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風疹（1982-2019）\submit\revise\submit final\"/>
    </mc:Choice>
  </mc:AlternateContent>
  <bookViews>
    <workbookView xWindow="-105" yWindow="-105" windowWidth="19425" windowHeight="10305" tabRatio="790"/>
  </bookViews>
  <sheets>
    <sheet name="Supplemental table 1" sheetId="15" r:id="rId1"/>
    <sheet name="Supplemental table 2" sheetId="4" r:id="rId2"/>
    <sheet name="Supplemental table 3" sheetId="3" r:id="rId3"/>
    <sheet name="Supplemental table 4" sheetId="5" r:id="rId4"/>
    <sheet name="Supplemental table 5" sheetId="6" r:id="rId5"/>
    <sheet name="Supplemental table 6" sheetId="17" r:id="rId6"/>
    <sheet name="Supplemental table 7" sheetId="16" r:id="rId7"/>
    <sheet name="Supplemental table 8" sheetId="7" r:id="rId8"/>
    <sheet name="Supplemental table 9" sheetId="9" r:id="rId9"/>
    <sheet name="Supplemental table 10" sheetId="8" r:id="rId10"/>
    <sheet name="Supplemental table 11" sheetId="10" r:id="rId11"/>
    <sheet name="Supplemental table 12" sheetId="11" r:id="rId12"/>
    <sheet name="Supplemental Table 13" sheetId="12" r:id="rId13"/>
    <sheet name="Supplemental table 14" sheetId="13" r:id="rId14"/>
    <sheet name="Supplemental table 15" sheetId="14" r:id="rId1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A16" i="14" l="1"/>
  <c r="AZ16" i="14"/>
  <c r="BB6" i="14"/>
  <c r="BC6" i="14" s="1"/>
  <c r="BB7" i="14"/>
  <c r="BC7" i="14" s="1"/>
  <c r="BB8" i="14"/>
  <c r="BC8" i="14" s="1"/>
  <c r="BB9" i="14"/>
  <c r="BC9" i="14" s="1"/>
  <c r="BB10" i="14"/>
  <c r="BC10" i="14" s="1"/>
  <c r="BB11" i="14"/>
  <c r="BC11" i="14" s="1"/>
  <c r="BB12" i="14"/>
  <c r="BC12" i="14" s="1"/>
  <c r="BB4" i="14"/>
  <c r="BB16" i="14" l="1"/>
  <c r="BC16" i="14" s="1"/>
  <c r="BC4" i="14"/>
</calcChain>
</file>

<file path=xl/sharedStrings.xml><?xml version="1.0" encoding="utf-8"?>
<sst xmlns="http://schemas.openxmlformats.org/spreadsheetml/2006/main" count="5376" uniqueCount="987">
  <si>
    <t>Year</t>
  </si>
  <si>
    <t>Epidemiological Week</t>
  </si>
  <si>
    <t>Total</t>
  </si>
  <si>
    <t>-</t>
  </si>
  <si>
    <t>Age</t>
  </si>
  <si>
    <t>0y</t>
  </si>
  <si>
    <t>1y</t>
  </si>
  <si>
    <t>2y</t>
  </si>
  <si>
    <t>3–4y</t>
  </si>
  <si>
    <t>5–9y</t>
  </si>
  <si>
    <t>10–14y</t>
  </si>
  <si>
    <t>1–4y</t>
  </si>
  <si>
    <t>15–19y</t>
  </si>
  <si>
    <t>20–29y</t>
  </si>
  <si>
    <t>30–39y</t>
  </si>
  <si>
    <t>40–49y</t>
  </si>
  <si>
    <t>50–59y</t>
  </si>
  <si>
    <t>No.</t>
  </si>
  <si>
    <t>Strain</t>
  </si>
  <si>
    <t>Genotype</t>
  </si>
  <si>
    <t>Lineage</t>
  </si>
  <si>
    <t>Week</t>
  </si>
  <si>
    <t>RVi/Sakai.JPN/30.11[1E]</t>
  </si>
  <si>
    <t>1E</t>
  </si>
  <si>
    <t>1E-L1</t>
  </si>
  <si>
    <t>RVs/Osaka.JPN/8.12[1E]</t>
  </si>
  <si>
    <t>1E-L2</t>
  </si>
  <si>
    <t>RVs/Osaka.JPN/27.12[1E]</t>
  </si>
  <si>
    <t>RVs/Osaka.JPN/28.12[1E]</t>
  </si>
  <si>
    <t>RVs/Osaka.JPN/32.12[1E]</t>
  </si>
  <si>
    <t>RVs/Osaka.JPN/33.12[1E]</t>
  </si>
  <si>
    <t>RVi/Sakai.JPN/37.12[1E]</t>
  </si>
  <si>
    <t>RVi/Osaka.JPN/52.12[1E](CRS)</t>
  </si>
  <si>
    <t>RVi/Sakai.JPN/3.13[1E]</t>
  </si>
  <si>
    <t>RVi/Osaka.JPN/15.13[1E]</t>
  </si>
  <si>
    <t>RVi/Osaka.JPN/16.13[1E]</t>
  </si>
  <si>
    <t>RVs/Osaka.JPN/41.17[1E]</t>
  </si>
  <si>
    <t>RVs/OsakaC.JPN/19.18[1E]</t>
  </si>
  <si>
    <t>RVs/Osaka.JPN/34.18[1E]</t>
  </si>
  <si>
    <t>RVs/Osaka.JPN/35.18[1E]</t>
  </si>
  <si>
    <t>RVs/OsakaC.JPN/35.18[1E]</t>
  </si>
  <si>
    <t>RVs/Osaka.JPN/36.18[1E]</t>
  </si>
  <si>
    <t>RVs/OsakaC.JPN/36.18/1[1E]</t>
  </si>
  <si>
    <t>RVs/OsakaC.JPN/36.18/2[1E]</t>
  </si>
  <si>
    <t>RVs/Osaka.JPN/38.18/1[1E]</t>
  </si>
  <si>
    <t>RVs/Osaka.JPN/38.18/2[1E]</t>
  </si>
  <si>
    <t>RVs/Osaka.JPN/38.18/3[1E]</t>
  </si>
  <si>
    <t>RVs/Osaka.JPN/38.18/4[1E]</t>
  </si>
  <si>
    <t>RVs/OsakaC.JPN/39.18[1E]</t>
  </si>
  <si>
    <t>RVs/Osaka.JPN/39.18/1[1E]</t>
  </si>
  <si>
    <t>RVs/Osaka.JPN/39.18/2[1E]</t>
  </si>
  <si>
    <t>RVs/Osaka.JPN/40.18[1E]</t>
  </si>
  <si>
    <t>RVs/Osaka.JPN/41.18/1[1E]</t>
  </si>
  <si>
    <t>RVs/Osaka.JPN/41.18/2[1E]</t>
  </si>
  <si>
    <t>RVs/Osaka.JPN/41.18/3[1E]</t>
  </si>
  <si>
    <t>RVs/Osaka.JPN/41.18/4[1E]</t>
  </si>
  <si>
    <t>RVs/OsakaC.JPN/41.18/1[1E]</t>
  </si>
  <si>
    <t>RVs/OsakaC.JPN/41.18/2[1E]</t>
  </si>
  <si>
    <t>RVs/Osaka.JPN/42.18/1[1E]</t>
  </si>
  <si>
    <t>RVs/Osaka.JPN/42.18/2[1E]</t>
  </si>
  <si>
    <t>RVs/Osaka.JPN/42.18/3[1E]</t>
  </si>
  <si>
    <t>RVs/Osaka.JPN/42.18/4[1E]</t>
  </si>
  <si>
    <t>RVs/OsakaC.JPN/42.18/1[1E]</t>
  </si>
  <si>
    <t>RVs/OsakaC.JPN/42.18/2[1E]</t>
  </si>
  <si>
    <t>RVs/OsakaC.JPN/42.18/3[1E]</t>
  </si>
  <si>
    <t>RVs/OsakaC.JPN/42.18/4[1E]</t>
  </si>
  <si>
    <t>RVs/OsakaC.JPN/42.18/5[1E]</t>
  </si>
  <si>
    <t>RVs/Osaka.JPN/43.18/1[1E]</t>
  </si>
  <si>
    <t>RVs/Osaka.JPN/43.18/2[1E]</t>
  </si>
  <si>
    <t>RVs/Osaka.JPN/43.18/3[1E]</t>
  </si>
  <si>
    <t>RVs/Osaka.JPN/43.18/4[1E]</t>
  </si>
  <si>
    <t>RVs/Osaka.JPN/43.18/5[1E]</t>
  </si>
  <si>
    <t>RVs/Osaka.JPN/43.18/6[1E]</t>
  </si>
  <si>
    <t>RVs/Osaka.JPN/43.18/7[1E]</t>
  </si>
  <si>
    <t>RVs/Osaka.JPN/43.18/8[1E]</t>
  </si>
  <si>
    <t>RVs/OsakaC.JPN/43.18/1[1E]</t>
  </si>
  <si>
    <t>RVs/OsakaC.JPN/43.18/2[1E]</t>
  </si>
  <si>
    <t>RVs/Osaka.JPN/44.18/1[1E]</t>
  </si>
  <si>
    <t>RVs/Osaka.JPN/44.18/2[1E]</t>
  </si>
  <si>
    <t>RVs/OsakaC.JPN/44.18/1[1E]</t>
  </si>
  <si>
    <t>RVs/OsakaC.JPN/44.18/2[1E]</t>
  </si>
  <si>
    <t>RVs/OsakaC.JPN/44.18/3[1E]</t>
  </si>
  <si>
    <t>RVs/Osaka.JPN/45.18/1[1E]</t>
  </si>
  <si>
    <t>RVs/Osaka.JPN/45.18/2[1E]</t>
  </si>
  <si>
    <t>RVs/Osaka.JPN/45.18/3[1E]</t>
  </si>
  <si>
    <t>RVs/OsakaC.JPN/45.18/1[1E]</t>
  </si>
  <si>
    <t>RVs/OsakaC.JPN/45.18/2[1E]</t>
  </si>
  <si>
    <t>RVs/OsakaC.JPN/46.18/1[1E]</t>
  </si>
  <si>
    <t>RVs/OsakaC.JPN/46.18/2[1E]</t>
  </si>
  <si>
    <t>RVs/Osaka.JPN/47.18/1[1E]</t>
  </si>
  <si>
    <t>RVs/Osaka.JPN/47.18/2[1E]</t>
  </si>
  <si>
    <t>RVs/OsakaC.JPN/48.18[1E]</t>
  </si>
  <si>
    <t>RVs/Osaka.JPN/49.18[1E]</t>
  </si>
  <si>
    <t>RVs/OsakaC.JPN/50.18[1E]</t>
  </si>
  <si>
    <t>RVs/OsakaC.JPN/51.18[1E]</t>
  </si>
  <si>
    <t>RVs/OsakaC.JPN/52.18[1E]</t>
  </si>
  <si>
    <t>RVs/Osaka.JPN/2.19/1[1E]</t>
  </si>
  <si>
    <t>RVs/Osaka.JPN/2.19/2[1E]</t>
  </si>
  <si>
    <t>RVs/Osaka.JPN/2.19/3[1E]</t>
  </si>
  <si>
    <t>RVs/Osaka.JPN/2.19/4[1E]</t>
  </si>
  <si>
    <t>RVs/OsakaC.JPN/2.19/1[1E]</t>
  </si>
  <si>
    <t>RVs/OsakaC.JPN/2.19/2[1E]</t>
  </si>
  <si>
    <t>RVs/Osaka.JPN/3.19/1[1E]</t>
  </si>
  <si>
    <t>RVs/Osaka.JPN/3.19/2[1E]</t>
  </si>
  <si>
    <t>RVs/OsakaC.JPN/3.19[1E]</t>
  </si>
  <si>
    <t>RVs/Osaka.JPN/4.19/1[1E]</t>
  </si>
  <si>
    <t>RVs/Osaka.JPN/4.19/2[1E]</t>
  </si>
  <si>
    <t>RVs/OsakaC.JPN/4.19[1E]</t>
  </si>
  <si>
    <t>RVs/Osaka.JPN/5.19[1E]</t>
  </si>
  <si>
    <t>RVs/OsakaC.JPN/5.19/1[1E]</t>
  </si>
  <si>
    <t>RVs/OsakaC.JPN/5.19/2[1E]</t>
  </si>
  <si>
    <t>RVs/OsakaC.JPN/5.19/3[1E]</t>
  </si>
  <si>
    <t>RVs/OsakaC.JPN/6.19/1[1E]</t>
  </si>
  <si>
    <t>RVs/OsakaC.JPN/6.19/2[1E]</t>
  </si>
  <si>
    <t>RVs/OsakaC.JPN/6.19/3[1E]</t>
  </si>
  <si>
    <t>RVs/Osaka.JPN/7.19/1[1E]</t>
  </si>
  <si>
    <t>RVs/Osaka.JPN/7.19/2[1E]</t>
  </si>
  <si>
    <t>RVs/Osaka.JPN/7.19/3[1E]</t>
  </si>
  <si>
    <t>RVs/Osaka.JPN/7.19/4[1E]</t>
  </si>
  <si>
    <t>RVs/OsakaC.JPN/7.19/1[1E]</t>
  </si>
  <si>
    <t>RVs/OsakaC.JPN/7.19/2[1E]</t>
  </si>
  <si>
    <t>RVs/OsakaC.JPN/7.19/3[1E]</t>
  </si>
  <si>
    <t>RVs/Osaka.JPN/8.19/1[1E]</t>
  </si>
  <si>
    <t>RVs/Osaka.JPN/8.19/2[1E]</t>
  </si>
  <si>
    <t>RVs/Osaka.JPN/8.19/3[1E]</t>
  </si>
  <si>
    <t>RVs/Osaka.JPN/8.19/4[1E]</t>
  </si>
  <si>
    <t>RVs/OsakaC.JPN/8.19/1[1E]</t>
  </si>
  <si>
    <t>RVs/OsakaC.JPN/8.19/2[1E]</t>
  </si>
  <si>
    <t>RVs/OsakaC.JPN/8.19/3[1E]</t>
  </si>
  <si>
    <t>RVs/OsakaC.JPN/8.19/4[1E]</t>
  </si>
  <si>
    <t>RVs/OsakaC.JPN/8.19/5[1E]</t>
  </si>
  <si>
    <t>RVs/OsakaC.JPN/8.19/6[1E]</t>
  </si>
  <si>
    <t>RVs/OsakaC.JPN/8.19/7[1E]</t>
  </si>
  <si>
    <t>RVs/Osaka.JPN/9.19[1E]</t>
  </si>
  <si>
    <t>RVs/OsakaC.JPN/9.19/1[1E]</t>
  </si>
  <si>
    <t>RVs/OsakaC.JPN/9.19/2[1E]</t>
  </si>
  <si>
    <t>RVs/OsakaC.JPN/9.19/3[1E]</t>
  </si>
  <si>
    <t>RVs/OsakaC.JPN/9.19/4[1E]</t>
  </si>
  <si>
    <t>RVs/OsakaC.JPN/9.19/5[1E]</t>
  </si>
  <si>
    <t>RVs/Osaka.JPN/10.19/1[1E]</t>
  </si>
  <si>
    <t>RVs/Osaka.JPN/10.19/2[1E]</t>
  </si>
  <si>
    <t>RVs/Osaka.JPN/10.19/3[1E]</t>
  </si>
  <si>
    <t>RVs/Osaka.JPN/10.19/4[1E]</t>
  </si>
  <si>
    <t>RVs/OsakaC.JPN/10.19/1[1E]</t>
  </si>
  <si>
    <t>RVs/OsakaC.JPN/10.19/2[1E]</t>
  </si>
  <si>
    <t>RVs/OsakaC.JPN/10.19/3[1E]</t>
  </si>
  <si>
    <t>RVs/Osaka.JPN/11.19/1[1E]</t>
  </si>
  <si>
    <t>RVs/Osaka.JPN/11.19/2[1E]</t>
  </si>
  <si>
    <t>RVs/Osaka.JPN/11.19/3[1E]</t>
  </si>
  <si>
    <t>RVs/OsakaC.JPN/11.19/1[1E]</t>
  </si>
  <si>
    <t>RVs/OsakaC.JPN/11.19/2[1E]</t>
  </si>
  <si>
    <t>RVs/OsakaC.JPN/11.19/3[1E]</t>
  </si>
  <si>
    <t>RVs/OsakaC.JPN/12.19[1E]</t>
  </si>
  <si>
    <t>RVs/Osaka.JPN/13.19[1E]</t>
  </si>
  <si>
    <t>RVs/OsakaC.JPN/13.19[1E]</t>
  </si>
  <si>
    <t>RVs/OsakaC.JPN/14.19[1E]</t>
  </si>
  <si>
    <t>RVs/OsakaC.JPN/14.19/2[1E]</t>
  </si>
  <si>
    <t>RVs/OsakaC.JPN/15.19[1E]</t>
  </si>
  <si>
    <t>RVs/Osaka.JPN/23.19/[1E](CRS)</t>
  </si>
  <si>
    <t>RVs/OsakaC.JPN/27.19[1E]</t>
  </si>
  <si>
    <t>RVs/OsakaC.JPN/30.19[1E]</t>
  </si>
  <si>
    <t>RVs/OsakaC.JPN/32.19[1E]</t>
  </si>
  <si>
    <t>RVs/OsakaC.JPN/35.19[1E]</t>
  </si>
  <si>
    <t>RVs/Osaka.JPN/3.20[1E]</t>
  </si>
  <si>
    <t>RVs/Osaka.JPN/7.11[2B]</t>
  </si>
  <si>
    <t>2B</t>
  </si>
  <si>
    <t>2B-L1</t>
  </si>
  <si>
    <t>RVs/Osaka.JPN/8.11[2B]</t>
  </si>
  <si>
    <t>RVs/Osaka.JPN/13.11[2B]</t>
  </si>
  <si>
    <t>RVi/Sakai.JPN/13.11[2B]</t>
  </si>
  <si>
    <t>RVs/Osaka.JPN/15.11[2B]</t>
  </si>
  <si>
    <t>RVs/Osaka.JPN/16.11[2B]</t>
  </si>
  <si>
    <t>RVs/Osaka.JPN/17.11/1[2B]</t>
  </si>
  <si>
    <t>RVs/Osaka.JPN/17.11/2[2B]</t>
  </si>
  <si>
    <t>RVs/Osaka.JPN/18.11[2B]</t>
  </si>
  <si>
    <t>RVi/Sakai.JPN/21.11[2B]</t>
  </si>
  <si>
    <t>RVs/Osaka.JPN/22.11[2B]</t>
  </si>
  <si>
    <t>RVi/Sakai.JPN/28.11[2B]</t>
  </si>
  <si>
    <t>RVs/Osaka.JPN/9.12[2B]</t>
  </si>
  <si>
    <t>RVs/Osaka.JPN/11.12[2B]</t>
  </si>
  <si>
    <t>RVs/Osaka.JPN/12.12[2B]</t>
  </si>
  <si>
    <t>RVi/Osaka.JPN/17.12[2B]</t>
  </si>
  <si>
    <t>RVs/Osaka.JPN/18.12[2B]</t>
  </si>
  <si>
    <t>RVs/Osaka.JPN/25.12[2B]</t>
  </si>
  <si>
    <t>RVs/Osaka.JPN/26.12[2B]</t>
  </si>
  <si>
    <t>RVs/Osaka.JPN/26.12/2[2B]</t>
  </si>
  <si>
    <t>RVs/Osaka.JPN/26.12/3[2B]</t>
  </si>
  <si>
    <t>RVi/Sakai.JPN/28.12/3[2B]</t>
  </si>
  <si>
    <t>RVi/Sakai.JPN/39.12[2B]</t>
  </si>
  <si>
    <t>RVi/Osaka.JPN/10.13[2B]</t>
  </si>
  <si>
    <t>RVs/Osaka.JPN/10.13/1[2B]</t>
  </si>
  <si>
    <t>RVs/Osaka.JPN/10.13/2[2B]</t>
  </si>
  <si>
    <t>RVs/Osaka.JPN/11.13/1[2B]</t>
  </si>
  <si>
    <t>RVs/Osaka.JPN/11.13/2[2B]</t>
  </si>
  <si>
    <t>RVs/Osaka.JPN/13.13/2[2B]</t>
  </si>
  <si>
    <t>RVi/Osaka.JPN/14.13[2B]</t>
  </si>
  <si>
    <t>RVs/Osaka.JPN/14.13/2[2B]</t>
  </si>
  <si>
    <t>RVi/Osaka.JPN/15.13[2B]</t>
  </si>
  <si>
    <t xml:space="preserve">RVi/Osaka.JPN/15.13/4[2B] </t>
  </si>
  <si>
    <t>RVs/Osaka.JPN/15.13/1[2B]</t>
  </si>
  <si>
    <t>RVs/Osaka.JPN/15.13/2[2B]</t>
  </si>
  <si>
    <t>RVs/Osaka.JPN/15.13/3[2B]</t>
  </si>
  <si>
    <t>RVs/Osaka.JPN/16.13/1[2B]</t>
  </si>
  <si>
    <t>RVs/Osaka.JPN/16.13/2[2B]</t>
  </si>
  <si>
    <t>RVs/Osaka.JPN/16.13/3[2B]</t>
  </si>
  <si>
    <t>RVs/Osaka.JPN/16.13/4[2B]</t>
  </si>
  <si>
    <t>RVs/Osaka.JPN/17.13/1[2B]</t>
  </si>
  <si>
    <t>RVs/Osaka.JPN/17.13/2[2B]</t>
  </si>
  <si>
    <t>RVs/Osaka.JPN/17.13/3[2B]</t>
  </si>
  <si>
    <t>RVs/Osaka.JPN/17.13/4[2B]</t>
  </si>
  <si>
    <t>RVs/Osaka.JPN/17.13/5[2B]</t>
  </si>
  <si>
    <t>RVs/Osaka.JPN/19.13/1[2B]</t>
  </si>
  <si>
    <t>RVs/Osaka.JPN/19.13/2[2B]</t>
  </si>
  <si>
    <t>RVs/Osaka.JPN/19.13/3[2B]</t>
  </si>
  <si>
    <t>RVs/Osaka.JPN/20.13/1[2B]</t>
  </si>
  <si>
    <t>RVs/Osaka.JPN/20.13/2[2B]</t>
  </si>
  <si>
    <t>RVs/Osaka.JPN/20.13/3[2B]</t>
  </si>
  <si>
    <t>RVs/Osaka.JPN/21.13/1[2B]</t>
  </si>
  <si>
    <t>RVs/Osaka.JPN/21.13/2[2B]</t>
  </si>
  <si>
    <t>RVi/Osaka.JPN/24.13[2B]</t>
  </si>
  <si>
    <t>RVs/Osaka.JPN/24.13/1[2B]</t>
  </si>
  <si>
    <t>RVs/Osaka.JPN/24.13/2[2B]</t>
  </si>
  <si>
    <t>RVs/Osaka.JPN/25.13[2B]</t>
  </si>
  <si>
    <t>RVs/Osaka.JPN/27.13[2B]</t>
  </si>
  <si>
    <t>RVs/Osaka.JPN/51.18[2B]</t>
  </si>
  <si>
    <t>No.</t>
    <phoneticPr fontId="6"/>
  </si>
  <si>
    <t>Strain</t>
    <phoneticPr fontId="6"/>
  </si>
  <si>
    <t>Country or region</t>
    <phoneticPr fontId="6"/>
  </si>
  <si>
    <t>Year</t>
    <phoneticPr fontId="6"/>
  </si>
  <si>
    <t>GenBank ID</t>
    <phoneticPr fontId="6"/>
  </si>
  <si>
    <t>RVi/Miyazaki.JPN/10.01/CRS[1J]</t>
    <phoneticPr fontId="6"/>
  </si>
  <si>
    <t>Japan</t>
    <phoneticPr fontId="6"/>
  </si>
  <si>
    <t>RVi/Miyazaki.JPN/10.01/</t>
    <phoneticPr fontId="6"/>
  </si>
  <si>
    <t>AB285130.1</t>
  </si>
  <si>
    <t>RVi/Okayama.JPN/22.02/1</t>
  </si>
  <si>
    <t>AB285132.1</t>
  </si>
  <si>
    <t>RVs/Miami.FL.USA/32.02</t>
  </si>
  <si>
    <t>USA</t>
    <phoneticPr fontId="6"/>
  </si>
  <si>
    <t>EF602117.1</t>
  </si>
  <si>
    <t>RVi/Tokyo.JPN/32.03</t>
  </si>
  <si>
    <t>AB285145.1</t>
  </si>
  <si>
    <t>2003</t>
    <phoneticPr fontId="6"/>
  </si>
  <si>
    <t>AB860305.1</t>
  </si>
  <si>
    <t>RVi/Kagoshima.JPN/22.04[1J]</t>
  </si>
  <si>
    <t>OM735658.1</t>
  </si>
  <si>
    <t>RVi/Okayama.JPN/01.04CRS</t>
  </si>
  <si>
    <t>RVi/Tochigi.JPN/04-i</t>
  </si>
  <si>
    <t>RVi/Tochigi.JPN/04-s</t>
  </si>
  <si>
    <t>RVi/Kagoshima.JPN/22.04</t>
  </si>
  <si>
    <t>AB285129.1</t>
  </si>
  <si>
    <t>RVi/Tochigi.JPN/09.04/1</t>
  </si>
  <si>
    <t>AB285138.1</t>
  </si>
  <si>
    <t>RVs/Madrid.SPA/49.04[1j]</t>
    <phoneticPr fontId="6"/>
  </si>
  <si>
    <t>Spain</t>
    <phoneticPr fontId="6"/>
  </si>
  <si>
    <t>2004</t>
    <phoneticPr fontId="6"/>
  </si>
  <si>
    <t>EU518607.1</t>
  </si>
  <si>
    <t>RVs/Sevilla.SPA/20.05[1J]</t>
    <phoneticPr fontId="6"/>
  </si>
  <si>
    <t>KU601208.1</t>
  </si>
  <si>
    <t>RVs/Madrid.SPA/10.05/1[1j]</t>
    <phoneticPr fontId="6"/>
  </si>
  <si>
    <t>2005</t>
    <phoneticPr fontId="6"/>
  </si>
  <si>
    <t>EU518612.1</t>
  </si>
  <si>
    <t>RVs/Madrid.SPA/9.05/2[1j]</t>
    <phoneticPr fontId="6"/>
  </si>
  <si>
    <t>EU518611.1</t>
  </si>
  <si>
    <t>RVs/Madrid.SPA/10.05/2[1j]</t>
    <phoneticPr fontId="6"/>
  </si>
  <si>
    <t>EU518613.1</t>
  </si>
  <si>
    <t>RVs/Madrid.SPA/10.05/4[1j]</t>
    <phoneticPr fontId="6"/>
  </si>
  <si>
    <t>EU518615.1</t>
  </si>
  <si>
    <t>RVs/Madrid.SPA/8.05/2[1j]</t>
    <phoneticPr fontId="6"/>
  </si>
  <si>
    <t>EU518609.1</t>
  </si>
  <si>
    <t>RVi/Madrid.SPA/42.05/1[1j]CRS</t>
    <phoneticPr fontId="6"/>
  </si>
  <si>
    <t>EU518617.1</t>
  </si>
  <si>
    <t>RVi/Madrid.SPA/8.05/1[1j]</t>
    <phoneticPr fontId="6"/>
  </si>
  <si>
    <t>EU518608.1</t>
  </si>
  <si>
    <t>RVs/Madrid.SPA/10.05/5[1j]</t>
    <phoneticPr fontId="6"/>
  </si>
  <si>
    <t>EU518616.1</t>
  </si>
  <si>
    <t>RVs/Madrid.SPA/13.05[1j]</t>
    <phoneticPr fontId="6"/>
  </si>
  <si>
    <t>EU518606.1</t>
  </si>
  <si>
    <t>RVs/Madrid.SPA/10.05/3[1j]</t>
    <phoneticPr fontId="6"/>
  </si>
  <si>
    <t>EU518614.1</t>
  </si>
  <si>
    <t>RVs/Madrid.SPA/9.05/1[1j]</t>
    <phoneticPr fontId="6"/>
  </si>
  <si>
    <t>EU518610.1</t>
  </si>
  <si>
    <t>RVi/Madrid.SPA/42.05/2[1j]CRS</t>
    <phoneticPr fontId="6"/>
  </si>
  <si>
    <t>EU518618.1</t>
  </si>
  <si>
    <t>RVs/RioGrandedoSul.BRA/49.05</t>
    <phoneticPr fontId="6"/>
  </si>
  <si>
    <t>GQ329849.1</t>
  </si>
  <si>
    <t>RVs/RioGrandedoSul.BRA/50.05</t>
    <phoneticPr fontId="6"/>
  </si>
  <si>
    <t>Brazil</t>
    <phoneticPr fontId="6"/>
  </si>
  <si>
    <t>GQ329850.1</t>
  </si>
  <si>
    <t>RVs/RioGrandedoSul.BRA/48.05</t>
    <phoneticPr fontId="6"/>
  </si>
  <si>
    <t>GQ329848.1</t>
  </si>
  <si>
    <t>RVs/Taipei.TWN/17.05</t>
    <phoneticPr fontId="6"/>
  </si>
  <si>
    <t>Taiwan</t>
    <phoneticPr fontId="6"/>
  </si>
  <si>
    <t>JQ900444.1</t>
  </si>
  <si>
    <t>RVs/Barcelona.SPA/15.07[1J]</t>
    <phoneticPr fontId="6"/>
  </si>
  <si>
    <t>KU601207.1</t>
  </si>
  <si>
    <t>RVs/Hsinchu.TWN/48.08</t>
    <phoneticPr fontId="6"/>
  </si>
  <si>
    <t>2008</t>
    <phoneticPr fontId="6"/>
  </si>
  <si>
    <t>JQ900446.1</t>
  </si>
  <si>
    <t>2010</t>
    <phoneticPr fontId="6"/>
  </si>
  <si>
    <t>LC102488.1</t>
  </si>
  <si>
    <t>Rvi/Miami.FL.USA/21.10</t>
    <phoneticPr fontId="6"/>
  </si>
  <si>
    <t>JX477653.1</t>
  </si>
  <si>
    <t>RVs/HongKong.CHN/18.10</t>
    <phoneticPr fontId="6"/>
  </si>
  <si>
    <t>Hong Kong</t>
  </si>
  <si>
    <t>HM461998.1</t>
  </si>
  <si>
    <t>RVi/Sakai.JPN/11.11_v545/[1j]</t>
  </si>
  <si>
    <t>RVi/BHR/0.11/2[1J]</t>
    <phoneticPr fontId="6"/>
  </si>
  <si>
    <t>Bahrain</t>
    <phoneticPr fontId="6"/>
  </si>
  <si>
    <t>OM735656.1</t>
  </si>
  <si>
    <t>RVs/BritishColumbia.CAN/25.11/1</t>
    <phoneticPr fontId="6"/>
  </si>
  <si>
    <t>Canada</t>
    <phoneticPr fontId="6"/>
  </si>
  <si>
    <t>2011</t>
    <phoneticPr fontId="6"/>
  </si>
  <si>
    <t>JN575762.1</t>
  </si>
  <si>
    <t>RVs/Ibaraki.JPN/8.11/1</t>
    <phoneticPr fontId="6"/>
  </si>
  <si>
    <t>AB621553.1</t>
  </si>
  <si>
    <t>RVs/Taichung.TWN/44.11</t>
    <phoneticPr fontId="6"/>
  </si>
  <si>
    <t>JQ900447.1</t>
  </si>
  <si>
    <t>RVs/Ontario.CAN/09.14/[1j]</t>
    <phoneticPr fontId="6"/>
  </si>
  <si>
    <t>KM051413.1</t>
  </si>
  <si>
    <t>RVs/Florida.USA/09.15/[1J]</t>
  </si>
  <si>
    <t>RVi/CA.USA/88/1D</t>
    <phoneticPr fontId="6"/>
  </si>
  <si>
    <t>RVi/Osaka.JPN/21.94CRS</t>
    <phoneticPr fontId="6"/>
  </si>
  <si>
    <t>RVi/Saitama.JPN/0.94/</t>
    <phoneticPr fontId="6"/>
  </si>
  <si>
    <t>0–4y</t>
  </si>
  <si>
    <t>-</t>
    <phoneticPr fontId="1"/>
  </si>
  <si>
    <t>Age</t>
    <phoneticPr fontId="1"/>
  </si>
  <si>
    <t>Total</t>
    <phoneticPr fontId="1"/>
  </si>
  <si>
    <t>HI &lt; 8</t>
    <phoneticPr fontId="1"/>
  </si>
  <si>
    <t>KT382315.1</t>
    <phoneticPr fontId="1"/>
  </si>
  <si>
    <t>RVi/Hiroshima.JPN/01.03[1J]</t>
    <phoneticPr fontId="6"/>
  </si>
  <si>
    <t>RVs/Yokohama.JPN/29.10[1j]</t>
    <phoneticPr fontId="6"/>
  </si>
  <si>
    <t>No.</t>
    <phoneticPr fontId="1"/>
  </si>
  <si>
    <t>JN635285.1</t>
    <phoneticPr fontId="6"/>
  </si>
  <si>
    <t>AB285137.1</t>
    <phoneticPr fontId="6"/>
  </si>
  <si>
    <t>AY968216.1</t>
    <phoneticPr fontId="6"/>
  </si>
  <si>
    <t>RVi/Yubei.Chongqing.CHN/25.05/1</t>
  </si>
  <si>
    <t>FJ875051.1</t>
  </si>
  <si>
    <t>RVi/Beibei.Chongqing.CHN/13.07/1</t>
  </si>
  <si>
    <t>KJ684012.1</t>
  </si>
  <si>
    <t>RVi/Wuhu.Anhui.CHN/18.13/1</t>
  </si>
  <si>
    <t>RVs/HongKong.CHN/38.12/</t>
  </si>
  <si>
    <t>RVs/HongKong.CHN/09.13/</t>
  </si>
  <si>
    <t>RVi/Pingtung.TWN/21.08/</t>
  </si>
  <si>
    <t>RVi/Perak.MYS/11.14/</t>
  </si>
  <si>
    <t>RVs/Sfax.TUN/14.11/1</t>
  </si>
  <si>
    <t>RVs/Kinshasa.COD/51.07/</t>
  </si>
  <si>
    <t>RVs/Dijon.FRA/28.05</t>
  </si>
  <si>
    <t>RVs/Bucharest.ROU/25.03/2</t>
  </si>
  <si>
    <t>RVi/Moscow.RUS/03.06/</t>
  </si>
  <si>
    <t>RVi/Voronej.RUS/7.08/</t>
  </si>
  <si>
    <t>Russia</t>
  </si>
  <si>
    <t>RVs/St.Petersburg.RUS/12.11/</t>
  </si>
  <si>
    <t>RVi/Almaty.KAZ/13.06/</t>
  </si>
  <si>
    <t>Kazakhstan</t>
  </si>
  <si>
    <t>RVs/Chernivtcsi.UKR/13.07/</t>
  </si>
  <si>
    <t>RVs/NYC.NY.USA/14.05/</t>
  </si>
  <si>
    <t>Malaysia</t>
  </si>
  <si>
    <t>RVi/Pullman.WA.USA/30.08/</t>
  </si>
  <si>
    <t>RVi/Hendersonville.NC.USA/15.11/</t>
  </si>
  <si>
    <t>Sudan</t>
  </si>
  <si>
    <t>RVi/Buffalo.NY.USA/48.13/</t>
  </si>
  <si>
    <t>RVi/Toyama.JPN/31.10</t>
  </si>
  <si>
    <t>Japan</t>
  </si>
  <si>
    <t>RVi/Hokkaido.JPN/20.11/1[1E]</t>
  </si>
  <si>
    <t>RVs/Aichi.JPN/25.11[1E]</t>
  </si>
  <si>
    <t>RVs/Aichi.JPN/8.12[1E]</t>
  </si>
  <si>
    <t>RVi/Kagawa.JPN/25.12[1E]</t>
  </si>
  <si>
    <t>RVs/Aichi.JPN/28.12[1E]</t>
  </si>
  <si>
    <t>Rvs/Kobe.JPN/38.12[1E]</t>
  </si>
  <si>
    <t>Rvi/Kobe.JPN/12.13[1E]</t>
  </si>
  <si>
    <t>RVi/Hsinchu.TWN/30.11/2</t>
  </si>
  <si>
    <t>Taiwan</t>
  </si>
  <si>
    <t>Indianapolis.IN.USA/4.12</t>
  </si>
  <si>
    <t>RVi/Arua.UGA/36.11</t>
  </si>
  <si>
    <t>Uganda</t>
  </si>
  <si>
    <t>Tunisia</t>
  </si>
  <si>
    <t>RVi/Selangor.MYS/02.14/[1E]</t>
  </si>
  <si>
    <t>RVs/HongKong.CHN/05.15[1E]</t>
  </si>
  <si>
    <t>RVs/HongKong.CHN/23.15[1E] </t>
  </si>
  <si>
    <t>RVs/Nebraska.USA/43.14[1E]</t>
  </si>
  <si>
    <t>RVs/HongKong.CHN/50.16/[1E]</t>
  </si>
  <si>
    <t>RVs/Yokohama.JPN/23.11[1E]</t>
  </si>
  <si>
    <t>RVs/Shizuoka.JPN/13.15/[1E]</t>
  </si>
  <si>
    <t>RVs/Yokohama.JPN/10.16[1E]</t>
  </si>
  <si>
    <t>RVs/Yokohama.JPN/3.17[1E]</t>
  </si>
  <si>
    <t>RVs/Yokohama.JPN/24.17[1E]</t>
  </si>
  <si>
    <t>RVs/Nara.JPN/19.17/[1E]</t>
  </si>
  <si>
    <t>RVs/Yokohama.JPN/38.18/4[1E]</t>
  </si>
  <si>
    <t>RVs/Aichi.JPN/36.18/3 </t>
  </si>
  <si>
    <t>RVs/HamamatsuC.JPN/9.15/1[1E] </t>
  </si>
  <si>
    <t>RVs/Aichi.JPN/14.19/1</t>
  </si>
  <si>
    <t>RVs/Nara.JPN/23.19/[1E]</t>
  </si>
  <si>
    <t>RVs/HongKong.CHN/21.19[1E]</t>
  </si>
  <si>
    <t>RVs/Changsha.CHN/20.18[1E]</t>
  </si>
  <si>
    <t>mainland China</t>
  </si>
  <si>
    <t>RVs/Hong Kong.CHN/09.20[1E]</t>
  </si>
  <si>
    <t>RVi/Haerbin.Heilongjiang.CHN/18.12/1/[1E] </t>
  </si>
  <si>
    <t>RVi/Xiqing.Tianjin.CHN/8.14/[1E]</t>
  </si>
  <si>
    <t>RVi/Guangxi.CHN/22.18/5/[1E]</t>
  </si>
  <si>
    <t>Country or region</t>
  </si>
  <si>
    <t>Note</t>
  </si>
  <si>
    <t>GenBank ID</t>
  </si>
  <si>
    <t>RVi/Shandong.CHN/0.02/</t>
  </si>
  <si>
    <t>KF201674.1</t>
  </si>
  <si>
    <t>RVi/Changfeng.Anhui.CHN/15.09/</t>
  </si>
  <si>
    <t>JF702822.1</t>
  </si>
  <si>
    <t>KT160479.1</t>
  </si>
  <si>
    <t>JX913763.1</t>
  </si>
  <si>
    <t>KC917281.1</t>
  </si>
  <si>
    <t>JQ858334.1</t>
  </si>
  <si>
    <t>RVi/Kuala Lumpur.MYS/0.01/</t>
  </si>
  <si>
    <t>AY968221.1</t>
  </si>
  <si>
    <t>KM234077.1</t>
  </si>
  <si>
    <t>RVs/Ariana.TUN/08.08/</t>
  </si>
  <si>
    <t>KF018681.1</t>
  </si>
  <si>
    <t>KF018689.1</t>
  </si>
  <si>
    <t>RVi/Deweim.SDN/24.05/CRS</t>
  </si>
  <si>
    <t>FJ775000.1</t>
  </si>
  <si>
    <t>Dem. Rep. of Congo</t>
  </si>
  <si>
    <t>KU218397.1</t>
  </si>
  <si>
    <t>France</t>
  </si>
  <si>
    <t>FN547020.1</t>
  </si>
  <si>
    <t>Romania</t>
  </si>
  <si>
    <t>KR054420.1</t>
  </si>
  <si>
    <t>FJ711682.1</t>
  </si>
  <si>
    <t>FJ711672.1</t>
  </si>
  <si>
    <t>JX171315.1</t>
  </si>
  <si>
    <t>FJ711684.1</t>
  </si>
  <si>
    <t>Ukraine</t>
  </si>
  <si>
    <t>FJ711683.1</t>
  </si>
  <si>
    <t>USA</t>
  </si>
  <si>
    <t>GU353076.1</t>
  </si>
  <si>
    <t>GU353078.1</t>
  </si>
  <si>
    <t>JX477651.1</t>
  </si>
  <si>
    <t>RVs/Chicago.IL.USA/38.12/CRS</t>
  </si>
  <si>
    <t>KC866357.1</t>
  </si>
  <si>
    <t>KJ175228.1</t>
  </si>
  <si>
    <t>AB646368.1</t>
  </si>
  <si>
    <t>AB683468.1</t>
  </si>
  <si>
    <t>AB735186.1</t>
  </si>
  <si>
    <t>AB735188.1</t>
  </si>
  <si>
    <t>AB739704.1</t>
  </si>
  <si>
    <t>AB753257.1</t>
  </si>
  <si>
    <t>AB934144.1</t>
  </si>
  <si>
    <t>AB934154.1</t>
  </si>
  <si>
    <t>JQ858304.1</t>
  </si>
  <si>
    <t>JX477652.1</t>
  </si>
  <si>
    <t>KC884241.1</t>
  </si>
  <si>
    <t>KF018682.1</t>
  </si>
  <si>
    <t>KM234072.1</t>
  </si>
  <si>
    <t>KP876049.1</t>
  </si>
  <si>
    <t>KT253415.1</t>
  </si>
  <si>
    <t>KU234545.1</t>
  </si>
  <si>
    <t>KY425711.1</t>
  </si>
  <si>
    <t>LC102489.1</t>
  </si>
  <si>
    <t>LC136927.1</t>
  </si>
  <si>
    <t>LC144890.1</t>
  </si>
  <si>
    <t>LC215401.1</t>
  </si>
  <si>
    <t>LC307170.1</t>
  </si>
  <si>
    <t>LC317008.1</t>
  </si>
  <si>
    <t>LC460345.1</t>
  </si>
  <si>
    <t>LC479415.1</t>
  </si>
  <si>
    <t>LC482201.1</t>
  </si>
  <si>
    <t>LC494197.1</t>
  </si>
  <si>
    <t>LC498104.1</t>
  </si>
  <si>
    <t>MN031995.1</t>
  </si>
  <si>
    <t>MN251805.1</t>
  </si>
  <si>
    <t>MT292373.1</t>
  </si>
  <si>
    <t>MW541417.1</t>
  </si>
  <si>
    <t>MW541449.1</t>
  </si>
  <si>
    <t>MW541461.1</t>
  </si>
  <si>
    <t>RVs/Marseille.FRA/13.97[1E]</t>
  </si>
  <si>
    <t>AB820867.1</t>
  </si>
  <si>
    <t>LC783977.1</t>
  </si>
  <si>
    <t>LC783978.1</t>
  </si>
  <si>
    <t>LC783979.1</t>
  </si>
  <si>
    <t>LC783980.1</t>
  </si>
  <si>
    <t>LC783981.1</t>
  </si>
  <si>
    <t>AB820861.1</t>
  </si>
  <si>
    <t>LC076751.1</t>
  </si>
  <si>
    <t>AB820859.1</t>
  </si>
  <si>
    <t>LC076753.1</t>
  </si>
  <si>
    <t>LC076754.1</t>
  </si>
  <si>
    <t>LC333396.1</t>
  </si>
  <si>
    <t>LC406753.1</t>
  </si>
  <si>
    <t>LC428032.1</t>
  </si>
  <si>
    <t>LC485413.1</t>
  </si>
  <si>
    <t>LC485369.1</t>
  </si>
  <si>
    <t>LC428033.1</t>
  </si>
  <si>
    <t>LC428034.1</t>
  </si>
  <si>
    <t>LC485370.1</t>
  </si>
  <si>
    <t>LC428035.1</t>
  </si>
  <si>
    <t>LC485342.1</t>
  </si>
  <si>
    <t>LC485344.1</t>
  </si>
  <si>
    <t>LC485343.1</t>
  </si>
  <si>
    <t>LC485371.1</t>
  </si>
  <si>
    <t>LC485347.1</t>
  </si>
  <si>
    <t>LC485345.1</t>
  </si>
  <si>
    <t>LC485346.1</t>
  </si>
  <si>
    <t>LC485351.1</t>
  </si>
  <si>
    <t>LC485349.1</t>
  </si>
  <si>
    <t>LC485348.1</t>
  </si>
  <si>
    <t>LC485354.1</t>
  </si>
  <si>
    <t>LC485372.1</t>
  </si>
  <si>
    <t>LC485373.1</t>
  </si>
  <si>
    <t>LC485350.1</t>
  </si>
  <si>
    <t>LC485352.1</t>
  </si>
  <si>
    <t>LC485355.1</t>
  </si>
  <si>
    <t>LC485353.1</t>
  </si>
  <si>
    <t>LC485380.1</t>
  </si>
  <si>
    <t>LC485374.1</t>
  </si>
  <si>
    <t>LC485376.1</t>
  </si>
  <si>
    <t>LC485375.1</t>
  </si>
  <si>
    <t>LC485377.1</t>
  </si>
  <si>
    <t>LC485359.1</t>
  </si>
  <si>
    <t>LC485360.1</t>
  </si>
  <si>
    <t>LC485358.1</t>
  </si>
  <si>
    <t>LC485356.1</t>
  </si>
  <si>
    <t>LC485357.1</t>
  </si>
  <si>
    <t>LC485362.1</t>
  </si>
  <si>
    <t>LC485414.1</t>
  </si>
  <si>
    <t>LC485415.1</t>
  </si>
  <si>
    <t>LC485378.1</t>
  </si>
  <si>
    <t>LC485379.1</t>
  </si>
  <si>
    <t>LC485361.1</t>
  </si>
  <si>
    <t>LC485363.1</t>
  </si>
  <si>
    <t>LC485382.1</t>
  </si>
  <si>
    <t>LC485381.1</t>
  </si>
  <si>
    <t>LC485383.1</t>
  </si>
  <si>
    <t>LC485416.1</t>
  </si>
  <si>
    <t>LC485364.1</t>
  </si>
  <si>
    <t>LC485366.1</t>
  </si>
  <si>
    <t>LC485384.1</t>
  </si>
  <si>
    <t>LC485385.1</t>
  </si>
  <si>
    <t>LC485386.1</t>
  </si>
  <si>
    <t>LC485387.1</t>
  </si>
  <si>
    <t>LC485365.1</t>
  </si>
  <si>
    <t>LC485367.1</t>
  </si>
  <si>
    <t>LC485389.1</t>
  </si>
  <si>
    <t>LC485368.1</t>
  </si>
  <si>
    <t>LC485388.1</t>
  </si>
  <si>
    <t>LC485390.1</t>
  </si>
  <si>
    <t>LC485391.1</t>
  </si>
  <si>
    <t>LC485417.1</t>
  </si>
  <si>
    <t>LC485418.1</t>
  </si>
  <si>
    <t>LC485419.1</t>
  </si>
  <si>
    <t>LC485420.1</t>
  </si>
  <si>
    <t>LC511114.1</t>
  </si>
  <si>
    <t>LC511115.1</t>
  </si>
  <si>
    <t>LC485421.1</t>
  </si>
  <si>
    <t>LC485422.1</t>
  </si>
  <si>
    <t>LC485393.1</t>
  </si>
  <si>
    <t>LC485423.1</t>
  </si>
  <si>
    <t>LC485424.1</t>
  </si>
  <si>
    <t>LC485392.1</t>
  </si>
  <si>
    <t>LC485425.1</t>
  </si>
  <si>
    <t>LC485394.1</t>
  </si>
  <si>
    <t>LC485395.1</t>
  </si>
  <si>
    <t>LC485399.1</t>
  </si>
  <si>
    <t>LC485397.1</t>
  </si>
  <si>
    <t>LC485396.1</t>
  </si>
  <si>
    <t>LC485398.1</t>
  </si>
  <si>
    <t>LC485426.1</t>
  </si>
  <si>
    <t>LC485429.1</t>
  </si>
  <si>
    <t>LC485427.1</t>
  </si>
  <si>
    <t>LC485428.1</t>
  </si>
  <si>
    <t>LC485401.1</t>
  </si>
  <si>
    <t>LC485400.1</t>
  </si>
  <si>
    <t>LC485402.1</t>
  </si>
  <si>
    <t>LC485430.1</t>
  </si>
  <si>
    <t>LC485431.1</t>
  </si>
  <si>
    <t>LC485432.1</t>
  </si>
  <si>
    <t>LC485433.1</t>
  </si>
  <si>
    <t>LC485406.1</t>
  </si>
  <si>
    <t>LC485403.1</t>
  </si>
  <si>
    <t>LC485404.1</t>
  </si>
  <si>
    <t>LC485405.1</t>
  </si>
  <si>
    <t>LC485446.1</t>
  </si>
  <si>
    <t>LC485407.1</t>
  </si>
  <si>
    <t>LC485408.1</t>
  </si>
  <si>
    <t>LC485434.1</t>
  </si>
  <si>
    <t>LC485409.1</t>
  </si>
  <si>
    <t>LC485410.1</t>
  </si>
  <si>
    <t>LC485411.1</t>
  </si>
  <si>
    <t>LC485412.1</t>
  </si>
  <si>
    <t>LC485445.1</t>
  </si>
  <si>
    <t>LC485435.1</t>
  </si>
  <si>
    <t>LC485436.1</t>
  </si>
  <si>
    <t>LC485437.1</t>
  </si>
  <si>
    <t>LC485438.1</t>
  </si>
  <si>
    <t>LC485447.1</t>
  </si>
  <si>
    <t>LC485448.1</t>
  </si>
  <si>
    <t>LC511113.1</t>
  </si>
  <si>
    <t>LC485439.1</t>
  </si>
  <si>
    <t>LC485440.1</t>
  </si>
  <si>
    <t>LC485441.1</t>
  </si>
  <si>
    <t>LC485449.1</t>
  </si>
  <si>
    <t>LC485451.1</t>
  </si>
  <si>
    <t>LC485450.1</t>
  </si>
  <si>
    <t>LC485452.1</t>
  </si>
  <si>
    <t>LC485442.1</t>
  </si>
  <si>
    <t>LC485453.1</t>
  </si>
  <si>
    <t>LC485454.1</t>
  </si>
  <si>
    <t>LC511116.1</t>
  </si>
  <si>
    <t>LC511117.1</t>
  </si>
  <si>
    <t>LC511118.1</t>
  </si>
  <si>
    <t>LC511119.1</t>
  </si>
  <si>
    <t>LC511120.1</t>
  </si>
  <si>
    <t>LC511121.1</t>
  </si>
  <si>
    <t>LC521659.1</t>
  </si>
  <si>
    <t>RVi/Anhui.CHN/0.00/2</t>
  </si>
  <si>
    <t>RVi/Chendu.Sichuan.CHN/18.06/1</t>
  </si>
  <si>
    <t>FJ875057.1</t>
  </si>
  <si>
    <t>RVi/Dongguan.Guangdong.CHN/11.11/1</t>
  </si>
  <si>
    <t>KJ684052.1</t>
  </si>
  <si>
    <t>RVi/Nantong.Jiangsu.CHN/14.11/</t>
  </si>
  <si>
    <t>KJ684053.1</t>
  </si>
  <si>
    <t>RVi/Anqing.Anhui.CHN/10.12/1</t>
  </si>
  <si>
    <t>KT160437.1</t>
  </si>
  <si>
    <t>RVi/Beichen.Tianjin.CHN/16.12/1</t>
  </si>
  <si>
    <t>KJ684057.1</t>
  </si>
  <si>
    <t>RVi/Lvliang.Shanxi.CHN/22.12/</t>
  </si>
  <si>
    <t>KJ684058.1</t>
  </si>
  <si>
    <t>RVs/HongKong.CHN/49.08</t>
  </si>
  <si>
    <t>FJ656218.1</t>
  </si>
  <si>
    <t>RVi/HongKong.CHN/27.11/2</t>
  </si>
  <si>
    <t>JN827384.1</t>
  </si>
  <si>
    <t>RVi/Kedah.MYS/05.14/</t>
  </si>
  <si>
    <t>KM234082.1</t>
  </si>
  <si>
    <t>RVi/Perak.MYS/06.14/</t>
  </si>
  <si>
    <t>KM234087.1</t>
  </si>
  <si>
    <t>RVi/Selangor.MYS/17.14/</t>
  </si>
  <si>
    <t>KM234068.1</t>
  </si>
  <si>
    <t>RVi/Pahang.MYS/46.14/</t>
  </si>
  <si>
    <t>KU714616.1</t>
  </si>
  <si>
    <t>RVs/HoChiMinh.VNM/13.10/</t>
  </si>
  <si>
    <t>Vietnam</t>
  </si>
  <si>
    <t>HQ893750.1</t>
  </si>
  <si>
    <t>RVs/Hanoi.VNM/30.11/</t>
  </si>
  <si>
    <t>KJ095587.1</t>
  </si>
  <si>
    <t>RVs/HungYen.VNM/32.11/</t>
  </si>
  <si>
    <t>KJ095590.1</t>
  </si>
  <si>
    <t>RVs/Hanoi.VNM/26.12/</t>
  </si>
  <si>
    <t>KJ095601.1</t>
  </si>
  <si>
    <t>RVs/HungYen.VNM/22.13/</t>
  </si>
  <si>
    <t>KJ095602.1</t>
  </si>
  <si>
    <t>RVi/Phetchaburi.THA/15.10/1</t>
  </si>
  <si>
    <t>Thailand</t>
  </si>
  <si>
    <t>KT369562.1</t>
  </si>
  <si>
    <t>RVi/Bangkok.THA/2.11/3</t>
  </si>
  <si>
    <t>KT369563.1</t>
  </si>
  <si>
    <t>RVs/Nan.THA/26.12/1</t>
  </si>
  <si>
    <t>KT369561.1</t>
  </si>
  <si>
    <t>RVi/Tamilnadu.IND/20.05/CRS</t>
  </si>
  <si>
    <t>India</t>
  </si>
  <si>
    <t>KC618672.1</t>
  </si>
  <si>
    <t>RVs/Kerala.IND/42.05/CRS</t>
  </si>
  <si>
    <t>KC618675.1</t>
  </si>
  <si>
    <t>RVi/Bangalore-Urban.IND/14.08/</t>
  </si>
  <si>
    <t>JQ283995.1</t>
  </si>
  <si>
    <t>RVi/Kannur.IND/09.09/</t>
  </si>
  <si>
    <t>JQ413980.1</t>
  </si>
  <si>
    <t>RVi/Chitradurga/IND/39.13/</t>
  </si>
  <si>
    <t>KP057510.1</t>
  </si>
  <si>
    <t>RVi/Esfahan.IRN/1090.11/</t>
  </si>
  <si>
    <t>Iran</t>
  </si>
  <si>
    <t>KP100419.1</t>
  </si>
  <si>
    <t>RVi/Tehran.IRN/23.14/</t>
  </si>
  <si>
    <t>KT355737.1</t>
  </si>
  <si>
    <t>RVi/TelAviv.ISR/0.68/</t>
  </si>
  <si>
    <t>Israel</t>
  </si>
  <si>
    <t>AY968219.1</t>
  </si>
  <si>
    <t>RVs/Kinshasa.COD/23.12/</t>
  </si>
  <si>
    <t>KU218400.1</t>
  </si>
  <si>
    <t>RVi/Milan.ITA/42.94/</t>
  </si>
  <si>
    <t>Italy</t>
  </si>
  <si>
    <t>AY161370.1</t>
  </si>
  <si>
    <t>RVs/London.GBR/44.10/</t>
  </si>
  <si>
    <t>United Kingdom</t>
  </si>
  <si>
    <t>JX398300.1</t>
  </si>
  <si>
    <t>RVs/Isle of Man.GBR/3.12/</t>
  </si>
  <si>
    <t>JX398302.1</t>
  </si>
  <si>
    <t>RVs/Edinburgh.GBR/6.12/</t>
  </si>
  <si>
    <t>JX398303.1</t>
  </si>
  <si>
    <t>RVs/Reading.GBR/12.12/1</t>
  </si>
  <si>
    <t>JX398305.1</t>
  </si>
  <si>
    <t>RVi/Wuerzburg.DEU/47.11/</t>
  </si>
  <si>
    <t>Germany</t>
  </si>
  <si>
    <t>KT448717.1</t>
  </si>
  <si>
    <t>RVs/Bucharest.ROU/18.11/</t>
  </si>
  <si>
    <t>KR054423.1</t>
  </si>
  <si>
    <t>RVs/Bucharest.ROU/01.12/</t>
  </si>
  <si>
    <t>KR021373.1</t>
  </si>
  <si>
    <t>RVs/Teleorman.ROU/47.12/</t>
  </si>
  <si>
    <t>KR021371.1</t>
  </si>
  <si>
    <t>RVs/Bucharest.ROU/50.12/</t>
  </si>
  <si>
    <t>KR021370.1</t>
  </si>
  <si>
    <t>RVs/Bordeaux.FRA/27.04/CRS</t>
  </si>
  <si>
    <t>RVs/Paris.FRA/26.09/</t>
  </si>
  <si>
    <t>FN547021.1</t>
  </si>
  <si>
    <t>RVi/Prijedor.BIH/24.09/1</t>
  </si>
  <si>
    <t>Bosnia and Herzegovina</t>
  </si>
  <si>
    <t>FR717206.1</t>
  </si>
  <si>
    <t>RVi/Almaty.KAZ/9.08/2/</t>
  </si>
  <si>
    <t>FJ711685.1</t>
  </si>
  <si>
    <t>RVi/BuenosAires.ARG/40.08/5</t>
  </si>
  <si>
    <t>Argentina</t>
  </si>
  <si>
    <t>FJ971769.1</t>
  </si>
  <si>
    <t>RVi/BuenosAires.ARG/42.08/2</t>
  </si>
  <si>
    <t>FJ971774.1</t>
  </si>
  <si>
    <t>RVs/MinasGerais.BRA/52.08/CRS</t>
  </si>
  <si>
    <t>Brazil</t>
  </si>
  <si>
    <t>HM212630.1</t>
  </si>
  <si>
    <t>RVs/Maranhao.BRA/42.09/CRS</t>
  </si>
  <si>
    <t>HM212634.1</t>
  </si>
  <si>
    <t>RVs/Ontario.CAN/14.13/</t>
  </si>
  <si>
    <t>Canada</t>
  </si>
  <si>
    <t>KF035054.1</t>
  </si>
  <si>
    <t>RVi/Washington.USA/16.00/</t>
  </si>
  <si>
    <t>RVi/Fayetteville.AR.USA/22.10/</t>
  </si>
  <si>
    <t>JX477658.1</t>
  </si>
  <si>
    <t>RVi/Redmond.WA.USA/18.11/</t>
  </si>
  <si>
    <t>JX477659.1</t>
  </si>
  <si>
    <t>RVi/Burlington.MA.USA/44.11/</t>
  </si>
  <si>
    <t>JX477660.1</t>
  </si>
  <si>
    <t>RVi/NewYorkCity.NY.USA/17.12/</t>
  </si>
  <si>
    <t>JX477662.1</t>
  </si>
  <si>
    <t>RVs/Hawaii.USA/17.13/</t>
  </si>
  <si>
    <t>KF792830.1</t>
  </si>
  <si>
    <t>RVi/Indiana.USA/28.13/</t>
  </si>
  <si>
    <t>KF792831.1</t>
  </si>
  <si>
    <t>Rvs/Fukuokacity.JPN/5.11[2B]</t>
  </si>
  <si>
    <t>Rvs/Fukuokacity.JPN/34.11/2[2B]</t>
  </si>
  <si>
    <t>RVs/HongKong.CHN/16.11[2B]</t>
  </si>
  <si>
    <t>RVs/HongKong.CHN/06.12/3[2B]</t>
  </si>
  <si>
    <t>RVs/HongKong.CHN/16.13[2B]</t>
  </si>
  <si>
    <t>RVi/Selangor.MYS/18.14/[2B]</t>
  </si>
  <si>
    <t>RVs/Moscow.RUS/25.11[2B]</t>
  </si>
  <si>
    <t>RVi/KhonKaen.THA/27.12/3[2B]</t>
  </si>
  <si>
    <t>RVi/NewYork.USA/20.15/[2B]</t>
  </si>
  <si>
    <t>RVi/Pennsylvania.USA/22.14[2B]</t>
  </si>
  <si>
    <t>RVs/Christchurch.NZL/20.16/[2B]</t>
  </si>
  <si>
    <t>New Zealand</t>
  </si>
  <si>
    <t>RVi/Haveri.IND/10.16/10[2B]</t>
  </si>
  <si>
    <t>RVs/Waikato.NZL/04.17/[2B]</t>
  </si>
  <si>
    <t>RVi/UttaraKannada.IND/6.16[2B]</t>
  </si>
  <si>
    <t>RVi/Shimane.JPN/19.13[2B]</t>
  </si>
  <si>
    <t>RVs/Yokohama.JPN/20.13[2B]</t>
  </si>
  <si>
    <t>RVs/Yokohama.JPN/28.10[2B]</t>
  </si>
  <si>
    <t>RVs/Yokohama.JPN/40.10[2B]</t>
  </si>
  <si>
    <t>RVs/Yokohama.JPN/48.10[2B]</t>
  </si>
  <si>
    <t>RVs/Yokohama.JPN/25.11[2B]</t>
  </si>
  <si>
    <t>RVs/Shizuoka.JPN/17.15/1[2B]</t>
  </si>
  <si>
    <t>RVs/Aichi.JPN/36.16[2B]</t>
  </si>
  <si>
    <t>RVs/Kobe.JPN/22.16[2B]</t>
  </si>
  <si>
    <t>RVs/Yokohama.JPN/17.12[2B]</t>
  </si>
  <si>
    <t>RVs/Yokohama.JPN/6.17[2B]</t>
  </si>
  <si>
    <t>RVs/Ibaraki.JPN/9.19/[2B]</t>
  </si>
  <si>
    <t>RVs/Aichi.JPN/44.18</t>
  </si>
  <si>
    <t>RVs/Aichi.JPN/11.19/1</t>
  </si>
  <si>
    <t>RVs/Ibaraki.JPN/24.19/[2B]</t>
  </si>
  <si>
    <t>RVs/Ibaraki.JPN/29.19/[2B]</t>
  </si>
  <si>
    <t>RVs/Hyogo.JPN/19.18[2B]</t>
  </si>
  <si>
    <t>RVs/HongKong.CHN/26.18/[2B]</t>
  </si>
  <si>
    <t>RVs/Dibaya.COD/22.14/1[2B]</t>
  </si>
  <si>
    <t>RVi/Texas.USA/17.18[2B]</t>
  </si>
  <si>
    <t>RVs/Hoima.UGA/18.17[2B]</t>
  </si>
  <si>
    <t>RVs/Kyenjojo.UGA/02.15[2B]</t>
  </si>
  <si>
    <t>RVi/Liaoning.CHN/13.18/1/2B</t>
  </si>
  <si>
    <t>RVi/Sichuan.CHN/32.18/1/2B</t>
  </si>
  <si>
    <t>RVi/Gansu.CHN/46.19/1/2B</t>
  </si>
  <si>
    <t>RVs/BistritaNasaud.ROU/06.12/[2B]</t>
  </si>
  <si>
    <t>RVs/Yokohama.JPN/17.11[2B]</t>
  </si>
  <si>
    <t>No.</t>
    <phoneticPr fontId="1"/>
  </si>
  <si>
    <t>Note</t>
    <phoneticPr fontId="1"/>
  </si>
  <si>
    <t>KM234071.1</t>
  </si>
  <si>
    <t>KU221503.1</t>
  </si>
  <si>
    <t>MH654796.1</t>
  </si>
  <si>
    <t>KT382314.1</t>
  </si>
  <si>
    <t>LC136930.1</t>
  </si>
  <si>
    <t>MK399394.1</t>
  </si>
  <si>
    <t>KY006855.1</t>
  </si>
  <si>
    <t>KY564208.1</t>
  </si>
  <si>
    <t>LC186950.1</t>
  </si>
  <si>
    <t>LC214528.1</t>
  </si>
  <si>
    <t>KY508062.1</t>
  </si>
  <si>
    <t>LC217536.1</t>
  </si>
  <si>
    <t>MK399390.1</t>
  </si>
  <si>
    <t>LC479429.1</t>
  </si>
  <si>
    <t>LC582716.1</t>
  </si>
  <si>
    <t>MH590368.1</t>
  </si>
  <si>
    <t>MK391573.1</t>
  </si>
  <si>
    <t>MW541608.1</t>
  </si>
  <si>
    <t>MW541609.1</t>
  </si>
  <si>
    <t>LC466970.1</t>
  </si>
  <si>
    <t>LC479440.1</t>
  </si>
  <si>
    <t>LC490866.1</t>
  </si>
  <si>
    <t>LC495406.1</t>
  </si>
  <si>
    <t>MW541617.1</t>
  </si>
  <si>
    <t>FN547017.1</t>
    <phoneticPr fontId="1"/>
  </si>
  <si>
    <t>KY038082.1</t>
    <phoneticPr fontId="1"/>
  </si>
  <si>
    <t>LC101367.1</t>
    <phoneticPr fontId="1"/>
  </si>
  <si>
    <t>LC101368.1</t>
    <phoneticPr fontId="1"/>
  </si>
  <si>
    <t>LC101369.1</t>
    <phoneticPr fontId="1"/>
  </si>
  <si>
    <t>AB702681.1</t>
    <phoneticPr fontId="1"/>
  </si>
  <si>
    <t>AB702683.1</t>
    <phoneticPr fontId="1"/>
  </si>
  <si>
    <t>KC917271.1</t>
    <phoneticPr fontId="1"/>
  </si>
  <si>
    <t>KM267126.1</t>
    <phoneticPr fontId="1"/>
  </si>
  <si>
    <t>LC101377.1</t>
    <phoneticPr fontId="1"/>
  </si>
  <si>
    <t>LC101371.1</t>
    <phoneticPr fontId="1"/>
  </si>
  <si>
    <t>KC917279.1</t>
    <phoneticPr fontId="1"/>
  </si>
  <si>
    <t>KT369572.1</t>
    <phoneticPr fontId="1"/>
  </si>
  <si>
    <t>LC215055.1</t>
    <phoneticPr fontId="1"/>
  </si>
  <si>
    <t>KP903737.1</t>
    <phoneticPr fontId="1"/>
  </si>
  <si>
    <t>KF031044.1</t>
    <phoneticPr fontId="1"/>
  </si>
  <si>
    <t>LC002208.1</t>
    <phoneticPr fontId="1"/>
  </si>
  <si>
    <t>LC018682.1</t>
    <phoneticPr fontId="1"/>
  </si>
  <si>
    <r>
      <rPr>
        <sz val="11"/>
        <color theme="1"/>
        <rFont val="游ゴシック"/>
        <family val="2"/>
        <charset val="128"/>
      </rPr>
      <t>≥</t>
    </r>
    <r>
      <rPr>
        <sz val="11"/>
        <color theme="1"/>
        <rFont val="Times New Roman"/>
        <family val="1"/>
      </rPr>
      <t>60y</t>
    </r>
  </si>
  <si>
    <r>
      <rPr>
        <sz val="11"/>
        <color theme="1"/>
        <rFont val="游ゴシック"/>
        <family val="2"/>
        <charset val="128"/>
      </rPr>
      <t>≥</t>
    </r>
    <r>
      <rPr>
        <sz val="11"/>
        <color theme="1"/>
        <rFont val="Times New Roman"/>
        <family val="1"/>
      </rPr>
      <t>15y</t>
    </r>
    <phoneticPr fontId="1"/>
  </si>
  <si>
    <t>Vaccination strategy</t>
    <phoneticPr fontId="1"/>
  </si>
  <si>
    <t>Supplemental table 4. Age distribution of rubella cases in Osaka Prefecture from 1982 to 2007.</t>
    <phoneticPr fontId="1"/>
  </si>
  <si>
    <t>Supplemental table 5. Age distribution of rubella cases in Osaka Prefecture from 2008 to 2023.</t>
    <phoneticPr fontId="1"/>
  </si>
  <si>
    <t>Second-dose vaccination for children aged 5–6 years</t>
    <phoneticPr fontId="1"/>
  </si>
  <si>
    <t>Second-dose vaccination for children aged 12–13 years</t>
    <phoneticPr fontId="1"/>
  </si>
  <si>
    <t xml:space="preserve">Second-dose vaccination for children aged 17–18 years </t>
    <phoneticPr fontId="1"/>
  </si>
  <si>
    <t>LC511124.1</t>
    <phoneticPr fontId="1"/>
  </si>
  <si>
    <t>FY1997</t>
    <phoneticPr fontId="1"/>
  </si>
  <si>
    <t>FY1998</t>
  </si>
  <si>
    <t>FY1999</t>
  </si>
  <si>
    <t>FY2000</t>
  </si>
  <si>
    <t>FY2001</t>
  </si>
  <si>
    <t>FY2002</t>
  </si>
  <si>
    <t>FY2003</t>
  </si>
  <si>
    <t>FY2004</t>
  </si>
  <si>
    <t>FY2005</t>
  </si>
  <si>
    <t>FY2006</t>
  </si>
  <si>
    <t>FY2007</t>
  </si>
  <si>
    <t>FY2008</t>
  </si>
  <si>
    <t>FY2009</t>
  </si>
  <si>
    <t>FY2010</t>
  </si>
  <si>
    <t>FY2011</t>
  </si>
  <si>
    <t>FY2012</t>
  </si>
  <si>
    <t>FY2013</t>
  </si>
  <si>
    <t>FY2014</t>
  </si>
  <si>
    <t>FY2015</t>
  </si>
  <si>
    <t>FY2016</t>
  </si>
  <si>
    <t>FY2017</t>
  </si>
  <si>
    <t>FY2018</t>
  </si>
  <si>
    <t>FY2019</t>
  </si>
  <si>
    <t>FY2020</t>
  </si>
  <si>
    <t>FY2021</t>
  </si>
  <si>
    <t>FY2022</t>
  </si>
  <si>
    <r>
      <t xml:space="preserve">HI </t>
    </r>
    <r>
      <rPr>
        <sz val="11"/>
        <rFont val="游ゴシック"/>
        <family val="2"/>
        <charset val="128"/>
      </rPr>
      <t>≥</t>
    </r>
    <r>
      <rPr>
        <sz val="11"/>
        <rFont val="Times New Roman"/>
        <family val="1"/>
      </rPr>
      <t xml:space="preserve"> 8</t>
    </r>
    <phoneticPr fontId="1"/>
  </si>
  <si>
    <r>
      <t>positive rate (</t>
    </r>
    <r>
      <rPr>
        <sz val="11"/>
        <rFont val="游ゴシック"/>
        <family val="2"/>
        <charset val="128"/>
      </rPr>
      <t>％</t>
    </r>
    <r>
      <rPr>
        <sz val="11"/>
        <rFont val="Times New Roman"/>
        <family val="1"/>
      </rPr>
      <t>)</t>
    </r>
    <phoneticPr fontId="1"/>
  </si>
  <si>
    <r>
      <rPr>
        <sz val="11"/>
        <rFont val="游ゴシック"/>
        <family val="2"/>
        <charset val="128"/>
      </rPr>
      <t>≥</t>
    </r>
    <r>
      <rPr>
        <sz val="11"/>
        <rFont val="Times New Roman"/>
        <family val="1"/>
      </rPr>
      <t>40y</t>
    </r>
  </si>
  <si>
    <r>
      <rPr>
        <sz val="11"/>
        <rFont val="游ゴシック"/>
        <family val="2"/>
        <charset val="128"/>
      </rPr>
      <t>≥</t>
    </r>
    <r>
      <rPr>
        <sz val="11"/>
        <rFont val="Times New Roman"/>
        <family val="1"/>
      </rPr>
      <t>60y</t>
    </r>
  </si>
  <si>
    <t>Single-dose vaccination for girls aged 12–15 years</t>
    <phoneticPr fontId="1"/>
  </si>
  <si>
    <t>Single-dose vaccination for children aged 12 to &lt;90 months (April 1995–March 2006)
Single-dose vaccination for children aged 1 year (since April 2006)</t>
    <phoneticPr fontId="1"/>
  </si>
  <si>
    <t>LC783930.1</t>
  </si>
  <si>
    <t>AB665169.1</t>
  </si>
  <si>
    <t>LC783931.1</t>
  </si>
  <si>
    <t>AB820863.1</t>
  </si>
  <si>
    <t>LC783932.1</t>
  </si>
  <si>
    <t>LC783933.1</t>
  </si>
  <si>
    <t>LC783934.1</t>
  </si>
  <si>
    <t>LC783935.1</t>
  </si>
  <si>
    <t>LC783936.1</t>
  </si>
  <si>
    <t>AB820864.1</t>
  </si>
  <si>
    <t>LC783937.1</t>
  </si>
  <si>
    <t>AB820866.1</t>
  </si>
  <si>
    <t>LC783938.1</t>
  </si>
  <si>
    <t>LC783939.1</t>
  </si>
  <si>
    <t>LC783940.1</t>
  </si>
  <si>
    <t>LC636008.1</t>
  </si>
  <si>
    <t>LC783941.1</t>
  </si>
  <si>
    <t>LC783942.1</t>
  </si>
  <si>
    <t>LC783943.1</t>
  </si>
  <si>
    <t>LC783944.1</t>
  </si>
  <si>
    <t>LC783945.1</t>
  </si>
  <si>
    <t>AB820860.1</t>
  </si>
  <si>
    <t>AB820862.1</t>
  </si>
  <si>
    <t>LC076752.1</t>
  </si>
  <si>
    <t>LC783946.1</t>
  </si>
  <si>
    <t>LC783947.1</t>
  </si>
  <si>
    <t>LC783949.1</t>
  </si>
  <si>
    <t>LC783950.1</t>
  </si>
  <si>
    <t>LC063348.1</t>
  </si>
  <si>
    <t>LC783951.1</t>
  </si>
  <si>
    <t>LC783952.1</t>
  </si>
  <si>
    <t>LC076755.1</t>
  </si>
  <si>
    <t>LC633342.1</t>
  </si>
  <si>
    <t>LC783953.1</t>
  </si>
  <si>
    <t>LC783954.1</t>
  </si>
  <si>
    <t>LC783955.1</t>
  </si>
  <si>
    <t>LC783957.1</t>
  </si>
  <si>
    <t>LC783958.1</t>
  </si>
  <si>
    <t>LC783959.1</t>
  </si>
  <si>
    <t>LC783960.1</t>
  </si>
  <si>
    <t>LC783961.1</t>
  </si>
  <si>
    <t>LC783962.1</t>
  </si>
  <si>
    <t>LC783963.1</t>
  </si>
  <si>
    <t>LC783964.1</t>
  </si>
  <si>
    <t>LC783965.1</t>
  </si>
  <si>
    <t>LC783966.1</t>
  </si>
  <si>
    <t>LC783967.1</t>
  </si>
  <si>
    <t>LC783968.1</t>
  </si>
  <si>
    <t>LC783969.1</t>
  </si>
  <si>
    <t>LC783970.1</t>
  </si>
  <si>
    <t>LC783971.1</t>
  </si>
  <si>
    <t>LC633341.1</t>
  </si>
  <si>
    <t>LC783973.1</t>
  </si>
  <si>
    <t>LC783974.1</t>
  </si>
  <si>
    <t>LC783975.1</t>
  </si>
  <si>
    <t>LC783976.1</t>
  </si>
  <si>
    <t>LC485455.1</t>
  </si>
  <si>
    <t>RVs/Osaka.JPN/14.13/1[2B]</t>
    <phoneticPr fontId="1"/>
  </si>
  <si>
    <t>RVs/Osaka.JPN/39.13/[2B](CRS)</t>
    <phoneticPr fontId="1"/>
  </si>
  <si>
    <t>2B</t>
    <phoneticPr fontId="1"/>
  </si>
  <si>
    <t>2B-L1</t>
    <phoneticPr fontId="1"/>
  </si>
  <si>
    <t>AB830113.1</t>
    <phoneticPr fontId="1"/>
  </si>
  <si>
    <t>RVs/Sendai.JPN/20.13[2B]</t>
    <phoneticPr fontId="1"/>
  </si>
  <si>
    <t>LC806197.1</t>
    <phoneticPr fontId="1"/>
  </si>
  <si>
    <t>Japan</t>
    <phoneticPr fontId="1"/>
  </si>
  <si>
    <t>RVi/Ariana.TUN/08.08[1E]</t>
    <phoneticPr fontId="1"/>
  </si>
  <si>
    <t>AY968220.1</t>
    <phoneticPr fontId="1"/>
  </si>
  <si>
    <t>AB238921.1</t>
    <phoneticPr fontId="1"/>
  </si>
  <si>
    <t>AB285131.1</t>
    <phoneticPr fontId="1"/>
  </si>
  <si>
    <t>AB238919.1</t>
    <phoneticPr fontId="1"/>
  </si>
  <si>
    <t>maternal rubella-related spontaneous fetal deaths</t>
    <phoneticPr fontId="1"/>
  </si>
  <si>
    <t>maternal rubella-related artificial fetal deaths</t>
    <phoneticPr fontId="1"/>
  </si>
  <si>
    <t>-</t>
    <phoneticPr fontId="1"/>
  </si>
  <si>
    <t>Single-dose vaccination for elementary school students in first- or second-grade in FY1995 and less than 90 months old
Single-dose vaccination for elementary school students in first-grade in FY1996–FY1999
Single-dose vaccination for children aged 12–15 years born between April 2, 1979, and October 1, 1987 (April 1995–September 2003)
Single-dose vaccination for individuals born between April 2, 1979, and October 1, 1987 (November 2001–September 2003)</t>
    <phoneticPr fontId="1"/>
  </si>
  <si>
    <t>1) Taya K, Arai S, Okabe N. Trends in rubella vaccination coverage. Infect Agents Surveill Rep (in Japanese) 2003; 24:55–7.</t>
    <phoneticPr fontId="1"/>
  </si>
  <si>
    <t>2) Ministry of Health, Labor, and Welfare. Vaccination coverage of routine vaccination (in Japanese). Available at: http://www.mhlw.go.jp/topics/bcg/other/5.html and https://www.mhlw.go.jp/bunya/kenkou/kekkaku-kansenshou21/hashika.html.</t>
    <phoneticPr fontId="1"/>
  </si>
  <si>
    <t>Year/Fiscal Year</t>
    <phoneticPr fontId="1"/>
  </si>
  <si>
    <t xml:space="preserve">1) Ministry of Health and Welfare (–2000) and Ministry of Health, Labour and Welfare (2001–). Annual report of the infectious disease surveillance:1983–2023. </t>
    <phoneticPr fontId="1"/>
  </si>
  <si>
    <t>Available at: https://www.niid.go.jp/niid/ja/from-idsc/8218-surveillance-nenpou.html, https://www.niid.go.jp/niid/ja/allarticles/surveillance/2270-idwr/nenpou/11618-kako2021.html and https://www.niid.go.jp/niid/ja/hassei/3086-rubella-sokuhou-rireki.html.</t>
    <phoneticPr fontId="1"/>
  </si>
  <si>
    <r>
      <t>Supplemental table 2. Number of reported rubella cases in Osaka Prefecture from 1982 to 2023</t>
    </r>
    <r>
      <rPr>
        <sz val="11"/>
        <color theme="1"/>
        <rFont val="Times New Roman"/>
        <family val="1"/>
      </rPr>
      <t>.</t>
    </r>
    <phoneticPr fontId="1"/>
  </si>
  <si>
    <r>
      <t>Supplemental table 3. Number of reported rubella cases in Japan from 1982 to 2023</t>
    </r>
    <r>
      <rPr>
        <vertAlign val="superscript"/>
        <sz val="11"/>
        <color theme="1"/>
        <rFont val="Times New Roman"/>
        <family val="1"/>
      </rPr>
      <t>1)</t>
    </r>
    <r>
      <rPr>
        <sz val="11"/>
        <color theme="1"/>
        <rFont val="Times New Roman"/>
        <family val="1"/>
      </rPr>
      <t>.</t>
    </r>
    <phoneticPr fontId="1"/>
  </si>
  <si>
    <t>Note</t>
    <phoneticPr fontId="1"/>
  </si>
  <si>
    <t>1) Rivailler P, Abernathy E, Icenogle J. Genetic diversity of currently circulating rubella viruses: a need to define more precise viral groups. J Gen Virol 2017; 98:396–404.</t>
    <phoneticPr fontId="1"/>
  </si>
  <si>
    <t>2) Rubella virus nomenclature update: 2013. Wkly Epidemiol Rec 2013; 88:337–43.</t>
    <phoneticPr fontId="1"/>
  </si>
  <si>
    <r>
      <t>1E-L0, reference strain of lineage</t>
    </r>
    <r>
      <rPr>
        <vertAlign val="superscript"/>
        <sz val="11"/>
        <color theme="1"/>
        <rFont val="Times New Roman"/>
        <family val="1"/>
      </rPr>
      <t>1)</t>
    </r>
    <phoneticPr fontId="1"/>
  </si>
  <si>
    <r>
      <t>1E-L4, reference strain of lineage</t>
    </r>
    <r>
      <rPr>
        <vertAlign val="superscript"/>
        <sz val="11"/>
        <color theme="1"/>
        <rFont val="Times New Roman"/>
        <family val="1"/>
      </rPr>
      <t>1)</t>
    </r>
    <phoneticPr fontId="1"/>
  </si>
  <si>
    <r>
      <t>1E-L3, reference strain of lineage</t>
    </r>
    <r>
      <rPr>
        <vertAlign val="superscript"/>
        <sz val="11"/>
        <color theme="1"/>
        <rFont val="Times New Roman"/>
        <family val="1"/>
      </rPr>
      <t>1)</t>
    </r>
    <phoneticPr fontId="1"/>
  </si>
  <si>
    <r>
      <t>1E-L2, reference strain of genotype and lineage</t>
    </r>
    <r>
      <rPr>
        <vertAlign val="superscript"/>
        <sz val="11"/>
        <color theme="1"/>
        <rFont val="Times New Roman"/>
        <family val="1"/>
      </rPr>
      <t>1), 2)</t>
    </r>
    <phoneticPr fontId="1"/>
  </si>
  <si>
    <r>
      <t>1E-L1, reference strain of genotype and lineage</t>
    </r>
    <r>
      <rPr>
        <vertAlign val="superscript"/>
        <sz val="11"/>
        <color theme="1"/>
        <rFont val="Times New Roman"/>
        <family val="1"/>
      </rPr>
      <t>1), 2)</t>
    </r>
    <phoneticPr fontId="1"/>
  </si>
  <si>
    <t>1) Rubella virus nomenclature update: 2013. Wkly Epidemiol Rec 2013; 88:337–43.</t>
    <phoneticPr fontId="1"/>
  </si>
  <si>
    <t>2) Rivailler P, Abernathy E, Icenogle J. Genetic diversity of currently circulating rubella viruses: a need to define more precise viral groups. J Gen Virol 2017; 98:396–404.</t>
    <phoneticPr fontId="1"/>
  </si>
  <si>
    <r>
      <t>Reference strain of genotype</t>
    </r>
    <r>
      <rPr>
        <vertAlign val="superscript"/>
        <sz val="11"/>
        <color theme="1"/>
        <rFont val="Times New Roman"/>
        <family val="1"/>
      </rPr>
      <t>1)</t>
    </r>
    <phoneticPr fontId="1"/>
  </si>
  <si>
    <r>
      <t>2B-L0, reference strain of lineage</t>
    </r>
    <r>
      <rPr>
        <vertAlign val="superscript"/>
        <sz val="11"/>
        <color theme="1"/>
        <rFont val="Times New Roman"/>
        <family val="1"/>
      </rPr>
      <t>2)</t>
    </r>
    <phoneticPr fontId="1"/>
  </si>
  <si>
    <r>
      <t>2B-L4, reference strain of genotype and lineage</t>
    </r>
    <r>
      <rPr>
        <vertAlign val="superscript"/>
        <sz val="11"/>
        <color theme="1"/>
        <rFont val="Times New Roman"/>
        <family val="1"/>
      </rPr>
      <t>1), 2)</t>
    </r>
    <phoneticPr fontId="1"/>
  </si>
  <si>
    <r>
      <t>2B-L2a, reference strain of genotype and lineage</t>
    </r>
    <r>
      <rPr>
        <vertAlign val="superscript"/>
        <sz val="11"/>
        <color theme="1"/>
        <rFont val="Times New Roman"/>
        <family val="1"/>
      </rPr>
      <t>1), 2)</t>
    </r>
    <phoneticPr fontId="1"/>
  </si>
  <si>
    <r>
      <t>2B-L2b, reference strain of lineage</t>
    </r>
    <r>
      <rPr>
        <vertAlign val="superscript"/>
        <sz val="11"/>
        <color theme="1"/>
        <rFont val="Times New Roman"/>
        <family val="1"/>
      </rPr>
      <t>2)</t>
    </r>
    <phoneticPr fontId="1"/>
  </si>
  <si>
    <r>
      <t>2B-L3, reference strain of lineage</t>
    </r>
    <r>
      <rPr>
        <vertAlign val="superscript"/>
        <sz val="11"/>
        <color theme="1"/>
        <rFont val="Times New Roman"/>
        <family val="1"/>
      </rPr>
      <t>2)</t>
    </r>
    <phoneticPr fontId="1"/>
  </si>
  <si>
    <r>
      <t>2B-L2c, reference strain of lineage</t>
    </r>
    <r>
      <rPr>
        <vertAlign val="superscript"/>
        <sz val="11"/>
        <color theme="1"/>
        <rFont val="Times New Roman"/>
        <family val="1"/>
      </rPr>
      <t>2)</t>
    </r>
    <phoneticPr fontId="1"/>
  </si>
  <si>
    <r>
      <t>2B-L1, reference strain of lineage</t>
    </r>
    <r>
      <rPr>
        <vertAlign val="superscript"/>
        <sz val="11"/>
        <color theme="1"/>
        <rFont val="Times New Roman"/>
        <family val="1"/>
      </rPr>
      <t>2)</t>
    </r>
    <phoneticPr fontId="1"/>
  </si>
  <si>
    <r>
      <t>Reference strain of genotype</t>
    </r>
    <r>
      <rPr>
        <vertAlign val="superscript"/>
        <sz val="11"/>
        <color theme="1"/>
        <rFont val="Times New Roman"/>
        <family val="1"/>
      </rPr>
      <t>1)</t>
    </r>
    <phoneticPr fontId="1"/>
  </si>
  <si>
    <t>Year</t>
    <phoneticPr fontId="1"/>
  </si>
  <si>
    <t>LC783948.1</t>
    <phoneticPr fontId="1"/>
  </si>
  <si>
    <t>LC783956.1</t>
    <phoneticPr fontId="1"/>
  </si>
  <si>
    <t>LC783972.1</t>
    <phoneticPr fontId="1"/>
  </si>
  <si>
    <t xml:space="preserve">Osaka Prefecture </t>
    <phoneticPr fontId="1"/>
  </si>
  <si>
    <t xml:space="preserve">Osaka Prefecture (/100000 live births) </t>
    <phoneticPr fontId="1"/>
  </si>
  <si>
    <t xml:space="preserve">Japan (/100000 live births) </t>
    <phoneticPr fontId="1"/>
  </si>
  <si>
    <r>
      <t>Supplemental table 15. Age-specific seroprevalence of rubella virus in males from 1972 to 2022</t>
    </r>
    <r>
      <rPr>
        <vertAlign val="superscript"/>
        <sz val="11"/>
        <rFont val="Times New Roman"/>
        <family val="1"/>
      </rPr>
      <t>1)</t>
    </r>
    <r>
      <rPr>
        <sz val="11"/>
        <rFont val="Times New Roman"/>
        <family val="1"/>
      </rPr>
      <t>.</t>
    </r>
    <phoneticPr fontId="1"/>
  </si>
  <si>
    <r>
      <t>Supplemental table 14. Age-specific seroprevalence of rubella virus in females from 1972 to 2022</t>
    </r>
    <r>
      <rPr>
        <vertAlign val="superscript"/>
        <sz val="11"/>
        <rFont val="Times New Roman"/>
        <family val="1"/>
      </rPr>
      <t>1)</t>
    </r>
    <r>
      <rPr>
        <sz val="11"/>
        <rFont val="Times New Roman"/>
        <family val="1"/>
      </rPr>
      <t>.</t>
    </r>
    <phoneticPr fontId="1"/>
  </si>
  <si>
    <t>Supplemental table 13. Information of genotype 1D strains used in this study.</t>
    <phoneticPr fontId="1"/>
  </si>
  <si>
    <t>Supplemental table 12. Information of genotype 1J strains used in this study.</t>
    <phoneticPr fontId="1"/>
  </si>
  <si>
    <t>Supplemental table 11. Information of representative genotype 2B strains used in this study.</t>
    <phoneticPr fontId="1"/>
  </si>
  <si>
    <t>Supplemental table 10.  Information of genotype 2B strains detected or isolated in Osaka Prefecture.</t>
    <phoneticPr fontId="1"/>
  </si>
  <si>
    <t>Supplemental table 9. Information of representative genotype 1E strains used in this study.</t>
    <phoneticPr fontId="1"/>
  </si>
  <si>
    <t>Supplemental table 8.  Information of genotype 1E strains detected or isolated in Osaka Prefecture.</t>
    <phoneticPr fontId="1"/>
  </si>
  <si>
    <r>
      <t>Supplemental table 7. Number of maternal rubella-related spontaneous or artificial fetal deaths from 1970 to 2022</t>
    </r>
    <r>
      <rPr>
        <vertAlign val="superscript"/>
        <sz val="11"/>
        <color theme="1"/>
        <rFont val="Times New Roman"/>
        <family val="1"/>
      </rPr>
      <t>1)</t>
    </r>
    <r>
      <rPr>
        <sz val="11"/>
        <color theme="1"/>
        <rFont val="Times New Roman"/>
        <family val="1"/>
      </rPr>
      <t>.</t>
    </r>
    <phoneticPr fontId="1"/>
  </si>
  <si>
    <r>
      <t>Supplemental table 6. The number of reported CRS cases in Osaka Prefecture and Japan</t>
    </r>
    <r>
      <rPr>
        <vertAlign val="superscript"/>
        <sz val="11"/>
        <color theme="1"/>
        <rFont val="Times New Roman"/>
        <family val="1"/>
      </rPr>
      <t>1), 2)</t>
    </r>
    <r>
      <rPr>
        <sz val="11"/>
        <color theme="1"/>
        <rFont val="Times New Roman"/>
        <family val="1"/>
      </rPr>
      <t>.</t>
    </r>
    <phoneticPr fontId="1"/>
  </si>
  <si>
    <t>Available at: https://www.e-stat.go.jp/en/stat-search/files?page=1&amp;toukei=00450011&amp;tstat=000001028897 and https://www.mhlw.go.jp/english/database/db-hw/vs01.html.</t>
    <phoneticPr fontId="1"/>
  </si>
  <si>
    <t>1) National Institute of Infectious Diseases in Japan. Reports of congenital rubella syndrome (CRS). Available at: https://www.niid.go.jp/niid/ja/rubella-m-111/700-idsc/8588-rubella-crs.html.</t>
    <phoneticPr fontId="1"/>
  </si>
  <si>
    <t xml:space="preserve">2) Ministry of Health and Welfare (–2000) and the Ministry of Health, Labor and Welfare (2001–). Vital Statistics in Japan (1970–2022). </t>
    <phoneticPr fontId="1"/>
  </si>
  <si>
    <t xml:space="preserve">1) Ministry of Health and Welfare (–2000) and the Ministry of Health, Labor and Welfare (2001–). Vital Statistics in Japan (1970–2022). </t>
    <phoneticPr fontId="1"/>
  </si>
  <si>
    <t>AB820865.1</t>
    <phoneticPr fontId="1"/>
  </si>
  <si>
    <t>OM735659.1</t>
    <phoneticPr fontId="1"/>
  </si>
  <si>
    <t>AY968218.1</t>
    <phoneticPr fontId="1"/>
  </si>
  <si>
    <t>FN546967.1</t>
    <phoneticPr fontId="1"/>
  </si>
  <si>
    <r>
      <t>Supplemental table 1. Vaccination strategy and vaccination coverage in Japan from 1977 to FY2022</t>
    </r>
    <r>
      <rPr>
        <vertAlign val="superscript"/>
        <sz val="11"/>
        <color theme="1"/>
        <rFont val="Times New Roman"/>
        <family val="1"/>
      </rPr>
      <t>1), 2)</t>
    </r>
    <r>
      <rPr>
        <sz val="11"/>
        <color theme="1"/>
        <rFont val="Times New Roman"/>
        <family val="1"/>
      </rPr>
      <t>.</t>
    </r>
    <phoneticPr fontId="1"/>
  </si>
  <si>
    <t>RVs/Cean.FRA/23.95/</t>
    <phoneticPr fontId="1"/>
  </si>
  <si>
    <t>FN546970.1</t>
    <phoneticPr fontId="1"/>
  </si>
  <si>
    <t>1) Ministry of Health and Welfare, National Institute of Health, Ministry of Health, Labour and Welfare, National Institute of Infectious Diseases. Annual report national epidemiological surveillance of vaccine-preventable diseases [in Japanese]. Tokyo. Japanese Government. 1972–2022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1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ＭＳ ゴシック"/>
      <family val="3"/>
      <charset val="128"/>
    </font>
    <font>
      <sz val="11"/>
      <color theme="1"/>
      <name val="游ゴシック"/>
      <family val="3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1"/>
      <name val="Times New Roman"/>
      <family val="1"/>
    </font>
    <font>
      <sz val="6"/>
      <name val="ＭＳ Ｐゴシック"/>
      <family val="3"/>
      <charset val="128"/>
    </font>
    <font>
      <sz val="11"/>
      <color theme="1"/>
      <name val="Times New Roman"/>
      <family val="1"/>
    </font>
    <font>
      <sz val="11"/>
      <color theme="1"/>
      <name val="游ゴシック"/>
      <family val="2"/>
      <charset val="128"/>
    </font>
    <font>
      <sz val="11"/>
      <name val="游ゴシック"/>
      <family val="2"/>
      <charset val="128"/>
    </font>
    <font>
      <b/>
      <sz val="11"/>
      <color rgb="FFFF0000"/>
      <name val="Times New Roman"/>
      <family val="1"/>
    </font>
    <font>
      <sz val="11"/>
      <color theme="1"/>
      <name val="ＭＳ Ｐ明朝"/>
      <family val="1"/>
      <charset val="128"/>
    </font>
    <font>
      <vertAlign val="superscript"/>
      <sz val="11"/>
      <color theme="1"/>
      <name val="Times New Roman"/>
      <family val="1"/>
    </font>
    <font>
      <vertAlign val="super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>
      <alignment vertical="center"/>
    </xf>
    <xf numFmtId="0" fontId="2" fillId="0" borderId="0"/>
    <xf numFmtId="0" fontId="3" fillId="0" borderId="0">
      <alignment vertical="center"/>
    </xf>
    <xf numFmtId="0" fontId="4" fillId="0" borderId="0">
      <alignment vertical="center"/>
    </xf>
  </cellStyleXfs>
  <cellXfs count="32">
    <xf numFmtId="0" fontId="0" fillId="0" borderId="0" xfId="0">
      <alignment vertical="center"/>
    </xf>
    <xf numFmtId="0" fontId="7" fillId="0" borderId="0" xfId="0" applyFont="1">
      <alignment vertical="center"/>
    </xf>
    <xf numFmtId="49" fontId="7" fillId="0" borderId="0" xfId="0" applyNumberFormat="1" applyFont="1">
      <alignment vertical="center"/>
    </xf>
    <xf numFmtId="0" fontId="7" fillId="0" borderId="1" xfId="0" applyFont="1" applyBorder="1">
      <alignment vertical="center"/>
    </xf>
    <xf numFmtId="0" fontId="7" fillId="0" borderId="2" xfId="0" applyFont="1" applyBorder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76" fontId="7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0" xfId="2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49" fontId="7" fillId="0" borderId="0" xfId="0" applyNumberFormat="1" applyFont="1" applyAlignment="1">
      <alignment horizontal="center" vertical="center"/>
    </xf>
    <xf numFmtId="49" fontId="7" fillId="0" borderId="1" xfId="0" applyNumberFormat="1" applyFont="1" applyBorder="1" applyAlignment="1">
      <alignment horizontal="center" vertical="center"/>
    </xf>
    <xf numFmtId="49" fontId="7" fillId="0" borderId="2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>
      <alignment vertical="center"/>
    </xf>
    <xf numFmtId="0" fontId="5" fillId="0" borderId="0" xfId="0" applyFon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0" fontId="5" fillId="0" borderId="0" xfId="0" applyFont="1">
      <alignment vertical="center"/>
    </xf>
    <xf numFmtId="176" fontId="5" fillId="0" borderId="0" xfId="0" applyNumberFormat="1" applyFont="1" applyAlignment="1">
      <alignment horizontal="center" vertical="center"/>
    </xf>
    <xf numFmtId="176" fontId="5" fillId="0" borderId="2" xfId="0" applyNumberFormat="1" applyFont="1" applyBorder="1" applyAlignment="1">
      <alignment horizontal="center" vertical="center"/>
    </xf>
    <xf numFmtId="0" fontId="7" fillId="0" borderId="0" xfId="0" applyFont="1" applyAlignment="1">
      <alignment vertical="center" wrapText="1"/>
    </xf>
    <xf numFmtId="0" fontId="10" fillId="0" borderId="1" xfId="0" applyFont="1" applyBorder="1">
      <alignment vertical="center"/>
    </xf>
    <xf numFmtId="0" fontId="11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7" fillId="0" borderId="1" xfId="0" applyFont="1" applyBorder="1" applyAlignment="1">
      <alignment horizontal="left" vertical="center"/>
    </xf>
  </cellXfs>
  <cellStyles count="4">
    <cellStyle name="標準" xfId="0" builtinId="0"/>
    <cellStyle name="標準 2" xfId="1"/>
    <cellStyle name="標準 3" xfId="2"/>
    <cellStyle name="標準 4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U11"/>
  <sheetViews>
    <sheetView tabSelected="1" zoomScale="104" zoomScaleNormal="104" workbookViewId="0">
      <selection activeCell="A12" sqref="A12"/>
    </sheetView>
  </sheetViews>
  <sheetFormatPr defaultColWidth="9" defaultRowHeight="15" x14ac:dyDescent="0.4"/>
  <cols>
    <col min="1" max="1" width="99.625" style="1" customWidth="1"/>
    <col min="2" max="20" width="5" style="1" bestFit="1" customWidth="1"/>
    <col min="21" max="21" width="5.5" style="1" bestFit="1" customWidth="1"/>
    <col min="22" max="47" width="7.375" style="1" bestFit="1" customWidth="1"/>
    <col min="48" max="16384" width="9" style="1"/>
  </cols>
  <sheetData>
    <row r="1" spans="1:47" ht="18" x14ac:dyDescent="0.4">
      <c r="A1" s="31" t="s">
        <v>98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</row>
    <row r="2" spans="1:47" x14ac:dyDescent="0.4">
      <c r="A2" s="28" t="s">
        <v>819</v>
      </c>
      <c r="B2" s="27" t="s">
        <v>934</v>
      </c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7"/>
      <c r="AM2" s="27"/>
      <c r="AN2" s="27"/>
      <c r="AO2" s="27"/>
      <c r="AP2" s="27"/>
      <c r="AQ2" s="27"/>
      <c r="AR2" s="27"/>
      <c r="AS2" s="27"/>
      <c r="AT2" s="27"/>
      <c r="AU2" s="27"/>
    </row>
    <row r="3" spans="1:47" x14ac:dyDescent="0.4">
      <c r="A3" s="29"/>
      <c r="B3" s="4">
        <v>1977</v>
      </c>
      <c r="C3" s="4">
        <v>1978</v>
      </c>
      <c r="D3" s="4">
        <v>1979</v>
      </c>
      <c r="E3" s="4">
        <v>1980</v>
      </c>
      <c r="F3" s="4">
        <v>1981</v>
      </c>
      <c r="G3" s="4">
        <v>1982</v>
      </c>
      <c r="H3" s="4">
        <v>1983</v>
      </c>
      <c r="I3" s="4">
        <v>1984</v>
      </c>
      <c r="J3" s="4">
        <v>1985</v>
      </c>
      <c r="K3" s="4">
        <v>1986</v>
      </c>
      <c r="L3" s="4">
        <v>1987</v>
      </c>
      <c r="M3" s="4">
        <v>1988</v>
      </c>
      <c r="N3" s="4">
        <v>1989</v>
      </c>
      <c r="O3" s="4">
        <v>1990</v>
      </c>
      <c r="P3" s="4">
        <v>1991</v>
      </c>
      <c r="Q3" s="4">
        <v>1992</v>
      </c>
      <c r="R3" s="4">
        <v>1993</v>
      </c>
      <c r="S3" s="4">
        <v>1994</v>
      </c>
      <c r="T3" s="4">
        <v>1995</v>
      </c>
      <c r="U3" s="4">
        <v>1996</v>
      </c>
      <c r="V3" s="4" t="s">
        <v>826</v>
      </c>
      <c r="W3" s="4" t="s">
        <v>827</v>
      </c>
      <c r="X3" s="4" t="s">
        <v>828</v>
      </c>
      <c r="Y3" s="4" t="s">
        <v>829</v>
      </c>
      <c r="Z3" s="4" t="s">
        <v>830</v>
      </c>
      <c r="AA3" s="4" t="s">
        <v>831</v>
      </c>
      <c r="AB3" s="4" t="s">
        <v>832</v>
      </c>
      <c r="AC3" s="4" t="s">
        <v>833</v>
      </c>
      <c r="AD3" s="4" t="s">
        <v>834</v>
      </c>
      <c r="AE3" s="4" t="s">
        <v>835</v>
      </c>
      <c r="AF3" s="4" t="s">
        <v>836</v>
      </c>
      <c r="AG3" s="4" t="s">
        <v>837</v>
      </c>
      <c r="AH3" s="4" t="s">
        <v>838</v>
      </c>
      <c r="AI3" s="4" t="s">
        <v>839</v>
      </c>
      <c r="AJ3" s="4" t="s">
        <v>840</v>
      </c>
      <c r="AK3" s="4" t="s">
        <v>841</v>
      </c>
      <c r="AL3" s="4" t="s">
        <v>842</v>
      </c>
      <c r="AM3" s="4" t="s">
        <v>843</v>
      </c>
      <c r="AN3" s="4" t="s">
        <v>844</v>
      </c>
      <c r="AO3" s="4" t="s">
        <v>845</v>
      </c>
      <c r="AP3" s="4" t="s">
        <v>846</v>
      </c>
      <c r="AQ3" s="4" t="s">
        <v>847</v>
      </c>
      <c r="AR3" s="4" t="s">
        <v>848</v>
      </c>
      <c r="AS3" s="4" t="s">
        <v>849</v>
      </c>
      <c r="AT3" s="4" t="s">
        <v>850</v>
      </c>
      <c r="AU3" s="4" t="s">
        <v>851</v>
      </c>
    </row>
    <row r="4" spans="1:47" x14ac:dyDescent="0.4">
      <c r="A4" s="1" t="s">
        <v>856</v>
      </c>
      <c r="B4" s="5">
        <v>27.3</v>
      </c>
      <c r="C4" s="5">
        <v>72.400000000000006</v>
      </c>
      <c r="D4" s="5">
        <v>63.7</v>
      </c>
      <c r="E4" s="5">
        <v>65.099999999999994</v>
      </c>
      <c r="F4" s="5">
        <v>64.8</v>
      </c>
      <c r="G4" s="5">
        <v>72.2</v>
      </c>
      <c r="H4" s="5">
        <v>74</v>
      </c>
      <c r="I4" s="5">
        <v>72.599999999999994</v>
      </c>
      <c r="J4" s="5">
        <v>70.099999999999994</v>
      </c>
      <c r="K4" s="5">
        <v>72.099999999999994</v>
      </c>
      <c r="L4" s="5">
        <v>70.599999999999994</v>
      </c>
      <c r="M4" s="5">
        <v>68.2</v>
      </c>
      <c r="N4" s="5">
        <v>69.599999999999994</v>
      </c>
      <c r="O4" s="5">
        <v>68.8</v>
      </c>
      <c r="P4" s="5">
        <v>69</v>
      </c>
      <c r="Q4" s="5">
        <v>70.599999999999994</v>
      </c>
      <c r="R4" s="5">
        <v>67.2</v>
      </c>
      <c r="S4" s="5">
        <v>66.8</v>
      </c>
      <c r="T4" s="5" t="s">
        <v>324</v>
      </c>
      <c r="U4" s="5" t="s">
        <v>324</v>
      </c>
      <c r="V4" s="5" t="s">
        <v>324</v>
      </c>
      <c r="W4" s="5" t="s">
        <v>324</v>
      </c>
      <c r="X4" s="5" t="s">
        <v>324</v>
      </c>
      <c r="Y4" s="5" t="s">
        <v>324</v>
      </c>
      <c r="Z4" s="5" t="s">
        <v>324</v>
      </c>
      <c r="AA4" s="5" t="s">
        <v>324</v>
      </c>
      <c r="AB4" s="5" t="s">
        <v>324</v>
      </c>
      <c r="AC4" s="5" t="s">
        <v>324</v>
      </c>
      <c r="AD4" s="5" t="s">
        <v>324</v>
      </c>
      <c r="AE4" s="6" t="s">
        <v>324</v>
      </c>
      <c r="AF4" s="6" t="s">
        <v>324</v>
      </c>
      <c r="AG4" s="6" t="s">
        <v>324</v>
      </c>
      <c r="AH4" s="6" t="s">
        <v>324</v>
      </c>
      <c r="AI4" s="6" t="s">
        <v>324</v>
      </c>
      <c r="AJ4" s="6" t="s">
        <v>324</v>
      </c>
      <c r="AK4" s="6" t="s">
        <v>324</v>
      </c>
      <c r="AL4" s="6" t="s">
        <v>324</v>
      </c>
      <c r="AM4" s="6" t="s">
        <v>324</v>
      </c>
      <c r="AN4" s="6" t="s">
        <v>324</v>
      </c>
      <c r="AO4" s="6" t="s">
        <v>324</v>
      </c>
      <c r="AP4" s="6" t="s">
        <v>324</v>
      </c>
      <c r="AQ4" s="6" t="s">
        <v>324</v>
      </c>
      <c r="AR4" s="6" t="s">
        <v>324</v>
      </c>
      <c r="AS4" s="6" t="s">
        <v>324</v>
      </c>
      <c r="AT4" s="6" t="s">
        <v>324</v>
      </c>
      <c r="AU4" s="6" t="s">
        <v>324</v>
      </c>
    </row>
    <row r="5" spans="1:47" ht="75.95" customHeight="1" x14ac:dyDescent="0.4">
      <c r="A5" s="21" t="s">
        <v>931</v>
      </c>
      <c r="B5" s="5" t="s">
        <v>324</v>
      </c>
      <c r="C5" s="5" t="s">
        <v>324</v>
      </c>
      <c r="D5" s="5" t="s">
        <v>324</v>
      </c>
      <c r="E5" s="5" t="s">
        <v>324</v>
      </c>
      <c r="F5" s="5" t="s">
        <v>324</v>
      </c>
      <c r="G5" s="5" t="s">
        <v>324</v>
      </c>
      <c r="H5" s="5" t="s">
        <v>324</v>
      </c>
      <c r="I5" s="5" t="s">
        <v>324</v>
      </c>
      <c r="J5" s="5" t="s">
        <v>324</v>
      </c>
      <c r="K5" s="5" t="s">
        <v>324</v>
      </c>
      <c r="L5" s="5" t="s">
        <v>324</v>
      </c>
      <c r="M5" s="5" t="s">
        <v>324</v>
      </c>
      <c r="N5" s="5" t="s">
        <v>324</v>
      </c>
      <c r="O5" s="5" t="s">
        <v>324</v>
      </c>
      <c r="P5" s="5" t="s">
        <v>324</v>
      </c>
      <c r="Q5" s="5" t="s">
        <v>324</v>
      </c>
      <c r="R5" s="5" t="s">
        <v>324</v>
      </c>
      <c r="S5" s="5" t="s">
        <v>324</v>
      </c>
      <c r="T5" s="5">
        <v>53.1</v>
      </c>
      <c r="U5" s="5">
        <v>47.2</v>
      </c>
      <c r="V5" s="5">
        <v>50.5</v>
      </c>
      <c r="W5" s="5">
        <v>55.9</v>
      </c>
      <c r="X5" s="5">
        <v>55.5</v>
      </c>
      <c r="Y5" s="5">
        <v>45.6</v>
      </c>
      <c r="Z5" s="5">
        <v>39.4</v>
      </c>
      <c r="AA5" s="5">
        <v>14.7</v>
      </c>
      <c r="AB5" s="5">
        <v>25</v>
      </c>
      <c r="AC5" s="5" t="s">
        <v>3</v>
      </c>
      <c r="AD5" s="5" t="s">
        <v>3</v>
      </c>
      <c r="AE5" s="6" t="s">
        <v>3</v>
      </c>
      <c r="AF5" s="6" t="s">
        <v>3</v>
      </c>
      <c r="AG5" s="6" t="s">
        <v>3</v>
      </c>
      <c r="AH5" s="6" t="s">
        <v>3</v>
      </c>
      <c r="AI5" s="6" t="s">
        <v>3</v>
      </c>
      <c r="AJ5" s="6" t="s">
        <v>3</v>
      </c>
      <c r="AK5" s="6" t="s">
        <v>3</v>
      </c>
      <c r="AL5" s="6" t="s">
        <v>3</v>
      </c>
      <c r="AM5" s="6" t="s">
        <v>3</v>
      </c>
      <c r="AN5" s="6" t="s">
        <v>3</v>
      </c>
      <c r="AO5" s="6" t="s">
        <v>3</v>
      </c>
      <c r="AP5" s="6" t="s">
        <v>3</v>
      </c>
      <c r="AQ5" s="6" t="s">
        <v>3</v>
      </c>
      <c r="AR5" s="6" t="s">
        <v>3</v>
      </c>
      <c r="AS5" s="6" t="s">
        <v>3</v>
      </c>
      <c r="AT5" s="6" t="s">
        <v>3</v>
      </c>
      <c r="AU5" s="6" t="s">
        <v>3</v>
      </c>
    </row>
    <row r="6" spans="1:47" ht="30" x14ac:dyDescent="0.4">
      <c r="A6" s="21" t="s">
        <v>857</v>
      </c>
      <c r="B6" s="5" t="s">
        <v>324</v>
      </c>
      <c r="C6" s="5" t="s">
        <v>324</v>
      </c>
      <c r="D6" s="5" t="s">
        <v>324</v>
      </c>
      <c r="E6" s="5" t="s">
        <v>324</v>
      </c>
      <c r="F6" s="5" t="s">
        <v>324</v>
      </c>
      <c r="G6" s="5" t="s">
        <v>324</v>
      </c>
      <c r="H6" s="5" t="s">
        <v>324</v>
      </c>
      <c r="I6" s="5" t="s">
        <v>324</v>
      </c>
      <c r="J6" s="5" t="s">
        <v>324</v>
      </c>
      <c r="K6" s="5" t="s">
        <v>324</v>
      </c>
      <c r="L6" s="5" t="s">
        <v>324</v>
      </c>
      <c r="M6" s="5" t="s">
        <v>324</v>
      </c>
      <c r="N6" s="5" t="s">
        <v>324</v>
      </c>
      <c r="O6" s="5" t="s">
        <v>324</v>
      </c>
      <c r="P6" s="5" t="s">
        <v>324</v>
      </c>
      <c r="Q6" s="5" t="s">
        <v>324</v>
      </c>
      <c r="R6" s="5" t="s">
        <v>324</v>
      </c>
      <c r="S6" s="5" t="s">
        <v>324</v>
      </c>
      <c r="T6" s="5">
        <v>98.1</v>
      </c>
      <c r="U6" s="5">
        <v>113.9</v>
      </c>
      <c r="V6" s="5">
        <v>114.7</v>
      </c>
      <c r="W6" s="5">
        <v>104.4</v>
      </c>
      <c r="X6" s="5">
        <v>103.9</v>
      </c>
      <c r="Y6" s="5">
        <v>92.4</v>
      </c>
      <c r="Z6" s="5">
        <v>98.4</v>
      </c>
      <c r="AA6" s="5">
        <v>96.4</v>
      </c>
      <c r="AB6" s="5">
        <v>100.3</v>
      </c>
      <c r="AC6" s="5">
        <v>98.1</v>
      </c>
      <c r="AD6" s="5">
        <v>143.6</v>
      </c>
      <c r="AE6" s="5">
        <v>100.8</v>
      </c>
      <c r="AF6" s="5">
        <v>100.3</v>
      </c>
      <c r="AG6" s="5">
        <v>94.3</v>
      </c>
      <c r="AH6" s="5">
        <v>93.6</v>
      </c>
      <c r="AI6" s="6">
        <v>95.7</v>
      </c>
      <c r="AJ6" s="5">
        <v>95.3</v>
      </c>
      <c r="AK6" s="5">
        <v>97.5</v>
      </c>
      <c r="AL6" s="5">
        <v>95.5</v>
      </c>
      <c r="AM6" s="5">
        <v>96.4</v>
      </c>
      <c r="AN6" s="5">
        <v>96.2</v>
      </c>
      <c r="AO6" s="5">
        <v>97.1</v>
      </c>
      <c r="AP6" s="5">
        <v>96</v>
      </c>
      <c r="AQ6" s="5">
        <v>98.5</v>
      </c>
      <c r="AR6" s="5">
        <v>95.4</v>
      </c>
      <c r="AS6" s="5">
        <v>98.5</v>
      </c>
      <c r="AT6" s="5">
        <v>93.5</v>
      </c>
      <c r="AU6" s="5">
        <v>95.4</v>
      </c>
    </row>
    <row r="7" spans="1:47" x14ac:dyDescent="0.4">
      <c r="A7" s="1" t="s">
        <v>822</v>
      </c>
      <c r="B7" s="5" t="s">
        <v>324</v>
      </c>
      <c r="C7" s="5" t="s">
        <v>324</v>
      </c>
      <c r="D7" s="5" t="s">
        <v>324</v>
      </c>
      <c r="E7" s="5" t="s">
        <v>324</v>
      </c>
      <c r="F7" s="5" t="s">
        <v>324</v>
      </c>
      <c r="G7" s="5" t="s">
        <v>324</v>
      </c>
      <c r="H7" s="5" t="s">
        <v>324</v>
      </c>
      <c r="I7" s="5" t="s">
        <v>324</v>
      </c>
      <c r="J7" s="5" t="s">
        <v>324</v>
      </c>
      <c r="K7" s="5" t="s">
        <v>324</v>
      </c>
      <c r="L7" s="5" t="s">
        <v>324</v>
      </c>
      <c r="M7" s="5" t="s">
        <v>324</v>
      </c>
      <c r="N7" s="5" t="s">
        <v>324</v>
      </c>
      <c r="O7" s="5" t="s">
        <v>324</v>
      </c>
      <c r="P7" s="5" t="s">
        <v>324</v>
      </c>
      <c r="Q7" s="5" t="s">
        <v>324</v>
      </c>
      <c r="R7" s="5" t="s">
        <v>324</v>
      </c>
      <c r="S7" s="5" t="s">
        <v>324</v>
      </c>
      <c r="T7" s="5" t="s">
        <v>324</v>
      </c>
      <c r="U7" s="5" t="s">
        <v>324</v>
      </c>
      <c r="V7" s="5" t="s">
        <v>324</v>
      </c>
      <c r="W7" s="5" t="s">
        <v>324</v>
      </c>
      <c r="X7" s="5" t="s">
        <v>324</v>
      </c>
      <c r="Y7" s="5" t="s">
        <v>324</v>
      </c>
      <c r="Z7" s="5" t="s">
        <v>324</v>
      </c>
      <c r="AA7" s="5" t="s">
        <v>324</v>
      </c>
      <c r="AB7" s="5" t="s">
        <v>324</v>
      </c>
      <c r="AC7" s="5" t="s">
        <v>324</v>
      </c>
      <c r="AD7" s="5" t="s">
        <v>324</v>
      </c>
      <c r="AE7" s="5">
        <v>79.099999999999994</v>
      </c>
      <c r="AF7" s="5">
        <v>89.6</v>
      </c>
      <c r="AG7" s="5">
        <v>91.9</v>
      </c>
      <c r="AH7" s="5">
        <v>92.3</v>
      </c>
      <c r="AI7" s="6">
        <v>100</v>
      </c>
      <c r="AJ7" s="5">
        <v>92.8</v>
      </c>
      <c r="AK7" s="5">
        <v>93.7</v>
      </c>
      <c r="AL7" s="5">
        <v>93</v>
      </c>
      <c r="AM7" s="5">
        <v>93.3</v>
      </c>
      <c r="AN7" s="5">
        <v>92.9</v>
      </c>
      <c r="AO7" s="5">
        <v>93.1</v>
      </c>
      <c r="AP7" s="5">
        <v>93.4</v>
      </c>
      <c r="AQ7" s="5">
        <v>94.6</v>
      </c>
      <c r="AR7" s="5">
        <v>94.1</v>
      </c>
      <c r="AS7" s="5">
        <v>94.7</v>
      </c>
      <c r="AT7" s="5">
        <v>93.8</v>
      </c>
      <c r="AU7" s="5">
        <v>92.4</v>
      </c>
    </row>
    <row r="8" spans="1:47" x14ac:dyDescent="0.4">
      <c r="A8" s="1" t="s">
        <v>823</v>
      </c>
      <c r="B8" s="5" t="s">
        <v>324</v>
      </c>
      <c r="C8" s="5" t="s">
        <v>324</v>
      </c>
      <c r="D8" s="5" t="s">
        <v>324</v>
      </c>
      <c r="E8" s="5" t="s">
        <v>324</v>
      </c>
      <c r="F8" s="5" t="s">
        <v>324</v>
      </c>
      <c r="G8" s="5" t="s">
        <v>324</v>
      </c>
      <c r="H8" s="5" t="s">
        <v>324</v>
      </c>
      <c r="I8" s="5" t="s">
        <v>324</v>
      </c>
      <c r="J8" s="5" t="s">
        <v>324</v>
      </c>
      <c r="K8" s="5" t="s">
        <v>324</v>
      </c>
      <c r="L8" s="5" t="s">
        <v>324</v>
      </c>
      <c r="M8" s="5" t="s">
        <v>324</v>
      </c>
      <c r="N8" s="5" t="s">
        <v>324</v>
      </c>
      <c r="O8" s="5" t="s">
        <v>324</v>
      </c>
      <c r="P8" s="5" t="s">
        <v>324</v>
      </c>
      <c r="Q8" s="5" t="s">
        <v>324</v>
      </c>
      <c r="R8" s="5" t="s">
        <v>324</v>
      </c>
      <c r="S8" s="5" t="s">
        <v>324</v>
      </c>
      <c r="T8" s="5" t="s">
        <v>324</v>
      </c>
      <c r="U8" s="5" t="s">
        <v>324</v>
      </c>
      <c r="V8" s="5" t="s">
        <v>324</v>
      </c>
      <c r="W8" s="5" t="s">
        <v>324</v>
      </c>
      <c r="X8" s="5" t="s">
        <v>324</v>
      </c>
      <c r="Y8" s="5" t="s">
        <v>324</v>
      </c>
      <c r="Z8" s="5" t="s">
        <v>324</v>
      </c>
      <c r="AA8" s="5" t="s">
        <v>324</v>
      </c>
      <c r="AB8" s="5" t="s">
        <v>324</v>
      </c>
      <c r="AC8" s="5" t="s">
        <v>324</v>
      </c>
      <c r="AD8" s="5" t="s">
        <v>324</v>
      </c>
      <c r="AE8" s="6" t="s">
        <v>324</v>
      </c>
      <c r="AF8" s="6" t="s">
        <v>324</v>
      </c>
      <c r="AG8" s="5">
        <v>85.2</v>
      </c>
      <c r="AH8" s="5">
        <v>86</v>
      </c>
      <c r="AI8" s="5">
        <v>87.3</v>
      </c>
      <c r="AJ8" s="5">
        <v>88.2</v>
      </c>
      <c r="AK8" s="5">
        <v>88.8</v>
      </c>
      <c r="AL8" s="6" t="s">
        <v>3</v>
      </c>
      <c r="AM8" s="6" t="s">
        <v>3</v>
      </c>
      <c r="AN8" s="6" t="s">
        <v>3</v>
      </c>
      <c r="AO8" s="6" t="s">
        <v>3</v>
      </c>
      <c r="AP8" s="6" t="s">
        <v>3</v>
      </c>
      <c r="AQ8" s="6" t="s">
        <v>3</v>
      </c>
      <c r="AR8" s="6" t="s">
        <v>3</v>
      </c>
      <c r="AS8" s="6" t="s">
        <v>3</v>
      </c>
      <c r="AT8" s="6" t="s">
        <v>3</v>
      </c>
      <c r="AU8" s="6" t="s">
        <v>3</v>
      </c>
    </row>
    <row r="9" spans="1:47" x14ac:dyDescent="0.4">
      <c r="A9" s="3" t="s">
        <v>824</v>
      </c>
      <c r="B9" s="7" t="s">
        <v>324</v>
      </c>
      <c r="C9" s="7" t="s">
        <v>324</v>
      </c>
      <c r="D9" s="7" t="s">
        <v>324</v>
      </c>
      <c r="E9" s="7" t="s">
        <v>324</v>
      </c>
      <c r="F9" s="7" t="s">
        <v>324</v>
      </c>
      <c r="G9" s="7" t="s">
        <v>324</v>
      </c>
      <c r="H9" s="7" t="s">
        <v>324</v>
      </c>
      <c r="I9" s="7" t="s">
        <v>324</v>
      </c>
      <c r="J9" s="7" t="s">
        <v>324</v>
      </c>
      <c r="K9" s="7" t="s">
        <v>324</v>
      </c>
      <c r="L9" s="7" t="s">
        <v>324</v>
      </c>
      <c r="M9" s="7" t="s">
        <v>324</v>
      </c>
      <c r="N9" s="7" t="s">
        <v>324</v>
      </c>
      <c r="O9" s="7" t="s">
        <v>324</v>
      </c>
      <c r="P9" s="7" t="s">
        <v>324</v>
      </c>
      <c r="Q9" s="7" t="s">
        <v>324</v>
      </c>
      <c r="R9" s="7" t="s">
        <v>324</v>
      </c>
      <c r="S9" s="7" t="s">
        <v>324</v>
      </c>
      <c r="T9" s="7" t="s">
        <v>324</v>
      </c>
      <c r="U9" s="7" t="s">
        <v>324</v>
      </c>
      <c r="V9" s="7" t="s">
        <v>324</v>
      </c>
      <c r="W9" s="7" t="s">
        <v>324</v>
      </c>
      <c r="X9" s="7" t="s">
        <v>324</v>
      </c>
      <c r="Y9" s="7" t="s">
        <v>324</v>
      </c>
      <c r="Z9" s="7" t="s">
        <v>324</v>
      </c>
      <c r="AA9" s="7" t="s">
        <v>324</v>
      </c>
      <c r="AB9" s="7" t="s">
        <v>324</v>
      </c>
      <c r="AC9" s="7" t="s">
        <v>324</v>
      </c>
      <c r="AD9" s="7" t="s">
        <v>324</v>
      </c>
      <c r="AE9" s="8" t="s">
        <v>324</v>
      </c>
      <c r="AF9" s="8" t="s">
        <v>324</v>
      </c>
      <c r="AG9" s="7">
        <v>77.3</v>
      </c>
      <c r="AH9" s="7">
        <v>77.099999999999994</v>
      </c>
      <c r="AI9" s="7">
        <v>79</v>
      </c>
      <c r="AJ9" s="7">
        <v>81.5</v>
      </c>
      <c r="AK9" s="7">
        <v>83.3</v>
      </c>
      <c r="AL9" s="8" t="s">
        <v>3</v>
      </c>
      <c r="AM9" s="8" t="s">
        <v>3</v>
      </c>
      <c r="AN9" s="8" t="s">
        <v>3</v>
      </c>
      <c r="AO9" s="8" t="s">
        <v>3</v>
      </c>
      <c r="AP9" s="8" t="s">
        <v>3</v>
      </c>
      <c r="AQ9" s="8" t="s">
        <v>3</v>
      </c>
      <c r="AR9" s="8" t="s">
        <v>3</v>
      </c>
      <c r="AS9" s="8" t="s">
        <v>3</v>
      </c>
      <c r="AT9" s="8" t="s">
        <v>3</v>
      </c>
      <c r="AU9" s="8" t="s">
        <v>3</v>
      </c>
    </row>
    <row r="10" spans="1:47" x14ac:dyDescent="0.4">
      <c r="A10" s="1" t="s">
        <v>932</v>
      </c>
    </row>
    <row r="11" spans="1:47" x14ac:dyDescent="0.4">
      <c r="A11" s="1" t="s">
        <v>933</v>
      </c>
    </row>
  </sheetData>
  <mergeCells count="2">
    <mergeCell ref="B2:AU2"/>
    <mergeCell ref="A2:A3"/>
  </mergeCells>
  <phoneticPr fontId="1"/>
  <pageMargins left="0.25" right="0.25" top="0.75" bottom="0.75" header="0.3" footer="0.3"/>
  <pageSetup paperSize="9" scale="36" orientation="landscape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3"/>
  <sheetViews>
    <sheetView workbookViewId="0">
      <selection activeCell="D68" sqref="D68"/>
    </sheetView>
  </sheetViews>
  <sheetFormatPr defaultColWidth="9" defaultRowHeight="15" x14ac:dyDescent="0.4"/>
  <cols>
    <col min="1" max="1" width="6.375" style="1" customWidth="1"/>
    <col min="2" max="2" width="33" style="1" customWidth="1"/>
    <col min="3" max="3" width="4.875" style="1" bestFit="1" customWidth="1"/>
    <col min="4" max="4" width="5.375" style="1" bestFit="1" customWidth="1"/>
    <col min="5" max="5" width="8.25" style="1" bestFit="1" customWidth="1"/>
    <col min="6" max="6" width="6.875" style="1" bestFit="1" customWidth="1"/>
    <col min="7" max="7" width="12.25" style="1" customWidth="1"/>
    <col min="8" max="8" width="9" style="1"/>
    <col min="9" max="9" width="11.5" style="1" customWidth="1"/>
    <col min="10" max="16384" width="9" style="1"/>
  </cols>
  <sheetData>
    <row r="1" spans="1:7" x14ac:dyDescent="0.4">
      <c r="A1" s="15" t="s">
        <v>970</v>
      </c>
      <c r="B1" s="15"/>
      <c r="C1" s="15"/>
      <c r="D1" s="15"/>
      <c r="E1" s="15"/>
      <c r="F1" s="15"/>
      <c r="G1" s="15"/>
    </row>
    <row r="2" spans="1:7" x14ac:dyDescent="0.4">
      <c r="A2" s="4" t="s">
        <v>17</v>
      </c>
      <c r="B2" s="4" t="s">
        <v>18</v>
      </c>
      <c r="C2" s="4" t="s">
        <v>0</v>
      </c>
      <c r="D2" s="4" t="s">
        <v>21</v>
      </c>
      <c r="E2" s="4" t="s">
        <v>19</v>
      </c>
      <c r="F2" s="4" t="s">
        <v>20</v>
      </c>
      <c r="G2" s="4" t="s">
        <v>401</v>
      </c>
    </row>
    <row r="3" spans="1:7" x14ac:dyDescent="0.4">
      <c r="A3" s="16">
        <v>1</v>
      </c>
      <c r="B3" s="16" t="s">
        <v>164</v>
      </c>
      <c r="C3" s="16">
        <v>2011</v>
      </c>
      <c r="D3" s="16">
        <v>7</v>
      </c>
      <c r="E3" s="16" t="s">
        <v>165</v>
      </c>
      <c r="F3" s="16" t="s">
        <v>166</v>
      </c>
      <c r="G3" s="16" t="s">
        <v>858</v>
      </c>
    </row>
    <row r="4" spans="1:7" x14ac:dyDescent="0.4">
      <c r="A4" s="16">
        <v>2</v>
      </c>
      <c r="B4" s="16" t="s">
        <v>167</v>
      </c>
      <c r="C4" s="16">
        <v>2011</v>
      </c>
      <c r="D4" s="16">
        <v>8</v>
      </c>
      <c r="E4" s="16" t="s">
        <v>165</v>
      </c>
      <c r="F4" s="16" t="s">
        <v>166</v>
      </c>
      <c r="G4" s="16" t="s">
        <v>859</v>
      </c>
    </row>
    <row r="5" spans="1:7" x14ac:dyDescent="0.4">
      <c r="A5" s="16">
        <v>3</v>
      </c>
      <c r="B5" s="16" t="s">
        <v>168</v>
      </c>
      <c r="C5" s="16">
        <v>2011</v>
      </c>
      <c r="D5" s="16">
        <v>13</v>
      </c>
      <c r="E5" s="16" t="s">
        <v>165</v>
      </c>
      <c r="F5" s="16" t="s">
        <v>166</v>
      </c>
      <c r="G5" s="16" t="s">
        <v>860</v>
      </c>
    </row>
    <row r="6" spans="1:7" x14ac:dyDescent="0.4">
      <c r="A6" s="16">
        <v>4</v>
      </c>
      <c r="B6" s="16" t="s">
        <v>169</v>
      </c>
      <c r="C6" s="16">
        <v>2011</v>
      </c>
      <c r="D6" s="16">
        <v>13</v>
      </c>
      <c r="E6" s="16" t="s">
        <v>165</v>
      </c>
      <c r="F6" s="16" t="s">
        <v>166</v>
      </c>
      <c r="G6" s="16" t="s">
        <v>861</v>
      </c>
    </row>
    <row r="7" spans="1:7" x14ac:dyDescent="0.4">
      <c r="A7" s="16">
        <v>5</v>
      </c>
      <c r="B7" s="16" t="s">
        <v>170</v>
      </c>
      <c r="C7" s="16">
        <v>2011</v>
      </c>
      <c r="D7" s="16">
        <v>15</v>
      </c>
      <c r="E7" s="16" t="s">
        <v>165</v>
      </c>
      <c r="F7" s="16" t="s">
        <v>166</v>
      </c>
      <c r="G7" s="16" t="s">
        <v>862</v>
      </c>
    </row>
    <row r="8" spans="1:7" x14ac:dyDescent="0.4">
      <c r="A8" s="16">
        <v>6</v>
      </c>
      <c r="B8" s="16" t="s">
        <v>171</v>
      </c>
      <c r="C8" s="16">
        <v>2011</v>
      </c>
      <c r="D8" s="16">
        <v>16</v>
      </c>
      <c r="E8" s="16" t="s">
        <v>165</v>
      </c>
      <c r="F8" s="16" t="s">
        <v>166</v>
      </c>
      <c r="G8" s="16" t="s">
        <v>863</v>
      </c>
    </row>
    <row r="9" spans="1:7" x14ac:dyDescent="0.4">
      <c r="A9" s="16">
        <v>7</v>
      </c>
      <c r="B9" s="16" t="s">
        <v>172</v>
      </c>
      <c r="C9" s="16">
        <v>2011</v>
      </c>
      <c r="D9" s="16">
        <v>17</v>
      </c>
      <c r="E9" s="16" t="s">
        <v>165</v>
      </c>
      <c r="F9" s="16" t="s">
        <v>166</v>
      </c>
      <c r="G9" s="16" t="s">
        <v>864</v>
      </c>
    </row>
    <row r="10" spans="1:7" x14ac:dyDescent="0.4">
      <c r="A10" s="16">
        <v>8</v>
      </c>
      <c r="B10" s="16" t="s">
        <v>173</v>
      </c>
      <c r="C10" s="16">
        <v>2011</v>
      </c>
      <c r="D10" s="16">
        <v>17</v>
      </c>
      <c r="E10" s="16" t="s">
        <v>165</v>
      </c>
      <c r="F10" s="16" t="s">
        <v>166</v>
      </c>
      <c r="G10" s="16" t="s">
        <v>865</v>
      </c>
    </row>
    <row r="11" spans="1:7" x14ac:dyDescent="0.4">
      <c r="A11" s="16">
        <v>9</v>
      </c>
      <c r="B11" s="16" t="s">
        <v>174</v>
      </c>
      <c r="C11" s="16">
        <v>2011</v>
      </c>
      <c r="D11" s="16">
        <v>18</v>
      </c>
      <c r="E11" s="16" t="s">
        <v>165</v>
      </c>
      <c r="F11" s="16" t="s">
        <v>166</v>
      </c>
      <c r="G11" s="16" t="s">
        <v>866</v>
      </c>
    </row>
    <row r="12" spans="1:7" x14ac:dyDescent="0.4">
      <c r="A12" s="16">
        <v>10</v>
      </c>
      <c r="B12" s="16" t="s">
        <v>175</v>
      </c>
      <c r="C12" s="16">
        <v>2011</v>
      </c>
      <c r="D12" s="16">
        <v>21</v>
      </c>
      <c r="E12" s="16" t="s">
        <v>165</v>
      </c>
      <c r="F12" s="16" t="s">
        <v>166</v>
      </c>
      <c r="G12" s="16" t="s">
        <v>867</v>
      </c>
    </row>
    <row r="13" spans="1:7" x14ac:dyDescent="0.4">
      <c r="A13" s="16">
        <v>11</v>
      </c>
      <c r="B13" s="16" t="s">
        <v>176</v>
      </c>
      <c r="C13" s="16">
        <v>2011</v>
      </c>
      <c r="D13" s="16">
        <v>22</v>
      </c>
      <c r="E13" s="16" t="s">
        <v>165</v>
      </c>
      <c r="F13" s="16" t="s">
        <v>166</v>
      </c>
      <c r="G13" s="16" t="s">
        <v>868</v>
      </c>
    </row>
    <row r="14" spans="1:7" x14ac:dyDescent="0.4">
      <c r="A14" s="16">
        <v>12</v>
      </c>
      <c r="B14" s="16" t="s">
        <v>177</v>
      </c>
      <c r="C14" s="16">
        <v>2011</v>
      </c>
      <c r="D14" s="16">
        <v>28</v>
      </c>
      <c r="E14" s="16" t="s">
        <v>165</v>
      </c>
      <c r="F14" s="16" t="s">
        <v>166</v>
      </c>
      <c r="G14" s="16" t="s">
        <v>869</v>
      </c>
    </row>
    <row r="15" spans="1:7" x14ac:dyDescent="0.4">
      <c r="A15" s="16">
        <v>13</v>
      </c>
      <c r="B15" s="16" t="s">
        <v>178</v>
      </c>
      <c r="C15" s="16">
        <v>2012</v>
      </c>
      <c r="D15" s="16">
        <v>9</v>
      </c>
      <c r="E15" s="16" t="s">
        <v>165</v>
      </c>
      <c r="F15" s="16" t="s">
        <v>166</v>
      </c>
      <c r="G15" s="16" t="s">
        <v>870</v>
      </c>
    </row>
    <row r="16" spans="1:7" x14ac:dyDescent="0.4">
      <c r="A16" s="16">
        <v>14</v>
      </c>
      <c r="B16" s="16" t="s">
        <v>179</v>
      </c>
      <c r="C16" s="16">
        <v>2012</v>
      </c>
      <c r="D16" s="16">
        <v>11</v>
      </c>
      <c r="E16" s="16" t="s">
        <v>165</v>
      </c>
      <c r="F16" s="16" t="s">
        <v>166</v>
      </c>
      <c r="G16" s="16" t="s">
        <v>871</v>
      </c>
    </row>
    <row r="17" spans="1:7" x14ac:dyDescent="0.4">
      <c r="A17" s="16">
        <v>15</v>
      </c>
      <c r="B17" s="16" t="s">
        <v>180</v>
      </c>
      <c r="C17" s="16">
        <v>2012</v>
      </c>
      <c r="D17" s="16">
        <v>12</v>
      </c>
      <c r="E17" s="16" t="s">
        <v>165</v>
      </c>
      <c r="F17" s="16" t="s">
        <v>166</v>
      </c>
      <c r="G17" s="16" t="s">
        <v>872</v>
      </c>
    </row>
    <row r="18" spans="1:7" x14ac:dyDescent="0.4">
      <c r="A18" s="16">
        <v>16</v>
      </c>
      <c r="B18" s="16" t="s">
        <v>181</v>
      </c>
      <c r="C18" s="16">
        <v>2012</v>
      </c>
      <c r="D18" s="16">
        <v>17</v>
      </c>
      <c r="E18" s="16" t="s">
        <v>165</v>
      </c>
      <c r="F18" s="16" t="s">
        <v>166</v>
      </c>
      <c r="G18" s="16" t="s">
        <v>873</v>
      </c>
    </row>
    <row r="19" spans="1:7" x14ac:dyDescent="0.4">
      <c r="A19" s="16">
        <v>17</v>
      </c>
      <c r="B19" s="16" t="s">
        <v>182</v>
      </c>
      <c r="C19" s="16">
        <v>2012</v>
      </c>
      <c r="D19" s="16">
        <v>18</v>
      </c>
      <c r="E19" s="16" t="s">
        <v>165</v>
      </c>
      <c r="F19" s="16" t="s">
        <v>166</v>
      </c>
      <c r="G19" s="16" t="s">
        <v>874</v>
      </c>
    </row>
    <row r="20" spans="1:7" x14ac:dyDescent="0.4">
      <c r="A20" s="16">
        <v>18</v>
      </c>
      <c r="B20" s="16" t="s">
        <v>183</v>
      </c>
      <c r="C20" s="16">
        <v>2012</v>
      </c>
      <c r="D20" s="16">
        <v>25</v>
      </c>
      <c r="E20" s="16" t="s">
        <v>165</v>
      </c>
      <c r="F20" s="16" t="s">
        <v>166</v>
      </c>
      <c r="G20" s="16" t="s">
        <v>875</v>
      </c>
    </row>
    <row r="21" spans="1:7" x14ac:dyDescent="0.4">
      <c r="A21" s="16">
        <v>19</v>
      </c>
      <c r="B21" s="16" t="s">
        <v>184</v>
      </c>
      <c r="C21" s="16">
        <v>2012</v>
      </c>
      <c r="D21" s="16">
        <v>26</v>
      </c>
      <c r="E21" s="16" t="s">
        <v>165</v>
      </c>
      <c r="F21" s="16" t="s">
        <v>166</v>
      </c>
      <c r="G21" s="16" t="s">
        <v>876</v>
      </c>
    </row>
    <row r="22" spans="1:7" x14ac:dyDescent="0.4">
      <c r="A22" s="16">
        <v>20</v>
      </c>
      <c r="B22" s="16" t="s">
        <v>185</v>
      </c>
      <c r="C22" s="16">
        <v>2012</v>
      </c>
      <c r="D22" s="16">
        <v>26</v>
      </c>
      <c r="E22" s="16" t="s">
        <v>165</v>
      </c>
      <c r="F22" s="16" t="s">
        <v>166</v>
      </c>
      <c r="G22" s="16" t="s">
        <v>877</v>
      </c>
    </row>
    <row r="23" spans="1:7" x14ac:dyDescent="0.4">
      <c r="A23" s="16">
        <v>21</v>
      </c>
      <c r="B23" s="16" t="s">
        <v>186</v>
      </c>
      <c r="C23" s="16">
        <v>2012</v>
      </c>
      <c r="D23" s="16">
        <v>26</v>
      </c>
      <c r="E23" s="16" t="s">
        <v>165</v>
      </c>
      <c r="F23" s="16" t="s">
        <v>166</v>
      </c>
      <c r="G23" s="16" t="s">
        <v>878</v>
      </c>
    </row>
    <row r="24" spans="1:7" x14ac:dyDescent="0.4">
      <c r="A24" s="16">
        <v>22</v>
      </c>
      <c r="B24" s="16" t="s">
        <v>187</v>
      </c>
      <c r="C24" s="16">
        <v>2012</v>
      </c>
      <c r="D24" s="16">
        <v>28</v>
      </c>
      <c r="E24" s="16" t="s">
        <v>165</v>
      </c>
      <c r="F24" s="16" t="s">
        <v>166</v>
      </c>
      <c r="G24" s="16" t="s">
        <v>879</v>
      </c>
    </row>
    <row r="25" spans="1:7" x14ac:dyDescent="0.4">
      <c r="A25" s="16">
        <v>23</v>
      </c>
      <c r="B25" s="16" t="s">
        <v>188</v>
      </c>
      <c r="C25" s="16">
        <v>2012</v>
      </c>
      <c r="D25" s="16">
        <v>39</v>
      </c>
      <c r="E25" s="16" t="s">
        <v>165</v>
      </c>
      <c r="F25" s="16" t="s">
        <v>166</v>
      </c>
      <c r="G25" s="16" t="s">
        <v>880</v>
      </c>
    </row>
    <row r="26" spans="1:7" x14ac:dyDescent="0.4">
      <c r="A26" s="16">
        <v>24</v>
      </c>
      <c r="B26" s="16" t="s">
        <v>189</v>
      </c>
      <c r="C26" s="16">
        <v>2013</v>
      </c>
      <c r="D26" s="16">
        <v>10</v>
      </c>
      <c r="E26" s="16" t="s">
        <v>165</v>
      </c>
      <c r="F26" s="16" t="s">
        <v>166</v>
      </c>
      <c r="G26" s="16" t="s">
        <v>881</v>
      </c>
    </row>
    <row r="27" spans="1:7" x14ac:dyDescent="0.4">
      <c r="A27" s="16">
        <v>25</v>
      </c>
      <c r="B27" s="16" t="s">
        <v>190</v>
      </c>
      <c r="C27" s="16">
        <v>2013</v>
      </c>
      <c r="D27" s="16">
        <v>10</v>
      </c>
      <c r="E27" s="16" t="s">
        <v>165</v>
      </c>
      <c r="F27" s="16" t="s">
        <v>166</v>
      </c>
      <c r="G27" s="16" t="s">
        <v>882</v>
      </c>
    </row>
    <row r="28" spans="1:7" x14ac:dyDescent="0.4">
      <c r="A28" s="16">
        <v>26</v>
      </c>
      <c r="B28" s="16" t="s">
        <v>191</v>
      </c>
      <c r="C28" s="16">
        <v>2013</v>
      </c>
      <c r="D28" s="16">
        <v>10</v>
      </c>
      <c r="E28" s="16" t="s">
        <v>165</v>
      </c>
      <c r="F28" s="16" t="s">
        <v>166</v>
      </c>
      <c r="G28" s="16" t="s">
        <v>883</v>
      </c>
    </row>
    <row r="29" spans="1:7" x14ac:dyDescent="0.4">
      <c r="A29" s="16">
        <v>27</v>
      </c>
      <c r="B29" s="16" t="s">
        <v>192</v>
      </c>
      <c r="C29" s="16">
        <v>2013</v>
      </c>
      <c r="D29" s="16">
        <v>11</v>
      </c>
      <c r="E29" s="16" t="s">
        <v>165</v>
      </c>
      <c r="F29" s="16" t="s">
        <v>166</v>
      </c>
      <c r="G29" s="16" t="s">
        <v>959</v>
      </c>
    </row>
    <row r="30" spans="1:7" x14ac:dyDescent="0.4">
      <c r="A30" s="16">
        <v>28</v>
      </c>
      <c r="B30" s="16" t="s">
        <v>193</v>
      </c>
      <c r="C30" s="16">
        <v>2013</v>
      </c>
      <c r="D30" s="16">
        <v>11</v>
      </c>
      <c r="E30" s="16" t="s">
        <v>165</v>
      </c>
      <c r="F30" s="16" t="s">
        <v>166</v>
      </c>
      <c r="G30" s="16" t="s">
        <v>884</v>
      </c>
    </row>
    <row r="31" spans="1:7" x14ac:dyDescent="0.4">
      <c r="A31" s="16">
        <v>29</v>
      </c>
      <c r="B31" s="16" t="s">
        <v>194</v>
      </c>
      <c r="C31" s="16">
        <v>2013</v>
      </c>
      <c r="D31" s="16">
        <v>13</v>
      </c>
      <c r="E31" s="16" t="s">
        <v>165</v>
      </c>
      <c r="F31" s="16" t="s">
        <v>166</v>
      </c>
      <c r="G31" s="16" t="s">
        <v>885</v>
      </c>
    </row>
    <row r="32" spans="1:7" x14ac:dyDescent="0.4">
      <c r="A32" s="16">
        <v>30</v>
      </c>
      <c r="B32" s="16" t="s">
        <v>195</v>
      </c>
      <c r="C32" s="16">
        <v>2013</v>
      </c>
      <c r="D32" s="16">
        <v>14</v>
      </c>
      <c r="E32" s="16" t="s">
        <v>165</v>
      </c>
      <c r="F32" s="16" t="s">
        <v>166</v>
      </c>
      <c r="G32" s="16" t="s">
        <v>886</v>
      </c>
    </row>
    <row r="33" spans="1:7" x14ac:dyDescent="0.4">
      <c r="A33" s="16">
        <v>31</v>
      </c>
      <c r="B33" s="16" t="s">
        <v>915</v>
      </c>
      <c r="C33" s="16">
        <v>2013</v>
      </c>
      <c r="D33" s="16">
        <v>14</v>
      </c>
      <c r="E33" s="16" t="s">
        <v>165</v>
      </c>
      <c r="F33" s="16" t="s">
        <v>166</v>
      </c>
      <c r="G33" s="16" t="s">
        <v>887</v>
      </c>
    </row>
    <row r="34" spans="1:7" x14ac:dyDescent="0.4">
      <c r="A34" s="16">
        <v>32</v>
      </c>
      <c r="B34" s="16" t="s">
        <v>196</v>
      </c>
      <c r="C34" s="16">
        <v>2013</v>
      </c>
      <c r="D34" s="16">
        <v>14</v>
      </c>
      <c r="E34" s="16" t="s">
        <v>165</v>
      </c>
      <c r="F34" s="16" t="s">
        <v>166</v>
      </c>
      <c r="G34" s="16" t="s">
        <v>888</v>
      </c>
    </row>
    <row r="35" spans="1:7" x14ac:dyDescent="0.4">
      <c r="A35" s="16">
        <v>33</v>
      </c>
      <c r="B35" s="16" t="s">
        <v>197</v>
      </c>
      <c r="C35" s="16">
        <v>2013</v>
      </c>
      <c r="D35" s="16">
        <v>15</v>
      </c>
      <c r="E35" s="16" t="s">
        <v>165</v>
      </c>
      <c r="F35" s="16" t="s">
        <v>166</v>
      </c>
      <c r="G35" s="16" t="s">
        <v>889</v>
      </c>
    </row>
    <row r="36" spans="1:7" x14ac:dyDescent="0.4">
      <c r="A36" s="16">
        <v>34</v>
      </c>
      <c r="B36" s="16" t="s">
        <v>198</v>
      </c>
      <c r="C36" s="16">
        <v>2013</v>
      </c>
      <c r="D36" s="16">
        <v>15</v>
      </c>
      <c r="E36" s="16" t="s">
        <v>165</v>
      </c>
      <c r="F36" s="16" t="s">
        <v>166</v>
      </c>
      <c r="G36" s="16" t="s">
        <v>890</v>
      </c>
    </row>
    <row r="37" spans="1:7" x14ac:dyDescent="0.4">
      <c r="A37" s="16">
        <v>35</v>
      </c>
      <c r="B37" s="16" t="s">
        <v>199</v>
      </c>
      <c r="C37" s="16">
        <v>2013</v>
      </c>
      <c r="D37" s="16">
        <v>15</v>
      </c>
      <c r="E37" s="16" t="s">
        <v>165</v>
      </c>
      <c r="F37" s="16" t="s">
        <v>166</v>
      </c>
      <c r="G37" s="16" t="s">
        <v>891</v>
      </c>
    </row>
    <row r="38" spans="1:7" x14ac:dyDescent="0.4">
      <c r="A38" s="16">
        <v>36</v>
      </c>
      <c r="B38" s="16" t="s">
        <v>200</v>
      </c>
      <c r="C38" s="16">
        <v>2013</v>
      </c>
      <c r="D38" s="16">
        <v>15</v>
      </c>
      <c r="E38" s="16" t="s">
        <v>165</v>
      </c>
      <c r="F38" s="16" t="s">
        <v>166</v>
      </c>
      <c r="G38" s="16" t="s">
        <v>892</v>
      </c>
    </row>
    <row r="39" spans="1:7" x14ac:dyDescent="0.4">
      <c r="A39" s="16">
        <v>37</v>
      </c>
      <c r="B39" s="16" t="s">
        <v>201</v>
      </c>
      <c r="C39" s="16">
        <v>2013</v>
      </c>
      <c r="D39" s="16">
        <v>15</v>
      </c>
      <c r="E39" s="16" t="s">
        <v>165</v>
      </c>
      <c r="F39" s="16" t="s">
        <v>166</v>
      </c>
      <c r="G39" s="16" t="s">
        <v>893</v>
      </c>
    </row>
    <row r="40" spans="1:7" x14ac:dyDescent="0.4">
      <c r="A40" s="16">
        <v>38</v>
      </c>
      <c r="B40" s="16" t="s">
        <v>202</v>
      </c>
      <c r="C40" s="16">
        <v>2013</v>
      </c>
      <c r="D40" s="16">
        <v>16</v>
      </c>
      <c r="E40" s="16" t="s">
        <v>165</v>
      </c>
      <c r="F40" s="16" t="s">
        <v>166</v>
      </c>
      <c r="G40" s="16" t="s">
        <v>960</v>
      </c>
    </row>
    <row r="41" spans="1:7" x14ac:dyDescent="0.4">
      <c r="A41" s="16">
        <v>39</v>
      </c>
      <c r="B41" s="16" t="s">
        <v>203</v>
      </c>
      <c r="C41" s="16">
        <v>2013</v>
      </c>
      <c r="D41" s="16">
        <v>16</v>
      </c>
      <c r="E41" s="16" t="s">
        <v>165</v>
      </c>
      <c r="F41" s="16" t="s">
        <v>166</v>
      </c>
      <c r="G41" s="16" t="s">
        <v>894</v>
      </c>
    </row>
    <row r="42" spans="1:7" x14ac:dyDescent="0.4">
      <c r="A42" s="16">
        <v>40</v>
      </c>
      <c r="B42" s="16" t="s">
        <v>204</v>
      </c>
      <c r="C42" s="16">
        <v>2013</v>
      </c>
      <c r="D42" s="16">
        <v>16</v>
      </c>
      <c r="E42" s="16" t="s">
        <v>165</v>
      </c>
      <c r="F42" s="16" t="s">
        <v>166</v>
      </c>
      <c r="G42" s="16" t="s">
        <v>895</v>
      </c>
    </row>
    <row r="43" spans="1:7" x14ac:dyDescent="0.4">
      <c r="A43" s="16">
        <v>41</v>
      </c>
      <c r="B43" s="16" t="s">
        <v>205</v>
      </c>
      <c r="C43" s="16">
        <v>2013</v>
      </c>
      <c r="D43" s="16">
        <v>16</v>
      </c>
      <c r="E43" s="16" t="s">
        <v>165</v>
      </c>
      <c r="F43" s="16" t="s">
        <v>166</v>
      </c>
      <c r="G43" s="16" t="s">
        <v>896</v>
      </c>
    </row>
    <row r="44" spans="1:7" x14ac:dyDescent="0.4">
      <c r="A44" s="16">
        <v>42</v>
      </c>
      <c r="B44" s="16" t="s">
        <v>206</v>
      </c>
      <c r="C44" s="16">
        <v>2013</v>
      </c>
      <c r="D44" s="16">
        <v>17</v>
      </c>
      <c r="E44" s="16" t="s">
        <v>165</v>
      </c>
      <c r="F44" s="16" t="s">
        <v>166</v>
      </c>
      <c r="G44" s="16" t="s">
        <v>897</v>
      </c>
    </row>
    <row r="45" spans="1:7" x14ac:dyDescent="0.4">
      <c r="A45" s="16">
        <v>43</v>
      </c>
      <c r="B45" s="16" t="s">
        <v>207</v>
      </c>
      <c r="C45" s="16">
        <v>2013</v>
      </c>
      <c r="D45" s="16">
        <v>17</v>
      </c>
      <c r="E45" s="16" t="s">
        <v>165</v>
      </c>
      <c r="F45" s="16" t="s">
        <v>166</v>
      </c>
      <c r="G45" s="16" t="s">
        <v>898</v>
      </c>
    </row>
    <row r="46" spans="1:7" x14ac:dyDescent="0.4">
      <c r="A46" s="16">
        <v>44</v>
      </c>
      <c r="B46" s="16" t="s">
        <v>208</v>
      </c>
      <c r="C46" s="16">
        <v>2013</v>
      </c>
      <c r="D46" s="16">
        <v>17</v>
      </c>
      <c r="E46" s="16" t="s">
        <v>165</v>
      </c>
      <c r="F46" s="16" t="s">
        <v>166</v>
      </c>
      <c r="G46" s="16" t="s">
        <v>899</v>
      </c>
    </row>
    <row r="47" spans="1:7" x14ac:dyDescent="0.4">
      <c r="A47" s="16">
        <v>45</v>
      </c>
      <c r="B47" s="16" t="s">
        <v>209</v>
      </c>
      <c r="C47" s="16">
        <v>2013</v>
      </c>
      <c r="D47" s="16">
        <v>17</v>
      </c>
      <c r="E47" s="16" t="s">
        <v>165</v>
      </c>
      <c r="F47" s="16" t="s">
        <v>166</v>
      </c>
      <c r="G47" s="16" t="s">
        <v>900</v>
      </c>
    </row>
    <row r="48" spans="1:7" x14ac:dyDescent="0.4">
      <c r="A48" s="16">
        <v>46</v>
      </c>
      <c r="B48" s="16" t="s">
        <v>210</v>
      </c>
      <c r="C48" s="16">
        <v>2013</v>
      </c>
      <c r="D48" s="16">
        <v>17</v>
      </c>
      <c r="E48" s="16" t="s">
        <v>165</v>
      </c>
      <c r="F48" s="16" t="s">
        <v>166</v>
      </c>
      <c r="G48" s="16" t="s">
        <v>901</v>
      </c>
    </row>
    <row r="49" spans="1:7" x14ac:dyDescent="0.4">
      <c r="A49" s="16">
        <v>47</v>
      </c>
      <c r="B49" s="16" t="s">
        <v>211</v>
      </c>
      <c r="C49" s="16">
        <v>2013</v>
      </c>
      <c r="D49" s="16">
        <v>19</v>
      </c>
      <c r="E49" s="16" t="s">
        <v>165</v>
      </c>
      <c r="F49" s="16" t="s">
        <v>166</v>
      </c>
      <c r="G49" s="16" t="s">
        <v>902</v>
      </c>
    </row>
    <row r="50" spans="1:7" x14ac:dyDescent="0.4">
      <c r="A50" s="16">
        <v>48</v>
      </c>
      <c r="B50" s="16" t="s">
        <v>212</v>
      </c>
      <c r="C50" s="16">
        <v>2013</v>
      </c>
      <c r="D50" s="16">
        <v>19</v>
      </c>
      <c r="E50" s="16" t="s">
        <v>165</v>
      </c>
      <c r="F50" s="16" t="s">
        <v>166</v>
      </c>
      <c r="G50" s="16" t="s">
        <v>903</v>
      </c>
    </row>
    <row r="51" spans="1:7" x14ac:dyDescent="0.4">
      <c r="A51" s="16">
        <v>49</v>
      </c>
      <c r="B51" s="16" t="s">
        <v>213</v>
      </c>
      <c r="C51" s="16">
        <v>2013</v>
      </c>
      <c r="D51" s="16">
        <v>19</v>
      </c>
      <c r="E51" s="16" t="s">
        <v>165</v>
      </c>
      <c r="F51" s="16" t="s">
        <v>166</v>
      </c>
      <c r="G51" s="16" t="s">
        <v>904</v>
      </c>
    </row>
    <row r="52" spans="1:7" x14ac:dyDescent="0.4">
      <c r="A52" s="16">
        <v>50</v>
      </c>
      <c r="B52" s="16" t="s">
        <v>214</v>
      </c>
      <c r="C52" s="16">
        <v>2013</v>
      </c>
      <c r="D52" s="16">
        <v>20</v>
      </c>
      <c r="E52" s="16" t="s">
        <v>165</v>
      </c>
      <c r="F52" s="16" t="s">
        <v>166</v>
      </c>
      <c r="G52" s="16" t="s">
        <v>905</v>
      </c>
    </row>
    <row r="53" spans="1:7" x14ac:dyDescent="0.4">
      <c r="A53" s="16">
        <v>51</v>
      </c>
      <c r="B53" s="16" t="s">
        <v>215</v>
      </c>
      <c r="C53" s="16">
        <v>2013</v>
      </c>
      <c r="D53" s="16">
        <v>20</v>
      </c>
      <c r="E53" s="16" t="s">
        <v>165</v>
      </c>
      <c r="F53" s="16" t="s">
        <v>166</v>
      </c>
      <c r="G53" s="16" t="s">
        <v>906</v>
      </c>
    </row>
    <row r="54" spans="1:7" x14ac:dyDescent="0.4">
      <c r="A54" s="16">
        <v>52</v>
      </c>
      <c r="B54" s="16" t="s">
        <v>216</v>
      </c>
      <c r="C54" s="16">
        <v>2013</v>
      </c>
      <c r="D54" s="16">
        <v>20</v>
      </c>
      <c r="E54" s="16" t="s">
        <v>165</v>
      </c>
      <c r="F54" s="16" t="s">
        <v>166</v>
      </c>
      <c r="G54" s="16" t="s">
        <v>907</v>
      </c>
    </row>
    <row r="55" spans="1:7" x14ac:dyDescent="0.4">
      <c r="A55" s="16">
        <v>53</v>
      </c>
      <c r="B55" s="16" t="s">
        <v>217</v>
      </c>
      <c r="C55" s="16">
        <v>2013</v>
      </c>
      <c r="D55" s="16">
        <v>21</v>
      </c>
      <c r="E55" s="16" t="s">
        <v>165</v>
      </c>
      <c r="F55" s="16" t="s">
        <v>166</v>
      </c>
      <c r="G55" s="16" t="s">
        <v>908</v>
      </c>
    </row>
    <row r="56" spans="1:7" x14ac:dyDescent="0.4">
      <c r="A56" s="16">
        <v>54</v>
      </c>
      <c r="B56" s="16" t="s">
        <v>218</v>
      </c>
      <c r="C56" s="16">
        <v>2013</v>
      </c>
      <c r="D56" s="16">
        <v>21</v>
      </c>
      <c r="E56" s="16" t="s">
        <v>165</v>
      </c>
      <c r="F56" s="16" t="s">
        <v>166</v>
      </c>
      <c r="G56" s="16" t="s">
        <v>961</v>
      </c>
    </row>
    <row r="57" spans="1:7" x14ac:dyDescent="0.4">
      <c r="A57" s="16">
        <v>55</v>
      </c>
      <c r="B57" s="16" t="s">
        <v>219</v>
      </c>
      <c r="C57" s="16">
        <v>2013</v>
      </c>
      <c r="D57" s="16">
        <v>24</v>
      </c>
      <c r="E57" s="16" t="s">
        <v>165</v>
      </c>
      <c r="F57" s="16" t="s">
        <v>166</v>
      </c>
      <c r="G57" s="16" t="s">
        <v>909</v>
      </c>
    </row>
    <row r="58" spans="1:7" x14ac:dyDescent="0.4">
      <c r="A58" s="16">
        <v>56</v>
      </c>
      <c r="B58" s="16" t="s">
        <v>220</v>
      </c>
      <c r="C58" s="16">
        <v>2013</v>
      </c>
      <c r="D58" s="16">
        <v>24</v>
      </c>
      <c r="E58" s="16" t="s">
        <v>165</v>
      </c>
      <c r="F58" s="16" t="s">
        <v>166</v>
      </c>
      <c r="G58" s="16" t="s">
        <v>910</v>
      </c>
    </row>
    <row r="59" spans="1:7" x14ac:dyDescent="0.4">
      <c r="A59" s="16">
        <v>57</v>
      </c>
      <c r="B59" s="16" t="s">
        <v>221</v>
      </c>
      <c r="C59" s="16">
        <v>2013</v>
      </c>
      <c r="D59" s="16">
        <v>24</v>
      </c>
      <c r="E59" s="16" t="s">
        <v>165</v>
      </c>
      <c r="F59" s="16" t="s">
        <v>166</v>
      </c>
      <c r="G59" s="16" t="s">
        <v>911</v>
      </c>
    </row>
    <row r="60" spans="1:7" x14ac:dyDescent="0.4">
      <c r="A60" s="16">
        <v>58</v>
      </c>
      <c r="B60" s="16" t="s">
        <v>222</v>
      </c>
      <c r="C60" s="16">
        <v>2013</v>
      </c>
      <c r="D60" s="16">
        <v>25</v>
      </c>
      <c r="E60" s="16" t="s">
        <v>165</v>
      </c>
      <c r="F60" s="16" t="s">
        <v>166</v>
      </c>
      <c r="G60" s="16" t="s">
        <v>912</v>
      </c>
    </row>
    <row r="61" spans="1:7" x14ac:dyDescent="0.4">
      <c r="A61" s="16">
        <v>59</v>
      </c>
      <c r="B61" s="16" t="s">
        <v>223</v>
      </c>
      <c r="C61" s="16">
        <v>2013</v>
      </c>
      <c r="D61" s="16">
        <v>27</v>
      </c>
      <c r="E61" s="16" t="s">
        <v>165</v>
      </c>
      <c r="F61" s="16" t="s">
        <v>166</v>
      </c>
      <c r="G61" s="16" t="s">
        <v>913</v>
      </c>
    </row>
    <row r="62" spans="1:7" x14ac:dyDescent="0.4">
      <c r="A62" s="16">
        <v>60</v>
      </c>
      <c r="B62" s="16" t="s">
        <v>916</v>
      </c>
      <c r="C62" s="16">
        <v>2013</v>
      </c>
      <c r="D62" s="16">
        <v>39</v>
      </c>
      <c r="E62" s="16" t="s">
        <v>917</v>
      </c>
      <c r="F62" s="16" t="s">
        <v>918</v>
      </c>
      <c r="G62" s="16" t="s">
        <v>921</v>
      </c>
    </row>
    <row r="63" spans="1:7" x14ac:dyDescent="0.4">
      <c r="A63" s="14">
        <v>61</v>
      </c>
      <c r="B63" s="14" t="s">
        <v>224</v>
      </c>
      <c r="C63" s="14">
        <v>2018</v>
      </c>
      <c r="D63" s="14">
        <v>51</v>
      </c>
      <c r="E63" s="14" t="s">
        <v>165</v>
      </c>
      <c r="F63" s="14" t="s">
        <v>166</v>
      </c>
      <c r="G63" s="14" t="s">
        <v>914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102"/>
  <sheetViews>
    <sheetView workbookViewId="0">
      <selection activeCell="D9" sqref="D9"/>
    </sheetView>
  </sheetViews>
  <sheetFormatPr defaultColWidth="9" defaultRowHeight="15" x14ac:dyDescent="0.4"/>
  <cols>
    <col min="1" max="1" width="5.5" style="1" customWidth="1"/>
    <col min="2" max="2" width="34.375" style="1" customWidth="1"/>
    <col min="3" max="3" width="19.5" style="1" bestFit="1" customWidth="1"/>
    <col min="4" max="4" width="4.875" style="1" bestFit="1" customWidth="1"/>
    <col min="5" max="5" width="11.375" style="1" bestFit="1" customWidth="1"/>
    <col min="6" max="6" width="41.375" style="1" bestFit="1" customWidth="1"/>
    <col min="7" max="7" width="14.375" style="1" bestFit="1" customWidth="1"/>
    <col min="8" max="16384" width="9" style="1"/>
  </cols>
  <sheetData>
    <row r="1" spans="1:6" x14ac:dyDescent="0.4">
      <c r="A1" s="3" t="s">
        <v>969</v>
      </c>
      <c r="B1" s="3"/>
      <c r="C1" s="3"/>
      <c r="D1" s="3"/>
      <c r="E1" s="3"/>
      <c r="F1" s="3"/>
    </row>
    <row r="2" spans="1:6" x14ac:dyDescent="0.4">
      <c r="A2" s="4" t="s">
        <v>773</v>
      </c>
      <c r="B2" s="4" t="s">
        <v>18</v>
      </c>
      <c r="C2" s="4" t="s">
        <v>399</v>
      </c>
      <c r="D2" s="4" t="s">
        <v>0</v>
      </c>
      <c r="E2" s="4" t="s">
        <v>401</v>
      </c>
      <c r="F2" s="4" t="s">
        <v>774</v>
      </c>
    </row>
    <row r="3" spans="1:6" ht="18" x14ac:dyDescent="0.4">
      <c r="A3" s="6">
        <v>1</v>
      </c>
      <c r="B3" s="6" t="s">
        <v>669</v>
      </c>
      <c r="C3" s="6" t="s">
        <v>670</v>
      </c>
      <c r="D3" s="6">
        <v>1968</v>
      </c>
      <c r="E3" s="6" t="s">
        <v>671</v>
      </c>
      <c r="F3" s="6" t="s">
        <v>949</v>
      </c>
    </row>
    <row r="4" spans="1:6" ht="18" x14ac:dyDescent="0.4">
      <c r="A4" s="6">
        <v>2</v>
      </c>
      <c r="B4" s="6" t="s">
        <v>674</v>
      </c>
      <c r="C4" s="6" t="s">
        <v>675</v>
      </c>
      <c r="D4" s="6">
        <v>1994</v>
      </c>
      <c r="E4" s="6" t="s">
        <v>676</v>
      </c>
      <c r="F4" s="6" t="s">
        <v>950</v>
      </c>
    </row>
    <row r="5" spans="1:6" ht="18" x14ac:dyDescent="0.4">
      <c r="A5" s="6">
        <v>3</v>
      </c>
      <c r="B5" s="6" t="s">
        <v>610</v>
      </c>
      <c r="C5" s="6" t="s">
        <v>394</v>
      </c>
      <c r="D5" s="6">
        <v>2000</v>
      </c>
      <c r="E5" s="6" t="s">
        <v>981</v>
      </c>
      <c r="F5" s="6" t="s">
        <v>951</v>
      </c>
    </row>
    <row r="6" spans="1:6" ht="18" x14ac:dyDescent="0.4">
      <c r="A6" s="6">
        <v>4</v>
      </c>
      <c r="B6" s="6" t="s">
        <v>718</v>
      </c>
      <c r="C6" s="6" t="s">
        <v>430</v>
      </c>
      <c r="D6" s="6">
        <v>2000</v>
      </c>
      <c r="E6" s="6" t="s">
        <v>924</v>
      </c>
      <c r="F6" s="6" t="s">
        <v>952</v>
      </c>
    </row>
    <row r="7" spans="1:6" x14ac:dyDescent="0.4">
      <c r="A7" s="6">
        <v>5</v>
      </c>
      <c r="B7" s="6" t="s">
        <v>697</v>
      </c>
      <c r="C7" s="6" t="s">
        <v>420</v>
      </c>
      <c r="D7" s="6">
        <v>2004</v>
      </c>
      <c r="E7" s="6" t="s">
        <v>799</v>
      </c>
      <c r="F7" s="6"/>
    </row>
    <row r="8" spans="1:6" ht="18" x14ac:dyDescent="0.4">
      <c r="A8" s="6">
        <v>6</v>
      </c>
      <c r="B8" s="6" t="s">
        <v>653</v>
      </c>
      <c r="C8" s="6" t="s">
        <v>654</v>
      </c>
      <c r="D8" s="6">
        <v>2005</v>
      </c>
      <c r="E8" s="6" t="s">
        <v>655</v>
      </c>
      <c r="F8" s="6" t="s">
        <v>953</v>
      </c>
    </row>
    <row r="9" spans="1:6" ht="18" x14ac:dyDescent="0.4">
      <c r="A9" s="6">
        <v>7</v>
      </c>
      <c r="B9" s="6" t="s">
        <v>656</v>
      </c>
      <c r="C9" s="6" t="s">
        <v>654</v>
      </c>
      <c r="D9" s="6">
        <v>2005</v>
      </c>
      <c r="E9" s="6" t="s">
        <v>657</v>
      </c>
      <c r="F9" s="6" t="s">
        <v>955</v>
      </c>
    </row>
    <row r="10" spans="1:6" ht="18" x14ac:dyDescent="0.4">
      <c r="A10" s="6">
        <v>8</v>
      </c>
      <c r="B10" s="6" t="s">
        <v>611</v>
      </c>
      <c r="C10" s="6" t="s">
        <v>394</v>
      </c>
      <c r="D10" s="6">
        <v>2006</v>
      </c>
      <c r="E10" s="6" t="s">
        <v>612</v>
      </c>
      <c r="F10" s="6" t="s">
        <v>954</v>
      </c>
    </row>
    <row r="11" spans="1:6" ht="18" x14ac:dyDescent="0.4">
      <c r="A11" s="6">
        <v>9</v>
      </c>
      <c r="B11" s="6" t="s">
        <v>623</v>
      </c>
      <c r="C11" s="6" t="s">
        <v>303</v>
      </c>
      <c r="D11" s="6">
        <v>2008</v>
      </c>
      <c r="E11" s="6" t="s">
        <v>624</v>
      </c>
      <c r="F11" s="6" t="s">
        <v>956</v>
      </c>
    </row>
    <row r="12" spans="1:6" x14ac:dyDescent="0.4">
      <c r="A12" s="6">
        <v>10</v>
      </c>
      <c r="B12" s="6" t="s">
        <v>658</v>
      </c>
      <c r="C12" s="6" t="s">
        <v>654</v>
      </c>
      <c r="D12" s="6">
        <v>2008</v>
      </c>
      <c r="E12" s="6" t="s">
        <v>659</v>
      </c>
      <c r="F12" s="6"/>
    </row>
    <row r="13" spans="1:6" x14ac:dyDescent="0.4">
      <c r="A13" s="6">
        <v>11</v>
      </c>
      <c r="B13" s="6" t="s">
        <v>703</v>
      </c>
      <c r="C13" s="6" t="s">
        <v>353</v>
      </c>
      <c r="D13" s="6">
        <v>2008</v>
      </c>
      <c r="E13" s="6" t="s">
        <v>704</v>
      </c>
      <c r="F13" s="6"/>
    </row>
    <row r="14" spans="1:6" x14ac:dyDescent="0.4">
      <c r="A14" s="6">
        <v>12</v>
      </c>
      <c r="B14" s="6" t="s">
        <v>705</v>
      </c>
      <c r="C14" s="6" t="s">
        <v>706</v>
      </c>
      <c r="D14" s="6">
        <v>2008</v>
      </c>
      <c r="E14" s="6" t="s">
        <v>707</v>
      </c>
      <c r="F14" s="6"/>
    </row>
    <row r="15" spans="1:6" x14ac:dyDescent="0.4">
      <c r="A15" s="6">
        <v>13</v>
      </c>
      <c r="B15" s="6" t="s">
        <v>708</v>
      </c>
      <c r="C15" s="6" t="s">
        <v>706</v>
      </c>
      <c r="D15" s="6">
        <v>2008</v>
      </c>
      <c r="E15" s="6" t="s">
        <v>709</v>
      </c>
      <c r="F15" s="6"/>
    </row>
    <row r="16" spans="1:6" x14ac:dyDescent="0.4">
      <c r="A16" s="6">
        <v>14</v>
      </c>
      <c r="B16" s="6" t="s">
        <v>710</v>
      </c>
      <c r="C16" s="6" t="s">
        <v>711</v>
      </c>
      <c r="D16" s="6">
        <v>2008</v>
      </c>
      <c r="E16" s="6" t="s">
        <v>712</v>
      </c>
      <c r="F16" s="6"/>
    </row>
    <row r="17" spans="1:6" x14ac:dyDescent="0.4">
      <c r="A17" s="6">
        <v>15</v>
      </c>
      <c r="B17" s="6" t="s">
        <v>660</v>
      </c>
      <c r="C17" s="6" t="s">
        <v>654</v>
      </c>
      <c r="D17" s="6">
        <v>2009</v>
      </c>
      <c r="E17" s="6" t="s">
        <v>661</v>
      </c>
      <c r="F17" s="6"/>
    </row>
    <row r="18" spans="1:6" x14ac:dyDescent="0.4">
      <c r="A18" s="6">
        <v>16</v>
      </c>
      <c r="B18" s="6" t="s">
        <v>698</v>
      </c>
      <c r="C18" s="6" t="s">
        <v>420</v>
      </c>
      <c r="D18" s="6">
        <v>2009</v>
      </c>
      <c r="E18" s="6" t="s">
        <v>699</v>
      </c>
      <c r="F18" s="6"/>
    </row>
    <row r="19" spans="1:6" x14ac:dyDescent="0.4">
      <c r="A19" s="6">
        <v>17</v>
      </c>
      <c r="B19" s="6" t="s">
        <v>700</v>
      </c>
      <c r="C19" s="6" t="s">
        <v>701</v>
      </c>
      <c r="D19" s="6">
        <v>2009</v>
      </c>
      <c r="E19" s="6" t="s">
        <v>702</v>
      </c>
      <c r="F19" s="6"/>
    </row>
    <row r="20" spans="1:6" x14ac:dyDescent="0.4">
      <c r="A20" s="6">
        <v>18</v>
      </c>
      <c r="B20" s="6" t="s">
        <v>713</v>
      </c>
      <c r="C20" s="6" t="s">
        <v>711</v>
      </c>
      <c r="D20" s="6">
        <v>2009</v>
      </c>
      <c r="E20" s="6" t="s">
        <v>714</v>
      </c>
      <c r="F20" s="6"/>
    </row>
    <row r="21" spans="1:6" x14ac:dyDescent="0.4">
      <c r="A21" s="6">
        <v>19</v>
      </c>
      <c r="B21" s="6" t="s">
        <v>635</v>
      </c>
      <c r="C21" s="6" t="s">
        <v>636</v>
      </c>
      <c r="D21" s="6">
        <v>2010</v>
      </c>
      <c r="E21" s="6" t="s">
        <v>637</v>
      </c>
      <c r="F21" s="6"/>
    </row>
    <row r="22" spans="1:6" x14ac:dyDescent="0.4">
      <c r="A22" s="6">
        <v>20</v>
      </c>
      <c r="B22" s="6" t="s">
        <v>646</v>
      </c>
      <c r="C22" s="6" t="s">
        <v>647</v>
      </c>
      <c r="D22" s="6">
        <v>2010</v>
      </c>
      <c r="E22" s="6" t="s">
        <v>648</v>
      </c>
      <c r="F22" s="6"/>
    </row>
    <row r="23" spans="1:6" x14ac:dyDescent="0.4">
      <c r="A23" s="6">
        <v>21</v>
      </c>
      <c r="B23" s="6" t="s">
        <v>677</v>
      </c>
      <c r="C23" s="6" t="s">
        <v>678</v>
      </c>
      <c r="D23" s="6">
        <v>2010</v>
      </c>
      <c r="E23" s="6" t="s">
        <v>679</v>
      </c>
      <c r="F23" s="6"/>
    </row>
    <row r="24" spans="1:6" x14ac:dyDescent="0.4">
      <c r="A24" s="6">
        <v>22</v>
      </c>
      <c r="B24" s="6" t="s">
        <v>719</v>
      </c>
      <c r="C24" s="6" t="s">
        <v>430</v>
      </c>
      <c r="D24" s="6">
        <v>2010</v>
      </c>
      <c r="E24" s="6" t="s">
        <v>720</v>
      </c>
      <c r="F24" s="6"/>
    </row>
    <row r="25" spans="1:6" x14ac:dyDescent="0.4">
      <c r="A25" s="6">
        <v>23</v>
      </c>
      <c r="B25" s="6" t="s">
        <v>748</v>
      </c>
      <c r="C25" s="6" t="s">
        <v>362</v>
      </c>
      <c r="D25" s="6">
        <v>2010</v>
      </c>
      <c r="E25" s="6" t="s">
        <v>801</v>
      </c>
      <c r="F25" s="6"/>
    </row>
    <row r="26" spans="1:6" x14ac:dyDescent="0.4">
      <c r="A26" s="6">
        <v>24</v>
      </c>
      <c r="B26" s="6" t="s">
        <v>749</v>
      </c>
      <c r="C26" s="6" t="s">
        <v>362</v>
      </c>
      <c r="D26" s="6">
        <v>2010</v>
      </c>
      <c r="E26" s="6" t="s">
        <v>802</v>
      </c>
      <c r="F26" s="6"/>
    </row>
    <row r="27" spans="1:6" x14ac:dyDescent="0.4">
      <c r="A27" s="6">
        <v>25</v>
      </c>
      <c r="B27" s="6" t="s">
        <v>750</v>
      </c>
      <c r="C27" s="6" t="s">
        <v>362</v>
      </c>
      <c r="D27" s="6">
        <v>2010</v>
      </c>
      <c r="E27" s="6" t="s">
        <v>803</v>
      </c>
      <c r="F27" s="6"/>
    </row>
    <row r="28" spans="1:6" x14ac:dyDescent="0.4">
      <c r="A28" s="6">
        <v>26</v>
      </c>
      <c r="B28" s="6" t="s">
        <v>613</v>
      </c>
      <c r="C28" s="6" t="s">
        <v>394</v>
      </c>
      <c r="D28" s="6">
        <v>2011</v>
      </c>
      <c r="E28" s="6" t="s">
        <v>614</v>
      </c>
      <c r="F28" s="6"/>
    </row>
    <row r="29" spans="1:6" x14ac:dyDescent="0.4">
      <c r="A29" s="6">
        <v>27</v>
      </c>
      <c r="B29" s="6" t="s">
        <v>615</v>
      </c>
      <c r="C29" s="6" t="s">
        <v>394</v>
      </c>
      <c r="D29" s="6">
        <v>2011</v>
      </c>
      <c r="E29" s="6" t="s">
        <v>616</v>
      </c>
      <c r="F29" s="6"/>
    </row>
    <row r="30" spans="1:6" x14ac:dyDescent="0.4">
      <c r="A30" s="6">
        <v>28</v>
      </c>
      <c r="B30" s="6" t="s">
        <v>625</v>
      </c>
      <c r="C30" s="6" t="s">
        <v>303</v>
      </c>
      <c r="D30" s="6">
        <v>2011</v>
      </c>
      <c r="E30" s="6" t="s">
        <v>626</v>
      </c>
      <c r="F30" s="6"/>
    </row>
    <row r="31" spans="1:6" x14ac:dyDescent="0.4">
      <c r="A31" s="6">
        <v>29</v>
      </c>
      <c r="B31" s="6" t="s">
        <v>638</v>
      </c>
      <c r="C31" s="6" t="s">
        <v>636</v>
      </c>
      <c r="D31" s="6">
        <v>2011</v>
      </c>
      <c r="E31" s="6" t="s">
        <v>639</v>
      </c>
      <c r="F31" s="6"/>
    </row>
    <row r="32" spans="1:6" x14ac:dyDescent="0.4">
      <c r="A32" s="6">
        <v>30</v>
      </c>
      <c r="B32" s="6" t="s">
        <v>640</v>
      </c>
      <c r="C32" s="6" t="s">
        <v>636</v>
      </c>
      <c r="D32" s="6">
        <v>2011</v>
      </c>
      <c r="E32" s="6" t="s">
        <v>641</v>
      </c>
      <c r="F32" s="6"/>
    </row>
    <row r="33" spans="1:6" x14ac:dyDescent="0.4">
      <c r="A33" s="6">
        <v>31</v>
      </c>
      <c r="B33" s="6" t="s">
        <v>649</v>
      </c>
      <c r="C33" s="6" t="s">
        <v>647</v>
      </c>
      <c r="D33" s="6">
        <v>2011</v>
      </c>
      <c r="E33" s="6" t="s">
        <v>650</v>
      </c>
      <c r="F33" s="6"/>
    </row>
    <row r="34" spans="1:6" x14ac:dyDescent="0.4">
      <c r="A34" s="6">
        <v>32</v>
      </c>
      <c r="B34" s="6" t="s">
        <v>664</v>
      </c>
      <c r="C34" s="6" t="s">
        <v>665</v>
      </c>
      <c r="D34" s="6">
        <v>2011</v>
      </c>
      <c r="E34" s="6" t="s">
        <v>666</v>
      </c>
      <c r="F34" s="6"/>
    </row>
    <row r="35" spans="1:6" x14ac:dyDescent="0.4">
      <c r="A35" s="6">
        <v>33</v>
      </c>
      <c r="B35" s="6" t="s">
        <v>686</v>
      </c>
      <c r="C35" s="6" t="s">
        <v>687</v>
      </c>
      <c r="D35" s="6">
        <v>2011</v>
      </c>
      <c r="E35" s="6" t="s">
        <v>688</v>
      </c>
      <c r="F35" s="6"/>
    </row>
    <row r="36" spans="1:6" x14ac:dyDescent="0.4">
      <c r="A36" s="6">
        <v>34</v>
      </c>
      <c r="B36" s="6" t="s">
        <v>689</v>
      </c>
      <c r="C36" s="6" t="s">
        <v>422</v>
      </c>
      <c r="D36" s="6">
        <v>2011</v>
      </c>
      <c r="E36" s="6" t="s">
        <v>690</v>
      </c>
      <c r="F36" s="6"/>
    </row>
    <row r="37" spans="1:6" x14ac:dyDescent="0.4">
      <c r="A37" s="6">
        <v>35</v>
      </c>
      <c r="B37" s="6" t="s">
        <v>721</v>
      </c>
      <c r="C37" s="6" t="s">
        <v>430</v>
      </c>
      <c r="D37" s="6">
        <v>2011</v>
      </c>
      <c r="E37" s="6" t="s">
        <v>722</v>
      </c>
      <c r="F37" s="6"/>
    </row>
    <row r="38" spans="1:6" x14ac:dyDescent="0.4">
      <c r="A38" s="6">
        <v>36</v>
      </c>
      <c r="B38" s="6" t="s">
        <v>723</v>
      </c>
      <c r="C38" s="6" t="s">
        <v>430</v>
      </c>
      <c r="D38" s="6">
        <v>2011</v>
      </c>
      <c r="E38" s="6" t="s">
        <v>724</v>
      </c>
      <c r="F38" s="6"/>
    </row>
    <row r="39" spans="1:6" x14ac:dyDescent="0.4">
      <c r="A39" s="6">
        <v>37</v>
      </c>
      <c r="B39" s="6" t="s">
        <v>731</v>
      </c>
      <c r="C39" s="6" t="s">
        <v>362</v>
      </c>
      <c r="D39" s="6">
        <v>2011</v>
      </c>
      <c r="E39" s="6" t="s">
        <v>804</v>
      </c>
      <c r="F39" s="6"/>
    </row>
    <row r="40" spans="1:6" x14ac:dyDescent="0.4">
      <c r="A40" s="6">
        <v>38</v>
      </c>
      <c r="B40" s="6" t="s">
        <v>732</v>
      </c>
      <c r="C40" s="6" t="s">
        <v>362</v>
      </c>
      <c r="D40" s="6">
        <v>2011</v>
      </c>
      <c r="E40" s="6" t="s">
        <v>805</v>
      </c>
      <c r="F40" s="6"/>
    </row>
    <row r="41" spans="1:6" x14ac:dyDescent="0.4">
      <c r="A41" s="6">
        <v>39</v>
      </c>
      <c r="B41" s="6" t="s">
        <v>733</v>
      </c>
      <c r="C41" s="6" t="s">
        <v>394</v>
      </c>
      <c r="D41" s="6">
        <v>2011</v>
      </c>
      <c r="E41" s="6" t="s">
        <v>806</v>
      </c>
      <c r="F41" s="6"/>
    </row>
    <row r="42" spans="1:6" x14ac:dyDescent="0.4">
      <c r="A42" s="6">
        <v>40</v>
      </c>
      <c r="B42" s="6" t="s">
        <v>737</v>
      </c>
      <c r="C42" s="6" t="s">
        <v>350</v>
      </c>
      <c r="D42" s="6">
        <v>2011</v>
      </c>
      <c r="E42" s="6" t="s">
        <v>807</v>
      </c>
      <c r="F42" s="6"/>
    </row>
    <row r="43" spans="1:6" x14ac:dyDescent="0.4">
      <c r="A43" s="6">
        <v>41</v>
      </c>
      <c r="B43" s="6" t="s">
        <v>751</v>
      </c>
      <c r="C43" s="6" t="s">
        <v>362</v>
      </c>
      <c r="D43" s="6">
        <v>2011</v>
      </c>
      <c r="E43" s="6" t="s">
        <v>808</v>
      </c>
      <c r="F43" s="6"/>
    </row>
    <row r="44" spans="1:6" x14ac:dyDescent="0.4">
      <c r="A44" s="6">
        <v>42</v>
      </c>
      <c r="B44" s="6" t="s">
        <v>772</v>
      </c>
      <c r="C44" s="6" t="s">
        <v>362</v>
      </c>
      <c r="D44" s="6">
        <v>2011</v>
      </c>
      <c r="E44" s="6" t="s">
        <v>809</v>
      </c>
      <c r="F44" s="6"/>
    </row>
    <row r="45" spans="1:6" x14ac:dyDescent="0.4">
      <c r="A45" s="6">
        <v>43</v>
      </c>
      <c r="B45" s="6" t="s">
        <v>617</v>
      </c>
      <c r="C45" s="6" t="s">
        <v>394</v>
      </c>
      <c r="D45" s="6">
        <v>2012</v>
      </c>
      <c r="E45" s="6" t="s">
        <v>618</v>
      </c>
      <c r="F45" s="6"/>
    </row>
    <row r="46" spans="1:6" x14ac:dyDescent="0.4">
      <c r="A46" s="6">
        <v>44</v>
      </c>
      <c r="B46" s="6" t="s">
        <v>619</v>
      </c>
      <c r="C46" s="6" t="s">
        <v>394</v>
      </c>
      <c r="D46" s="6">
        <v>2012</v>
      </c>
      <c r="E46" s="6" t="s">
        <v>620</v>
      </c>
      <c r="F46" s="6"/>
    </row>
    <row r="47" spans="1:6" x14ac:dyDescent="0.4">
      <c r="A47" s="6">
        <v>45</v>
      </c>
      <c r="B47" s="6" t="s">
        <v>621</v>
      </c>
      <c r="C47" s="6" t="s">
        <v>394</v>
      </c>
      <c r="D47" s="6">
        <v>2012</v>
      </c>
      <c r="E47" s="6" t="s">
        <v>622</v>
      </c>
      <c r="F47" s="6"/>
    </row>
    <row r="48" spans="1:6" x14ac:dyDescent="0.4">
      <c r="A48" s="6">
        <v>46</v>
      </c>
      <c r="B48" s="6" t="s">
        <v>642</v>
      </c>
      <c r="C48" s="6" t="s">
        <v>636</v>
      </c>
      <c r="D48" s="6">
        <v>2012</v>
      </c>
      <c r="E48" s="6" t="s">
        <v>643</v>
      </c>
      <c r="F48" s="6"/>
    </row>
    <row r="49" spans="1:6" x14ac:dyDescent="0.4">
      <c r="A49" s="6">
        <v>47</v>
      </c>
      <c r="B49" s="6" t="s">
        <v>651</v>
      </c>
      <c r="C49" s="6" t="s">
        <v>647</v>
      </c>
      <c r="D49" s="6">
        <v>2012</v>
      </c>
      <c r="E49" s="6" t="s">
        <v>652</v>
      </c>
      <c r="F49" s="6"/>
    </row>
    <row r="50" spans="1:6" x14ac:dyDescent="0.4">
      <c r="A50" s="6">
        <v>48</v>
      </c>
      <c r="B50" s="6" t="s">
        <v>672</v>
      </c>
      <c r="C50" s="6" t="s">
        <v>418</v>
      </c>
      <c r="D50" s="6">
        <v>2012</v>
      </c>
      <c r="E50" s="6" t="s">
        <v>673</v>
      </c>
      <c r="F50" s="6"/>
    </row>
    <row r="51" spans="1:6" x14ac:dyDescent="0.4">
      <c r="A51" s="6">
        <v>49</v>
      </c>
      <c r="B51" s="6" t="s">
        <v>680</v>
      </c>
      <c r="C51" s="6" t="s">
        <v>678</v>
      </c>
      <c r="D51" s="6">
        <v>2012</v>
      </c>
      <c r="E51" s="6" t="s">
        <v>681</v>
      </c>
      <c r="F51" s="6"/>
    </row>
    <row r="52" spans="1:6" x14ac:dyDescent="0.4">
      <c r="A52" s="6">
        <v>50</v>
      </c>
      <c r="B52" s="6" t="s">
        <v>682</v>
      </c>
      <c r="C52" s="6" t="s">
        <v>678</v>
      </c>
      <c r="D52" s="6">
        <v>2012</v>
      </c>
      <c r="E52" s="6" t="s">
        <v>683</v>
      </c>
      <c r="F52" s="6"/>
    </row>
    <row r="53" spans="1:6" x14ac:dyDescent="0.4">
      <c r="A53" s="6">
        <v>51</v>
      </c>
      <c r="B53" s="6" t="s">
        <v>684</v>
      </c>
      <c r="C53" s="6" t="s">
        <v>678</v>
      </c>
      <c r="D53" s="6">
        <v>2012</v>
      </c>
      <c r="E53" s="6" t="s">
        <v>685</v>
      </c>
      <c r="F53" s="6"/>
    </row>
    <row r="54" spans="1:6" x14ac:dyDescent="0.4">
      <c r="A54" s="6">
        <v>52</v>
      </c>
      <c r="B54" s="6" t="s">
        <v>691</v>
      </c>
      <c r="C54" s="6" t="s">
        <v>422</v>
      </c>
      <c r="D54" s="6">
        <v>2012</v>
      </c>
      <c r="E54" s="6" t="s">
        <v>692</v>
      </c>
      <c r="F54" s="6"/>
    </row>
    <row r="55" spans="1:6" x14ac:dyDescent="0.4">
      <c r="A55" s="6">
        <v>53</v>
      </c>
      <c r="B55" s="6" t="s">
        <v>693</v>
      </c>
      <c r="C55" s="6" t="s">
        <v>422</v>
      </c>
      <c r="D55" s="6">
        <v>2012</v>
      </c>
      <c r="E55" s="6" t="s">
        <v>694</v>
      </c>
      <c r="F55" s="6"/>
    </row>
    <row r="56" spans="1:6" x14ac:dyDescent="0.4">
      <c r="A56" s="6">
        <v>54</v>
      </c>
      <c r="B56" s="6" t="s">
        <v>695</v>
      </c>
      <c r="C56" s="6" t="s">
        <v>422</v>
      </c>
      <c r="D56" s="6">
        <v>2012</v>
      </c>
      <c r="E56" s="6" t="s">
        <v>696</v>
      </c>
      <c r="F56" s="6"/>
    </row>
    <row r="57" spans="1:6" x14ac:dyDescent="0.4">
      <c r="A57" s="6">
        <v>55</v>
      </c>
      <c r="B57" s="6" t="s">
        <v>725</v>
      </c>
      <c r="C57" s="6" t="s">
        <v>430</v>
      </c>
      <c r="D57" s="6">
        <v>2012</v>
      </c>
      <c r="E57" s="6" t="s">
        <v>726</v>
      </c>
      <c r="F57" s="6"/>
    </row>
    <row r="58" spans="1:6" x14ac:dyDescent="0.4">
      <c r="A58" s="6">
        <v>56</v>
      </c>
      <c r="B58" s="6" t="s">
        <v>734</v>
      </c>
      <c r="C58" s="6" t="s">
        <v>394</v>
      </c>
      <c r="D58" s="6">
        <v>2012</v>
      </c>
      <c r="E58" s="6" t="s">
        <v>810</v>
      </c>
      <c r="F58" s="6"/>
    </row>
    <row r="59" spans="1:6" x14ac:dyDescent="0.4">
      <c r="A59" s="6">
        <v>57</v>
      </c>
      <c r="B59" s="6" t="s">
        <v>738</v>
      </c>
      <c r="C59" s="6" t="s">
        <v>647</v>
      </c>
      <c r="D59" s="6">
        <v>2012</v>
      </c>
      <c r="E59" s="6" t="s">
        <v>811</v>
      </c>
      <c r="F59" s="6"/>
    </row>
    <row r="60" spans="1:6" x14ac:dyDescent="0.4">
      <c r="A60" s="6">
        <v>58</v>
      </c>
      <c r="B60" s="6" t="s">
        <v>755</v>
      </c>
      <c r="C60" s="6" t="s">
        <v>362</v>
      </c>
      <c r="D60" s="6">
        <v>2012</v>
      </c>
      <c r="E60" s="6" t="s">
        <v>812</v>
      </c>
      <c r="F60" s="6"/>
    </row>
    <row r="61" spans="1:6" x14ac:dyDescent="0.4">
      <c r="A61" s="6">
        <v>59</v>
      </c>
      <c r="B61" s="6" t="s">
        <v>771</v>
      </c>
      <c r="C61" s="6" t="s">
        <v>422</v>
      </c>
      <c r="D61" s="6">
        <v>2012</v>
      </c>
      <c r="E61" s="6" t="s">
        <v>813</v>
      </c>
      <c r="F61" s="6"/>
    </row>
    <row r="62" spans="1:6" x14ac:dyDescent="0.4">
      <c r="A62" s="6">
        <v>60</v>
      </c>
      <c r="B62" s="6" t="s">
        <v>644</v>
      </c>
      <c r="C62" s="6" t="s">
        <v>636</v>
      </c>
      <c r="D62" s="6">
        <v>2013</v>
      </c>
      <c r="E62" s="6" t="s">
        <v>645</v>
      </c>
      <c r="F62" s="6"/>
    </row>
    <row r="63" spans="1:6" x14ac:dyDescent="0.4">
      <c r="A63" s="6">
        <v>61</v>
      </c>
      <c r="B63" s="6" t="s">
        <v>662</v>
      </c>
      <c r="C63" s="6" t="s">
        <v>654</v>
      </c>
      <c r="D63" s="6">
        <v>2013</v>
      </c>
      <c r="E63" s="6" t="s">
        <v>663</v>
      </c>
      <c r="F63" s="6"/>
    </row>
    <row r="64" spans="1:6" x14ac:dyDescent="0.4">
      <c r="A64" s="6">
        <v>62</v>
      </c>
      <c r="B64" s="6" t="s">
        <v>715</v>
      </c>
      <c r="C64" s="6" t="s">
        <v>716</v>
      </c>
      <c r="D64" s="6">
        <v>2013</v>
      </c>
      <c r="E64" s="6" t="s">
        <v>717</v>
      </c>
      <c r="F64" s="6"/>
    </row>
    <row r="65" spans="1:7" x14ac:dyDescent="0.4">
      <c r="A65" s="6">
        <v>63</v>
      </c>
      <c r="B65" s="6" t="s">
        <v>727</v>
      </c>
      <c r="C65" s="6" t="s">
        <v>430</v>
      </c>
      <c r="D65" s="6">
        <v>2013</v>
      </c>
      <c r="E65" s="6" t="s">
        <v>728</v>
      </c>
      <c r="F65" s="6"/>
    </row>
    <row r="66" spans="1:7" x14ac:dyDescent="0.4">
      <c r="A66" s="6">
        <v>64</v>
      </c>
      <c r="B66" s="6" t="s">
        <v>729</v>
      </c>
      <c r="C66" s="6" t="s">
        <v>430</v>
      </c>
      <c r="D66" s="6">
        <v>2013</v>
      </c>
      <c r="E66" s="6" t="s">
        <v>730</v>
      </c>
      <c r="F66" s="6"/>
    </row>
    <row r="67" spans="1:7" x14ac:dyDescent="0.4">
      <c r="A67" s="6">
        <v>65</v>
      </c>
      <c r="B67" s="6" t="s">
        <v>735</v>
      </c>
      <c r="C67" s="6" t="s">
        <v>394</v>
      </c>
      <c r="D67" s="6">
        <v>2013</v>
      </c>
      <c r="E67" s="6" t="s">
        <v>814</v>
      </c>
      <c r="F67" s="6"/>
    </row>
    <row r="68" spans="1:7" x14ac:dyDescent="0.4">
      <c r="A68" s="6">
        <v>66</v>
      </c>
      <c r="B68" s="6" t="s">
        <v>746</v>
      </c>
      <c r="C68" s="6" t="s">
        <v>362</v>
      </c>
      <c r="D68" s="6">
        <v>2013</v>
      </c>
      <c r="E68" s="6" t="s">
        <v>815</v>
      </c>
      <c r="F68" s="6"/>
    </row>
    <row r="69" spans="1:7" x14ac:dyDescent="0.4">
      <c r="A69" s="6">
        <v>67</v>
      </c>
      <c r="B69" s="6" t="s">
        <v>747</v>
      </c>
      <c r="C69" s="6" t="s">
        <v>362</v>
      </c>
      <c r="D69" s="6">
        <v>2013</v>
      </c>
      <c r="E69" s="6" t="s">
        <v>816</v>
      </c>
      <c r="F69" s="6"/>
    </row>
    <row r="70" spans="1:7" s="6" customFormat="1" x14ac:dyDescent="0.4">
      <c r="A70" s="6">
        <v>68</v>
      </c>
      <c r="B70" s="6" t="s">
        <v>920</v>
      </c>
      <c r="C70" s="6" t="s">
        <v>922</v>
      </c>
      <c r="D70" s="6">
        <v>2013</v>
      </c>
      <c r="E70" s="6" t="s">
        <v>919</v>
      </c>
      <c r="G70" s="23"/>
    </row>
    <row r="71" spans="1:7" x14ac:dyDescent="0.4">
      <c r="A71" s="6">
        <v>69</v>
      </c>
      <c r="B71" s="6" t="s">
        <v>627</v>
      </c>
      <c r="C71" s="6" t="s">
        <v>356</v>
      </c>
      <c r="D71" s="6">
        <v>2014</v>
      </c>
      <c r="E71" s="6" t="s">
        <v>628</v>
      </c>
      <c r="F71" s="6"/>
    </row>
    <row r="72" spans="1:7" x14ac:dyDescent="0.4">
      <c r="A72" s="6">
        <v>70</v>
      </c>
      <c r="B72" s="6" t="s">
        <v>629</v>
      </c>
      <c r="C72" s="6" t="s">
        <v>356</v>
      </c>
      <c r="D72" s="6">
        <v>2014</v>
      </c>
      <c r="E72" s="6" t="s">
        <v>630</v>
      </c>
      <c r="F72" s="6"/>
    </row>
    <row r="73" spans="1:7" x14ac:dyDescent="0.4">
      <c r="A73" s="6">
        <v>71</v>
      </c>
      <c r="B73" s="6" t="s">
        <v>631</v>
      </c>
      <c r="C73" s="6" t="s">
        <v>356</v>
      </c>
      <c r="D73" s="6">
        <v>2014</v>
      </c>
      <c r="E73" s="6" t="s">
        <v>632</v>
      </c>
      <c r="F73" s="6"/>
    </row>
    <row r="74" spans="1:7" x14ac:dyDescent="0.4">
      <c r="A74" s="6">
        <v>72</v>
      </c>
      <c r="B74" s="6" t="s">
        <v>633</v>
      </c>
      <c r="C74" s="6" t="s">
        <v>356</v>
      </c>
      <c r="D74" s="6">
        <v>2014</v>
      </c>
      <c r="E74" s="6" t="s">
        <v>634</v>
      </c>
      <c r="F74" s="6"/>
    </row>
    <row r="75" spans="1:7" x14ac:dyDescent="0.4">
      <c r="A75" s="6">
        <v>73</v>
      </c>
      <c r="B75" s="6" t="s">
        <v>667</v>
      </c>
      <c r="C75" s="6" t="s">
        <v>665</v>
      </c>
      <c r="D75" s="6">
        <v>2014</v>
      </c>
      <c r="E75" s="6" t="s">
        <v>668</v>
      </c>
      <c r="F75" s="6"/>
    </row>
    <row r="76" spans="1:7" x14ac:dyDescent="0.4">
      <c r="A76" s="6">
        <v>74</v>
      </c>
      <c r="B76" s="6" t="s">
        <v>736</v>
      </c>
      <c r="C76" s="6" t="s">
        <v>356</v>
      </c>
      <c r="D76" s="6">
        <v>2014</v>
      </c>
      <c r="E76" s="6" t="s">
        <v>775</v>
      </c>
      <c r="F76" s="6"/>
    </row>
    <row r="77" spans="1:7" x14ac:dyDescent="0.4">
      <c r="A77" s="6">
        <v>75</v>
      </c>
      <c r="B77" s="6" t="s">
        <v>740</v>
      </c>
      <c r="C77" s="6" t="s">
        <v>430</v>
      </c>
      <c r="D77" s="6">
        <v>2014</v>
      </c>
      <c r="E77" s="6" t="s">
        <v>776</v>
      </c>
      <c r="F77" s="6"/>
    </row>
    <row r="78" spans="1:7" x14ac:dyDescent="0.4">
      <c r="A78" s="6">
        <v>76</v>
      </c>
      <c r="B78" s="6" t="s">
        <v>764</v>
      </c>
      <c r="C78" s="6" t="s">
        <v>418</v>
      </c>
      <c r="D78" s="6">
        <v>2014</v>
      </c>
      <c r="E78" s="6" t="s">
        <v>777</v>
      </c>
      <c r="F78" s="6"/>
    </row>
    <row r="79" spans="1:7" x14ac:dyDescent="0.4">
      <c r="A79" s="6">
        <v>77</v>
      </c>
      <c r="B79" s="6" t="s">
        <v>739</v>
      </c>
      <c r="C79" s="6" t="s">
        <v>430</v>
      </c>
      <c r="D79" s="6">
        <v>2015</v>
      </c>
      <c r="E79" s="6" t="s">
        <v>778</v>
      </c>
      <c r="F79" s="6"/>
    </row>
    <row r="80" spans="1:7" x14ac:dyDescent="0.4">
      <c r="A80" s="6">
        <v>78</v>
      </c>
      <c r="B80" s="6" t="s">
        <v>752</v>
      </c>
      <c r="C80" s="6" t="s">
        <v>362</v>
      </c>
      <c r="D80" s="6">
        <v>2015</v>
      </c>
      <c r="E80" s="6" t="s">
        <v>779</v>
      </c>
      <c r="F80" s="6"/>
    </row>
    <row r="81" spans="1:6" x14ac:dyDescent="0.4">
      <c r="A81" s="6">
        <v>79</v>
      </c>
      <c r="B81" s="6" t="s">
        <v>767</v>
      </c>
      <c r="C81" s="6" t="s">
        <v>374</v>
      </c>
      <c r="D81" s="6">
        <v>2015</v>
      </c>
      <c r="E81" s="6" t="s">
        <v>780</v>
      </c>
      <c r="F81" s="6"/>
    </row>
    <row r="82" spans="1:6" x14ac:dyDescent="0.4">
      <c r="A82" s="6">
        <v>80</v>
      </c>
      <c r="B82" s="6" t="s">
        <v>743</v>
      </c>
      <c r="C82" s="6" t="s">
        <v>654</v>
      </c>
      <c r="D82" s="6">
        <v>2016</v>
      </c>
      <c r="E82" s="6" t="s">
        <v>800</v>
      </c>
      <c r="F82" s="6"/>
    </row>
    <row r="83" spans="1:6" x14ac:dyDescent="0.4">
      <c r="A83" s="6">
        <v>81</v>
      </c>
      <c r="B83" s="6" t="s">
        <v>741</v>
      </c>
      <c r="C83" s="6" t="s">
        <v>742</v>
      </c>
      <c r="D83" s="6">
        <v>2016</v>
      </c>
      <c r="E83" s="6" t="s">
        <v>781</v>
      </c>
      <c r="F83" s="6"/>
    </row>
    <row r="84" spans="1:6" x14ac:dyDescent="0.4">
      <c r="A84" s="6">
        <v>82</v>
      </c>
      <c r="B84" s="6" t="s">
        <v>745</v>
      </c>
      <c r="C84" s="6" t="s">
        <v>654</v>
      </c>
      <c r="D84" s="6">
        <v>2016</v>
      </c>
      <c r="E84" s="6" t="s">
        <v>782</v>
      </c>
      <c r="F84" s="6"/>
    </row>
    <row r="85" spans="1:6" x14ac:dyDescent="0.4">
      <c r="A85" s="6">
        <v>83</v>
      </c>
      <c r="B85" s="6" t="s">
        <v>753</v>
      </c>
      <c r="C85" s="6" t="s">
        <v>362</v>
      </c>
      <c r="D85" s="6">
        <v>2016</v>
      </c>
      <c r="E85" s="6" t="s">
        <v>783</v>
      </c>
      <c r="F85" s="6"/>
    </row>
    <row r="86" spans="1:6" x14ac:dyDescent="0.4">
      <c r="A86" s="6">
        <v>84</v>
      </c>
      <c r="B86" s="6" t="s">
        <v>754</v>
      </c>
      <c r="C86" s="6" t="s">
        <v>362</v>
      </c>
      <c r="D86" s="6">
        <v>2016</v>
      </c>
      <c r="E86" s="6" t="s">
        <v>784</v>
      </c>
      <c r="F86" s="6"/>
    </row>
    <row r="87" spans="1:6" x14ac:dyDescent="0.4">
      <c r="A87" s="6">
        <v>85</v>
      </c>
      <c r="B87" s="6" t="s">
        <v>744</v>
      </c>
      <c r="C87" s="6" t="s">
        <v>742</v>
      </c>
      <c r="D87" s="6">
        <v>2017</v>
      </c>
      <c r="E87" s="6" t="s">
        <v>785</v>
      </c>
      <c r="F87" s="6"/>
    </row>
    <row r="88" spans="1:6" x14ac:dyDescent="0.4">
      <c r="A88" s="6">
        <v>86</v>
      </c>
      <c r="B88" s="6" t="s">
        <v>756</v>
      </c>
      <c r="C88" s="6" t="s">
        <v>362</v>
      </c>
      <c r="D88" s="6">
        <v>2017</v>
      </c>
      <c r="E88" s="6" t="s">
        <v>786</v>
      </c>
      <c r="F88" s="6"/>
    </row>
    <row r="89" spans="1:6" x14ac:dyDescent="0.4">
      <c r="A89" s="6">
        <v>87</v>
      </c>
      <c r="B89" s="6" t="s">
        <v>766</v>
      </c>
      <c r="C89" s="6" t="s">
        <v>374</v>
      </c>
      <c r="D89" s="6">
        <v>2017</v>
      </c>
      <c r="E89" s="6" t="s">
        <v>787</v>
      </c>
      <c r="F89" s="6"/>
    </row>
    <row r="90" spans="1:6" x14ac:dyDescent="0.4">
      <c r="A90" s="6">
        <v>88</v>
      </c>
      <c r="B90" s="6" t="s">
        <v>758</v>
      </c>
      <c r="C90" s="6" t="s">
        <v>362</v>
      </c>
      <c r="D90" s="6">
        <v>2018</v>
      </c>
      <c r="E90" s="6" t="s">
        <v>788</v>
      </c>
      <c r="F90" s="6"/>
    </row>
    <row r="91" spans="1:6" x14ac:dyDescent="0.4">
      <c r="A91" s="6">
        <v>89</v>
      </c>
      <c r="B91" s="6" t="s">
        <v>762</v>
      </c>
      <c r="C91" s="6" t="s">
        <v>362</v>
      </c>
      <c r="D91" s="6">
        <v>2018</v>
      </c>
      <c r="E91" s="6" t="s">
        <v>789</v>
      </c>
      <c r="F91" s="6"/>
    </row>
    <row r="92" spans="1:6" x14ac:dyDescent="0.4">
      <c r="A92" s="6">
        <v>90</v>
      </c>
      <c r="B92" s="6" t="s">
        <v>763</v>
      </c>
      <c r="C92" s="6" t="s">
        <v>303</v>
      </c>
      <c r="D92" s="6">
        <v>2018</v>
      </c>
      <c r="E92" s="6" t="s">
        <v>790</v>
      </c>
      <c r="F92" s="6"/>
    </row>
    <row r="93" spans="1:6" x14ac:dyDescent="0.4">
      <c r="A93" s="6">
        <v>91</v>
      </c>
      <c r="B93" s="6" t="s">
        <v>765</v>
      </c>
      <c r="C93" s="6" t="s">
        <v>430</v>
      </c>
      <c r="D93" s="6">
        <v>2018</v>
      </c>
      <c r="E93" s="6" t="s">
        <v>791</v>
      </c>
      <c r="F93" s="6"/>
    </row>
    <row r="94" spans="1:6" x14ac:dyDescent="0.4">
      <c r="A94" s="6">
        <v>92</v>
      </c>
      <c r="B94" s="6" t="s">
        <v>768</v>
      </c>
      <c r="C94" s="6" t="s">
        <v>394</v>
      </c>
      <c r="D94" s="6">
        <v>2018</v>
      </c>
      <c r="E94" s="6" t="s">
        <v>792</v>
      </c>
      <c r="F94" s="6"/>
    </row>
    <row r="95" spans="1:6" x14ac:dyDescent="0.4">
      <c r="A95" s="6">
        <v>93</v>
      </c>
      <c r="B95" s="6" t="s">
        <v>769</v>
      </c>
      <c r="C95" s="6" t="s">
        <v>394</v>
      </c>
      <c r="D95" s="6">
        <v>2018</v>
      </c>
      <c r="E95" s="6" t="s">
        <v>793</v>
      </c>
      <c r="F95" s="6"/>
    </row>
    <row r="96" spans="1:6" x14ac:dyDescent="0.4">
      <c r="A96" s="6">
        <v>94</v>
      </c>
      <c r="B96" s="6" t="s">
        <v>757</v>
      </c>
      <c r="C96" s="6" t="s">
        <v>362</v>
      </c>
      <c r="D96" s="6">
        <v>2019</v>
      </c>
      <c r="E96" s="6" t="s">
        <v>794</v>
      </c>
      <c r="F96" s="6"/>
    </row>
    <row r="97" spans="1:6" x14ac:dyDescent="0.4">
      <c r="A97" s="6">
        <v>95</v>
      </c>
      <c r="B97" s="6" t="s">
        <v>759</v>
      </c>
      <c r="C97" s="6" t="s">
        <v>362</v>
      </c>
      <c r="D97" s="6">
        <v>2019</v>
      </c>
      <c r="E97" s="6" t="s">
        <v>795</v>
      </c>
      <c r="F97" s="6"/>
    </row>
    <row r="98" spans="1:6" x14ac:dyDescent="0.4">
      <c r="A98" s="6">
        <v>96</v>
      </c>
      <c r="B98" s="6" t="s">
        <v>760</v>
      </c>
      <c r="C98" s="6" t="s">
        <v>362</v>
      </c>
      <c r="D98" s="6">
        <v>2019</v>
      </c>
      <c r="E98" s="6" t="s">
        <v>796</v>
      </c>
      <c r="F98" s="6"/>
    </row>
    <row r="99" spans="1:6" x14ac:dyDescent="0.4">
      <c r="A99" s="6">
        <v>97</v>
      </c>
      <c r="B99" s="6" t="s">
        <v>761</v>
      </c>
      <c r="C99" s="6" t="s">
        <v>362</v>
      </c>
      <c r="D99" s="6">
        <v>2019</v>
      </c>
      <c r="E99" s="6" t="s">
        <v>797</v>
      </c>
      <c r="F99" s="6"/>
    </row>
    <row r="100" spans="1:6" x14ac:dyDescent="0.4">
      <c r="A100" s="8">
        <v>98</v>
      </c>
      <c r="B100" s="8" t="s">
        <v>770</v>
      </c>
      <c r="C100" s="8" t="s">
        <v>394</v>
      </c>
      <c r="D100" s="8">
        <v>2019</v>
      </c>
      <c r="E100" s="8" t="s">
        <v>798</v>
      </c>
      <c r="F100" s="8"/>
    </row>
    <row r="101" spans="1:6" x14ac:dyDescent="0.4">
      <c r="A101" s="1" t="s">
        <v>947</v>
      </c>
    </row>
    <row r="102" spans="1:6" x14ac:dyDescent="0.4">
      <c r="A102" s="1" t="s">
        <v>948</v>
      </c>
    </row>
  </sheetData>
  <sortState ref="A3:F99">
    <sortCondition ref="D3:D99"/>
  </sortState>
  <phoneticPr fontId="1"/>
  <pageMargins left="0.7" right="0.7" top="0.75" bottom="0.75" header="0.3" footer="0.3"/>
  <pageSetup paperSize="9" scale="71" fitToHeight="0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5"/>
  <sheetViews>
    <sheetView zoomScaleNormal="100" workbookViewId="0">
      <selection activeCell="D44" sqref="D44"/>
    </sheetView>
  </sheetViews>
  <sheetFormatPr defaultColWidth="9" defaultRowHeight="15" x14ac:dyDescent="0.4"/>
  <cols>
    <col min="1" max="1" width="4" style="1" customWidth="1"/>
    <col min="2" max="2" width="29.875" style="1" customWidth="1"/>
    <col min="3" max="3" width="14.375" style="1" bestFit="1" customWidth="1"/>
    <col min="4" max="4" width="4.875" style="1" bestFit="1" customWidth="1"/>
    <col min="5" max="5" width="11.125" style="1" bestFit="1" customWidth="1"/>
    <col min="6" max="6" width="24.125" style="1" bestFit="1" customWidth="1"/>
    <col min="7" max="16384" width="9" style="1"/>
  </cols>
  <sheetData>
    <row r="1" spans="1:6" x14ac:dyDescent="0.4">
      <c r="A1" s="1" t="s">
        <v>968</v>
      </c>
    </row>
    <row r="2" spans="1:6" x14ac:dyDescent="0.4">
      <c r="A2" s="24" t="s">
        <v>225</v>
      </c>
      <c r="B2" s="24" t="s">
        <v>226</v>
      </c>
      <c r="C2" s="24" t="s">
        <v>227</v>
      </c>
      <c r="D2" s="24" t="s">
        <v>228</v>
      </c>
      <c r="E2" s="24" t="s">
        <v>229</v>
      </c>
      <c r="F2" s="4" t="s">
        <v>939</v>
      </c>
    </row>
    <row r="3" spans="1:6" x14ac:dyDescent="0.4">
      <c r="A3" s="16">
        <v>1</v>
      </c>
      <c r="B3" s="16" t="s">
        <v>230</v>
      </c>
      <c r="C3" s="16" t="s">
        <v>231</v>
      </c>
      <c r="D3" s="16">
        <v>2001</v>
      </c>
      <c r="E3" s="16" t="s">
        <v>980</v>
      </c>
      <c r="F3" s="6"/>
    </row>
    <row r="4" spans="1:6" ht="18" x14ac:dyDescent="0.4">
      <c r="A4" s="16">
        <v>2</v>
      </c>
      <c r="B4" s="16" t="s">
        <v>232</v>
      </c>
      <c r="C4" s="16" t="s">
        <v>231</v>
      </c>
      <c r="D4" s="16">
        <v>2001</v>
      </c>
      <c r="E4" s="16" t="s">
        <v>233</v>
      </c>
      <c r="F4" s="6" t="s">
        <v>957</v>
      </c>
    </row>
    <row r="5" spans="1:6" x14ac:dyDescent="0.4">
      <c r="A5" s="16">
        <v>3</v>
      </c>
      <c r="B5" s="16" t="s">
        <v>234</v>
      </c>
      <c r="C5" s="16" t="s">
        <v>231</v>
      </c>
      <c r="D5" s="16">
        <v>2002</v>
      </c>
      <c r="E5" s="16" t="s">
        <v>235</v>
      </c>
      <c r="F5" s="6"/>
    </row>
    <row r="6" spans="1:6" x14ac:dyDescent="0.4">
      <c r="A6" s="16">
        <v>4</v>
      </c>
      <c r="B6" s="16" t="s">
        <v>236</v>
      </c>
      <c r="C6" s="16" t="s">
        <v>237</v>
      </c>
      <c r="D6" s="16">
        <v>2002</v>
      </c>
      <c r="E6" s="16" t="s">
        <v>238</v>
      </c>
      <c r="F6" s="6"/>
    </row>
    <row r="7" spans="1:6" x14ac:dyDescent="0.4">
      <c r="A7" s="16">
        <v>5</v>
      </c>
      <c r="B7" s="16" t="s">
        <v>239</v>
      </c>
      <c r="C7" s="16" t="s">
        <v>231</v>
      </c>
      <c r="D7" s="16">
        <v>2003</v>
      </c>
      <c r="E7" s="16" t="s">
        <v>240</v>
      </c>
      <c r="F7" s="6"/>
    </row>
    <row r="8" spans="1:6" x14ac:dyDescent="0.4">
      <c r="A8" s="16">
        <v>6</v>
      </c>
      <c r="B8" s="16" t="s">
        <v>329</v>
      </c>
      <c r="C8" s="16" t="s">
        <v>231</v>
      </c>
      <c r="D8" s="17" t="s">
        <v>241</v>
      </c>
      <c r="E8" s="16" t="s">
        <v>242</v>
      </c>
      <c r="F8" s="6"/>
    </row>
    <row r="9" spans="1:6" x14ac:dyDescent="0.4">
      <c r="A9" s="16">
        <v>7</v>
      </c>
      <c r="B9" s="16" t="s">
        <v>243</v>
      </c>
      <c r="C9" s="16" t="s">
        <v>231</v>
      </c>
      <c r="D9" s="16">
        <v>2004</v>
      </c>
      <c r="E9" s="16" t="s">
        <v>244</v>
      </c>
      <c r="F9" s="6"/>
    </row>
    <row r="10" spans="1:6" x14ac:dyDescent="0.4">
      <c r="A10" s="16">
        <v>8</v>
      </c>
      <c r="B10" s="16" t="s">
        <v>245</v>
      </c>
      <c r="C10" s="16" t="s">
        <v>231</v>
      </c>
      <c r="D10" s="16">
        <v>2004</v>
      </c>
      <c r="E10" s="16" t="s">
        <v>926</v>
      </c>
      <c r="F10" s="6"/>
    </row>
    <row r="11" spans="1:6" ht="18" x14ac:dyDescent="0.4">
      <c r="A11" s="16">
        <v>9</v>
      </c>
      <c r="B11" s="16" t="s">
        <v>248</v>
      </c>
      <c r="C11" s="16" t="s">
        <v>231</v>
      </c>
      <c r="D11" s="16">
        <v>2004</v>
      </c>
      <c r="E11" s="16" t="s">
        <v>249</v>
      </c>
      <c r="F11" s="6" t="s">
        <v>957</v>
      </c>
    </row>
    <row r="12" spans="1:6" x14ac:dyDescent="0.4">
      <c r="A12" s="16">
        <v>10</v>
      </c>
      <c r="B12" s="16" t="s">
        <v>250</v>
      </c>
      <c r="C12" s="16" t="s">
        <v>231</v>
      </c>
      <c r="D12" s="16">
        <v>2004</v>
      </c>
      <c r="E12" s="16" t="s">
        <v>251</v>
      </c>
      <c r="F12" s="6"/>
    </row>
    <row r="13" spans="1:6" x14ac:dyDescent="0.4">
      <c r="A13" s="16">
        <v>11</v>
      </c>
      <c r="B13" s="16" t="s">
        <v>252</v>
      </c>
      <c r="C13" s="16" t="s">
        <v>253</v>
      </c>
      <c r="D13" s="17" t="s">
        <v>254</v>
      </c>
      <c r="E13" s="16" t="s">
        <v>255</v>
      </c>
      <c r="F13" s="6"/>
    </row>
    <row r="14" spans="1:6" x14ac:dyDescent="0.4">
      <c r="A14" s="16">
        <v>12</v>
      </c>
      <c r="B14" s="16" t="s">
        <v>256</v>
      </c>
      <c r="C14" s="16" t="s">
        <v>253</v>
      </c>
      <c r="D14" s="16">
        <v>2005</v>
      </c>
      <c r="E14" s="16" t="s">
        <v>257</v>
      </c>
      <c r="F14" s="6"/>
    </row>
    <row r="15" spans="1:6" x14ac:dyDescent="0.4">
      <c r="A15" s="16">
        <v>13</v>
      </c>
      <c r="B15" s="16" t="s">
        <v>258</v>
      </c>
      <c r="C15" s="16" t="s">
        <v>253</v>
      </c>
      <c r="D15" s="17" t="s">
        <v>259</v>
      </c>
      <c r="E15" s="16" t="s">
        <v>260</v>
      </c>
      <c r="F15" s="6"/>
    </row>
    <row r="16" spans="1:6" x14ac:dyDescent="0.4">
      <c r="A16" s="16">
        <v>14</v>
      </c>
      <c r="B16" s="16" t="s">
        <v>261</v>
      </c>
      <c r="C16" s="16" t="s">
        <v>253</v>
      </c>
      <c r="D16" s="17" t="s">
        <v>259</v>
      </c>
      <c r="E16" s="16" t="s">
        <v>262</v>
      </c>
      <c r="F16" s="6"/>
    </row>
    <row r="17" spans="1:6" x14ac:dyDescent="0.4">
      <c r="A17" s="16">
        <v>15</v>
      </c>
      <c r="B17" s="16" t="s">
        <v>263</v>
      </c>
      <c r="C17" s="16" t="s">
        <v>253</v>
      </c>
      <c r="D17" s="17" t="s">
        <v>259</v>
      </c>
      <c r="E17" s="16" t="s">
        <v>264</v>
      </c>
      <c r="F17" s="6"/>
    </row>
    <row r="18" spans="1:6" x14ac:dyDescent="0.4">
      <c r="A18" s="16">
        <v>16</v>
      </c>
      <c r="B18" s="16" t="s">
        <v>265</v>
      </c>
      <c r="C18" s="16" t="s">
        <v>253</v>
      </c>
      <c r="D18" s="17" t="s">
        <v>259</v>
      </c>
      <c r="E18" s="16" t="s">
        <v>266</v>
      </c>
      <c r="F18" s="6"/>
    </row>
    <row r="19" spans="1:6" x14ac:dyDescent="0.4">
      <c r="A19" s="16">
        <v>17</v>
      </c>
      <c r="B19" s="16" t="s">
        <v>267</v>
      </c>
      <c r="C19" s="16" t="s">
        <v>253</v>
      </c>
      <c r="D19" s="17" t="s">
        <v>259</v>
      </c>
      <c r="E19" s="16" t="s">
        <v>268</v>
      </c>
      <c r="F19" s="6"/>
    </row>
    <row r="20" spans="1:6" x14ac:dyDescent="0.4">
      <c r="A20" s="16">
        <v>18</v>
      </c>
      <c r="B20" s="16" t="s">
        <v>269</v>
      </c>
      <c r="C20" s="16" t="s">
        <v>253</v>
      </c>
      <c r="D20" s="17" t="s">
        <v>259</v>
      </c>
      <c r="E20" s="16" t="s">
        <v>270</v>
      </c>
      <c r="F20" s="6"/>
    </row>
    <row r="21" spans="1:6" x14ac:dyDescent="0.4">
      <c r="A21" s="16">
        <v>19</v>
      </c>
      <c r="B21" s="16" t="s">
        <v>271</v>
      </c>
      <c r="C21" s="16" t="s">
        <v>253</v>
      </c>
      <c r="D21" s="17" t="s">
        <v>259</v>
      </c>
      <c r="E21" s="16" t="s">
        <v>272</v>
      </c>
      <c r="F21" s="6"/>
    </row>
    <row r="22" spans="1:6" x14ac:dyDescent="0.4">
      <c r="A22" s="16">
        <v>20</v>
      </c>
      <c r="B22" s="16" t="s">
        <v>273</v>
      </c>
      <c r="C22" s="16" t="s">
        <v>253</v>
      </c>
      <c r="D22" s="17" t="s">
        <v>259</v>
      </c>
      <c r="E22" s="16" t="s">
        <v>274</v>
      </c>
      <c r="F22" s="6"/>
    </row>
    <row r="23" spans="1:6" x14ac:dyDescent="0.4">
      <c r="A23" s="16">
        <v>21</v>
      </c>
      <c r="B23" s="16" t="s">
        <v>275</v>
      </c>
      <c r="C23" s="16" t="s">
        <v>253</v>
      </c>
      <c r="D23" s="17" t="s">
        <v>259</v>
      </c>
      <c r="E23" s="16" t="s">
        <v>276</v>
      </c>
      <c r="F23" s="6"/>
    </row>
    <row r="24" spans="1:6" x14ac:dyDescent="0.4">
      <c r="A24" s="16">
        <v>22</v>
      </c>
      <c r="B24" s="16" t="s">
        <v>277</v>
      </c>
      <c r="C24" s="16" t="s">
        <v>253</v>
      </c>
      <c r="D24" s="17" t="s">
        <v>259</v>
      </c>
      <c r="E24" s="16" t="s">
        <v>278</v>
      </c>
      <c r="F24" s="6"/>
    </row>
    <row r="25" spans="1:6" x14ac:dyDescent="0.4">
      <c r="A25" s="16">
        <v>23</v>
      </c>
      <c r="B25" s="16" t="s">
        <v>279</v>
      </c>
      <c r="C25" s="16" t="s">
        <v>253</v>
      </c>
      <c r="D25" s="17" t="s">
        <v>259</v>
      </c>
      <c r="E25" s="16" t="s">
        <v>280</v>
      </c>
      <c r="F25" s="6"/>
    </row>
    <row r="26" spans="1:6" x14ac:dyDescent="0.4">
      <c r="A26" s="16">
        <v>24</v>
      </c>
      <c r="B26" s="16" t="s">
        <v>281</v>
      </c>
      <c r="C26" s="16" t="s">
        <v>253</v>
      </c>
      <c r="D26" s="17" t="s">
        <v>259</v>
      </c>
      <c r="E26" s="16" t="s">
        <v>282</v>
      </c>
      <c r="F26" s="6"/>
    </row>
    <row r="27" spans="1:6" x14ac:dyDescent="0.4">
      <c r="A27" s="16">
        <v>25</v>
      </c>
      <c r="B27" s="16" t="s">
        <v>283</v>
      </c>
      <c r="C27" s="16" t="s">
        <v>253</v>
      </c>
      <c r="D27" s="17" t="s">
        <v>259</v>
      </c>
      <c r="E27" s="16" t="s">
        <v>284</v>
      </c>
      <c r="F27" s="6"/>
    </row>
    <row r="28" spans="1:6" x14ac:dyDescent="0.4">
      <c r="A28" s="16">
        <v>26</v>
      </c>
      <c r="B28" s="16" t="s">
        <v>285</v>
      </c>
      <c r="C28" s="16" t="s">
        <v>286</v>
      </c>
      <c r="D28" s="17" t="s">
        <v>259</v>
      </c>
      <c r="E28" s="16" t="s">
        <v>287</v>
      </c>
      <c r="F28" s="6"/>
    </row>
    <row r="29" spans="1:6" x14ac:dyDescent="0.4">
      <c r="A29" s="16">
        <v>27</v>
      </c>
      <c r="B29" s="16" t="s">
        <v>288</v>
      </c>
      <c r="C29" s="16" t="s">
        <v>286</v>
      </c>
      <c r="D29" s="17" t="s">
        <v>259</v>
      </c>
      <c r="E29" s="16" t="s">
        <v>289</v>
      </c>
      <c r="F29" s="6"/>
    </row>
    <row r="30" spans="1:6" x14ac:dyDescent="0.4">
      <c r="A30" s="16">
        <v>28</v>
      </c>
      <c r="B30" s="16" t="s">
        <v>290</v>
      </c>
      <c r="C30" s="16" t="s">
        <v>291</v>
      </c>
      <c r="D30" s="17" t="s">
        <v>259</v>
      </c>
      <c r="E30" s="16" t="s">
        <v>292</v>
      </c>
      <c r="F30" s="6"/>
    </row>
    <row r="31" spans="1:6" x14ac:dyDescent="0.4">
      <c r="A31" s="16">
        <v>29</v>
      </c>
      <c r="B31" s="16" t="s">
        <v>293</v>
      </c>
      <c r="C31" s="16" t="s">
        <v>253</v>
      </c>
      <c r="D31" s="16">
        <v>2007</v>
      </c>
      <c r="E31" s="16" t="s">
        <v>294</v>
      </c>
      <c r="F31" s="6"/>
    </row>
    <row r="32" spans="1:6" x14ac:dyDescent="0.4">
      <c r="A32" s="16">
        <v>30</v>
      </c>
      <c r="B32" s="16" t="s">
        <v>295</v>
      </c>
      <c r="C32" s="16" t="s">
        <v>291</v>
      </c>
      <c r="D32" s="17" t="s">
        <v>296</v>
      </c>
      <c r="E32" s="16" t="s">
        <v>297</v>
      </c>
      <c r="F32" s="6"/>
    </row>
    <row r="33" spans="1:6" x14ac:dyDescent="0.4">
      <c r="A33" s="16">
        <v>31</v>
      </c>
      <c r="B33" s="16" t="s">
        <v>330</v>
      </c>
      <c r="C33" s="16" t="s">
        <v>231</v>
      </c>
      <c r="D33" s="17" t="s">
        <v>298</v>
      </c>
      <c r="E33" s="16" t="s">
        <v>299</v>
      </c>
      <c r="F33" s="6"/>
    </row>
    <row r="34" spans="1:6" x14ac:dyDescent="0.4">
      <c r="A34" s="16">
        <v>32</v>
      </c>
      <c r="B34" s="16" t="s">
        <v>300</v>
      </c>
      <c r="C34" s="16" t="s">
        <v>237</v>
      </c>
      <c r="D34" s="17" t="s">
        <v>298</v>
      </c>
      <c r="E34" s="16" t="s">
        <v>301</v>
      </c>
      <c r="F34" s="6"/>
    </row>
    <row r="35" spans="1:6" x14ac:dyDescent="0.4">
      <c r="A35" s="16">
        <v>33</v>
      </c>
      <c r="B35" s="16" t="s">
        <v>302</v>
      </c>
      <c r="C35" s="16" t="s">
        <v>303</v>
      </c>
      <c r="D35" s="17" t="s">
        <v>298</v>
      </c>
      <c r="E35" s="16" t="s">
        <v>304</v>
      </c>
      <c r="F35" s="6"/>
    </row>
    <row r="36" spans="1:6" x14ac:dyDescent="0.4">
      <c r="A36" s="16">
        <v>34</v>
      </c>
      <c r="B36" s="16" t="s">
        <v>305</v>
      </c>
      <c r="C36" s="16" t="s">
        <v>231</v>
      </c>
      <c r="D36" s="16">
        <v>2011</v>
      </c>
      <c r="E36" s="16" t="s">
        <v>979</v>
      </c>
      <c r="F36" s="6"/>
    </row>
    <row r="37" spans="1:6" x14ac:dyDescent="0.4">
      <c r="A37" s="16">
        <v>35</v>
      </c>
      <c r="B37" s="16" t="s">
        <v>306</v>
      </c>
      <c r="C37" s="16" t="s">
        <v>307</v>
      </c>
      <c r="D37" s="17">
        <v>2011</v>
      </c>
      <c r="E37" s="16" t="s">
        <v>308</v>
      </c>
      <c r="F37" s="6"/>
    </row>
    <row r="38" spans="1:6" x14ac:dyDescent="0.4">
      <c r="A38" s="16">
        <v>36</v>
      </c>
      <c r="B38" s="16" t="s">
        <v>309</v>
      </c>
      <c r="C38" s="16" t="s">
        <v>310</v>
      </c>
      <c r="D38" s="17" t="s">
        <v>311</v>
      </c>
      <c r="E38" s="16" t="s">
        <v>312</v>
      </c>
      <c r="F38" s="6"/>
    </row>
    <row r="39" spans="1:6" x14ac:dyDescent="0.4">
      <c r="A39" s="16">
        <v>37</v>
      </c>
      <c r="B39" s="16" t="s">
        <v>313</v>
      </c>
      <c r="C39" s="16" t="s">
        <v>231</v>
      </c>
      <c r="D39" s="17" t="s">
        <v>311</v>
      </c>
      <c r="E39" s="16" t="s">
        <v>314</v>
      </c>
      <c r="F39" s="6"/>
    </row>
    <row r="40" spans="1:6" x14ac:dyDescent="0.4">
      <c r="A40" s="16">
        <v>38</v>
      </c>
      <c r="B40" s="16" t="s">
        <v>315</v>
      </c>
      <c r="C40" s="16" t="s">
        <v>291</v>
      </c>
      <c r="D40" s="17" t="s">
        <v>311</v>
      </c>
      <c r="E40" s="16" t="s">
        <v>316</v>
      </c>
      <c r="F40" s="6"/>
    </row>
    <row r="41" spans="1:6" x14ac:dyDescent="0.4">
      <c r="A41" s="16">
        <v>39</v>
      </c>
      <c r="B41" s="16" t="s">
        <v>317</v>
      </c>
      <c r="C41" s="16" t="s">
        <v>310</v>
      </c>
      <c r="D41" s="16">
        <v>2014</v>
      </c>
      <c r="E41" s="16" t="s">
        <v>318</v>
      </c>
      <c r="F41" s="6"/>
    </row>
    <row r="42" spans="1:6" x14ac:dyDescent="0.4">
      <c r="A42" s="16">
        <v>40</v>
      </c>
      <c r="B42" s="16" t="s">
        <v>319</v>
      </c>
      <c r="C42" s="16" t="s">
        <v>237</v>
      </c>
      <c r="D42" s="16">
        <v>2015</v>
      </c>
      <c r="E42" s="16" t="s">
        <v>328</v>
      </c>
      <c r="F42" s="6"/>
    </row>
    <row r="43" spans="1:6" x14ac:dyDescent="0.4">
      <c r="A43" s="16">
        <v>41</v>
      </c>
      <c r="B43" s="16" t="s">
        <v>246</v>
      </c>
      <c r="C43" s="16" t="s">
        <v>231</v>
      </c>
      <c r="D43" s="16"/>
      <c r="E43" s="16" t="s">
        <v>925</v>
      </c>
      <c r="F43" s="6"/>
    </row>
    <row r="44" spans="1:6" x14ac:dyDescent="0.4">
      <c r="A44" s="14">
        <v>42</v>
      </c>
      <c r="B44" s="14" t="s">
        <v>247</v>
      </c>
      <c r="C44" s="14" t="s">
        <v>231</v>
      </c>
      <c r="D44" s="14"/>
      <c r="E44" s="14" t="s">
        <v>927</v>
      </c>
      <c r="F44" s="8"/>
    </row>
    <row r="45" spans="1:6" x14ac:dyDescent="0.4">
      <c r="A45" s="1" t="s">
        <v>947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activeCell="E3" sqref="E3"/>
    </sheetView>
  </sheetViews>
  <sheetFormatPr defaultColWidth="9" defaultRowHeight="15" x14ac:dyDescent="0.4"/>
  <cols>
    <col min="1" max="1" width="5.125" style="1" customWidth="1"/>
    <col min="2" max="2" width="23.375" style="1" customWidth="1"/>
    <col min="3" max="3" width="14.375" style="1" bestFit="1" customWidth="1"/>
    <col min="4" max="4" width="4.875" style="1" bestFit="1" customWidth="1"/>
    <col min="5" max="5" width="10.875" style="1" bestFit="1" customWidth="1"/>
    <col min="6" max="6" width="24.125" style="1" bestFit="1" customWidth="1"/>
    <col min="7" max="16384" width="9" style="1"/>
  </cols>
  <sheetData>
    <row r="1" spans="1:6" x14ac:dyDescent="0.4">
      <c r="A1" s="1" t="s">
        <v>967</v>
      </c>
    </row>
    <row r="2" spans="1:6" x14ac:dyDescent="0.4">
      <c r="A2" s="24" t="s">
        <v>331</v>
      </c>
      <c r="B2" s="24" t="s">
        <v>226</v>
      </c>
      <c r="C2" s="24" t="s">
        <v>227</v>
      </c>
      <c r="D2" s="24" t="s">
        <v>228</v>
      </c>
      <c r="E2" s="24" t="s">
        <v>229</v>
      </c>
      <c r="F2" s="4" t="s">
        <v>939</v>
      </c>
    </row>
    <row r="3" spans="1:6" x14ac:dyDescent="0.4">
      <c r="A3" s="16">
        <v>1</v>
      </c>
      <c r="B3" s="16" t="s">
        <v>320</v>
      </c>
      <c r="C3" s="16" t="s">
        <v>237</v>
      </c>
      <c r="D3" s="16">
        <v>1988</v>
      </c>
      <c r="E3" s="16" t="s">
        <v>332</v>
      </c>
      <c r="F3" s="6"/>
    </row>
    <row r="4" spans="1:6" x14ac:dyDescent="0.4">
      <c r="A4" s="16">
        <v>2</v>
      </c>
      <c r="B4" s="16" t="s">
        <v>321</v>
      </c>
      <c r="C4" s="16" t="s">
        <v>231</v>
      </c>
      <c r="D4" s="16">
        <v>1994</v>
      </c>
      <c r="E4" s="16" t="s">
        <v>333</v>
      </c>
      <c r="F4" s="6"/>
    </row>
    <row r="5" spans="1:6" ht="18" x14ac:dyDescent="0.4">
      <c r="A5" s="14">
        <v>3</v>
      </c>
      <c r="B5" s="14" t="s">
        <v>322</v>
      </c>
      <c r="C5" s="14" t="s">
        <v>231</v>
      </c>
      <c r="D5" s="14">
        <v>1994</v>
      </c>
      <c r="E5" s="14" t="s">
        <v>334</v>
      </c>
      <c r="F5" s="8" t="s">
        <v>957</v>
      </c>
    </row>
    <row r="6" spans="1:6" x14ac:dyDescent="0.4">
      <c r="A6" s="1" t="s">
        <v>947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U17"/>
  <sheetViews>
    <sheetView workbookViewId="0">
      <selection activeCell="B20" sqref="B20"/>
    </sheetView>
  </sheetViews>
  <sheetFormatPr defaultColWidth="9" defaultRowHeight="15" x14ac:dyDescent="0.4"/>
  <cols>
    <col min="1" max="1" width="7.75" style="18" customWidth="1"/>
    <col min="2" max="2" width="5.875" style="18" bestFit="1" customWidth="1"/>
    <col min="3" max="3" width="6.375" style="18" bestFit="1" customWidth="1"/>
    <col min="4" max="4" width="6.75" style="18" bestFit="1" customWidth="1"/>
    <col min="5" max="5" width="14.375" style="18" bestFit="1" customWidth="1"/>
    <col min="6" max="6" width="7.375" style="18" bestFit="1" customWidth="1"/>
    <col min="7" max="7" width="5.75" style="18" bestFit="1" customWidth="1"/>
    <col min="8" max="9" width="6.75" style="18" bestFit="1" customWidth="1"/>
    <col min="10" max="10" width="14.375" style="18" bestFit="1" customWidth="1"/>
    <col min="11" max="11" width="7.375" style="18" bestFit="1" customWidth="1"/>
    <col min="12" max="12" width="5.75" style="18" bestFit="1" customWidth="1"/>
    <col min="13" max="14" width="6.75" style="18" bestFit="1" customWidth="1"/>
    <col min="15" max="15" width="16.375" style="18" bestFit="1" customWidth="1"/>
    <col min="16" max="16" width="7.375" style="18" bestFit="1" customWidth="1"/>
    <col min="17" max="17" width="5.75" style="18" bestFit="1" customWidth="1"/>
    <col min="18" max="19" width="6.75" style="18" bestFit="1" customWidth="1"/>
    <col min="20" max="20" width="16.375" style="18" bestFit="1" customWidth="1"/>
    <col min="21" max="21" width="7.375" style="18" bestFit="1" customWidth="1"/>
    <col min="22" max="22" width="5.75" style="18" bestFit="1" customWidth="1"/>
    <col min="23" max="24" width="6.75" style="18" bestFit="1" customWidth="1"/>
    <col min="25" max="25" width="14.375" style="18" bestFit="1" customWidth="1"/>
    <col min="26" max="26" width="6.875" style="18" bestFit="1" customWidth="1"/>
    <col min="27" max="27" width="5.25" style="18" bestFit="1" customWidth="1"/>
    <col min="28" max="28" width="6.375" style="18" bestFit="1" customWidth="1"/>
    <col min="29" max="29" width="6.75" style="18" bestFit="1" customWidth="1"/>
    <col min="30" max="30" width="14.375" style="18" bestFit="1" customWidth="1"/>
    <col min="31" max="31" width="6.875" style="18" bestFit="1" customWidth="1"/>
    <col min="32" max="32" width="5.25" style="18" bestFit="1" customWidth="1"/>
    <col min="33" max="33" width="6.375" style="18" bestFit="1" customWidth="1"/>
    <col min="34" max="34" width="6.75" style="18" bestFit="1" customWidth="1"/>
    <col min="35" max="35" width="14.375" style="18" bestFit="1" customWidth="1"/>
    <col min="36" max="36" width="6.875" style="18" bestFit="1" customWidth="1"/>
    <col min="37" max="37" width="5.25" style="18" bestFit="1" customWidth="1"/>
    <col min="38" max="38" width="6.375" style="18" bestFit="1" customWidth="1"/>
    <col min="39" max="39" width="6.75" style="18" bestFit="1" customWidth="1"/>
    <col min="40" max="40" width="14.375" style="18" bestFit="1" customWidth="1"/>
    <col min="41" max="41" width="6.875" style="18" bestFit="1" customWidth="1"/>
    <col min="42" max="42" width="5.25" style="18" bestFit="1" customWidth="1"/>
    <col min="43" max="43" width="6.375" style="18" bestFit="1" customWidth="1"/>
    <col min="44" max="44" width="6.75" style="18" bestFit="1" customWidth="1"/>
    <col min="45" max="45" width="14.375" style="18" bestFit="1" customWidth="1"/>
    <col min="46" max="46" width="6.875" style="18" bestFit="1" customWidth="1"/>
    <col min="47" max="47" width="5.25" style="18" bestFit="1" customWidth="1"/>
    <col min="48" max="48" width="6.375" style="18" bestFit="1" customWidth="1"/>
    <col min="49" max="49" width="6.75" style="18" bestFit="1" customWidth="1"/>
    <col min="50" max="50" width="14.375" style="18" bestFit="1" customWidth="1"/>
    <col min="51" max="51" width="6.875" style="18" bestFit="1" customWidth="1"/>
    <col min="52" max="52" width="5.25" style="18" bestFit="1" customWidth="1"/>
    <col min="53" max="53" width="6.375" style="18" bestFit="1" customWidth="1"/>
    <col min="54" max="54" width="6.75" style="18" bestFit="1" customWidth="1"/>
    <col min="55" max="55" width="14.375" style="18" bestFit="1" customWidth="1"/>
    <col min="56" max="56" width="6.875" style="18" bestFit="1" customWidth="1"/>
    <col min="57" max="57" width="5.25" style="18" bestFit="1" customWidth="1"/>
    <col min="58" max="58" width="6.375" style="18" bestFit="1" customWidth="1"/>
    <col min="59" max="59" width="6.75" style="18" bestFit="1" customWidth="1"/>
    <col min="60" max="60" width="14.375" style="18" bestFit="1" customWidth="1"/>
    <col min="61" max="61" width="6.875" style="18" bestFit="1" customWidth="1"/>
    <col min="62" max="62" width="5.25" style="18" bestFit="1" customWidth="1"/>
    <col min="63" max="63" width="6.375" style="18" bestFit="1" customWidth="1"/>
    <col min="64" max="64" width="6.75" style="18" bestFit="1" customWidth="1"/>
    <col min="65" max="65" width="14.375" style="18" bestFit="1" customWidth="1"/>
    <col min="66" max="66" width="6.875" style="18" bestFit="1" customWidth="1"/>
    <col min="67" max="67" width="5.25" style="18" bestFit="1" customWidth="1"/>
    <col min="68" max="68" width="6.375" style="18" bestFit="1" customWidth="1"/>
    <col min="69" max="69" width="6.75" style="18" bestFit="1" customWidth="1"/>
    <col min="70" max="70" width="14.375" style="18" bestFit="1" customWidth="1"/>
    <col min="71" max="71" width="6.875" style="18" bestFit="1" customWidth="1"/>
    <col min="72" max="72" width="5.25" style="18" bestFit="1" customWidth="1"/>
    <col min="73" max="73" width="6.375" style="18" bestFit="1" customWidth="1"/>
    <col min="74" max="74" width="6.75" style="18" bestFit="1" customWidth="1"/>
    <col min="75" max="75" width="14.375" style="18" bestFit="1" customWidth="1"/>
    <col min="76" max="76" width="6.875" style="18" bestFit="1" customWidth="1"/>
    <col min="77" max="77" width="5.25" style="18" bestFit="1" customWidth="1"/>
    <col min="78" max="78" width="6.375" style="18" bestFit="1" customWidth="1"/>
    <col min="79" max="79" width="6.75" style="18" bestFit="1" customWidth="1"/>
    <col min="80" max="80" width="14.375" style="18" bestFit="1" customWidth="1"/>
    <col min="81" max="81" width="6.875" style="18" bestFit="1" customWidth="1"/>
    <col min="82" max="82" width="5.25" style="18" bestFit="1" customWidth="1"/>
    <col min="83" max="83" width="6.375" style="18" bestFit="1" customWidth="1"/>
    <col min="84" max="84" width="6.75" style="18" bestFit="1" customWidth="1"/>
    <col min="85" max="85" width="14.375" style="18" bestFit="1" customWidth="1"/>
    <col min="86" max="86" width="6.875" style="18" bestFit="1" customWidth="1"/>
    <col min="87" max="87" width="5.25" style="18" bestFit="1" customWidth="1"/>
    <col min="88" max="88" width="6.375" style="18" bestFit="1" customWidth="1"/>
    <col min="89" max="89" width="6.75" style="18" bestFit="1" customWidth="1"/>
    <col min="90" max="90" width="14.375" style="18" bestFit="1" customWidth="1"/>
    <col min="91" max="91" width="6.875" style="18" bestFit="1" customWidth="1"/>
    <col min="92" max="92" width="5.25" style="18" bestFit="1" customWidth="1"/>
    <col min="93" max="93" width="6.375" style="18" bestFit="1" customWidth="1"/>
    <col min="94" max="94" width="6.75" style="18" bestFit="1" customWidth="1"/>
    <col min="95" max="95" width="14.375" style="18" bestFit="1" customWidth="1"/>
    <col min="96" max="96" width="6.875" style="18" bestFit="1" customWidth="1"/>
    <col min="97" max="97" width="5.25" style="18" bestFit="1" customWidth="1"/>
    <col min="98" max="98" width="6.375" style="18" bestFit="1" customWidth="1"/>
    <col min="99" max="99" width="6.75" style="18" bestFit="1" customWidth="1"/>
    <col min="100" max="100" width="14.375" style="18" bestFit="1" customWidth="1"/>
    <col min="101" max="101" width="6.875" style="18" bestFit="1" customWidth="1"/>
    <col min="102" max="102" width="5.25" style="18" bestFit="1" customWidth="1"/>
    <col min="103" max="103" width="6.375" style="18" bestFit="1" customWidth="1"/>
    <col min="104" max="104" width="6.75" style="18" bestFit="1" customWidth="1"/>
    <col min="105" max="105" width="14.375" style="18" bestFit="1" customWidth="1"/>
    <col min="106" max="106" width="6.875" style="18" bestFit="1" customWidth="1"/>
    <col min="107" max="107" width="5.25" style="18" bestFit="1" customWidth="1"/>
    <col min="108" max="108" width="6.375" style="18" bestFit="1" customWidth="1"/>
    <col min="109" max="109" width="6.75" style="18" bestFit="1" customWidth="1"/>
    <col min="110" max="110" width="14.375" style="18" bestFit="1" customWidth="1"/>
    <col min="111" max="111" width="6.875" style="18" bestFit="1" customWidth="1"/>
    <col min="112" max="112" width="5.25" style="18" bestFit="1" customWidth="1"/>
    <col min="113" max="113" width="6.375" style="18" bestFit="1" customWidth="1"/>
    <col min="114" max="114" width="6.75" style="18" bestFit="1" customWidth="1"/>
    <col min="115" max="115" width="14.375" style="18" bestFit="1" customWidth="1"/>
    <col min="116" max="116" width="6.875" style="18" bestFit="1" customWidth="1"/>
    <col min="117" max="117" width="5.25" style="18" bestFit="1" customWidth="1"/>
    <col min="118" max="118" width="6.375" style="18" bestFit="1" customWidth="1"/>
    <col min="119" max="119" width="6.75" style="18" bestFit="1" customWidth="1"/>
    <col min="120" max="120" width="14.375" style="18" bestFit="1" customWidth="1"/>
    <col min="121" max="121" width="6.875" style="18" bestFit="1" customWidth="1"/>
    <col min="122" max="122" width="5.25" style="18" bestFit="1" customWidth="1"/>
    <col min="123" max="123" width="6.375" style="18" bestFit="1" customWidth="1"/>
    <col min="124" max="124" width="6.75" style="18" bestFit="1" customWidth="1"/>
    <col min="125" max="125" width="14.375" style="18" bestFit="1" customWidth="1"/>
    <col min="126" max="126" width="6.875" style="18" bestFit="1" customWidth="1"/>
    <col min="127" max="127" width="5.25" style="18" bestFit="1" customWidth="1"/>
    <col min="128" max="128" width="6.375" style="18" bestFit="1" customWidth="1"/>
    <col min="129" max="129" width="6.75" style="18" bestFit="1" customWidth="1"/>
    <col min="130" max="130" width="14.375" style="18" bestFit="1" customWidth="1"/>
    <col min="131" max="131" width="6.875" style="18" bestFit="1" customWidth="1"/>
    <col min="132" max="132" width="5.25" style="18" bestFit="1" customWidth="1"/>
    <col min="133" max="133" width="6.375" style="18" bestFit="1" customWidth="1"/>
    <col min="134" max="134" width="6.75" style="18" bestFit="1" customWidth="1"/>
    <col min="135" max="135" width="14.375" style="18" bestFit="1" customWidth="1"/>
    <col min="136" max="136" width="6.875" style="18" bestFit="1" customWidth="1"/>
    <col min="137" max="137" width="5.25" style="18" bestFit="1" customWidth="1"/>
    <col min="138" max="138" width="6.375" style="18" bestFit="1" customWidth="1"/>
    <col min="139" max="139" width="6.75" style="18" bestFit="1" customWidth="1"/>
    <col min="140" max="140" width="14.375" style="18" bestFit="1" customWidth="1"/>
    <col min="141" max="141" width="6.875" style="18" bestFit="1" customWidth="1"/>
    <col min="142" max="142" width="5.25" style="18" bestFit="1" customWidth="1"/>
    <col min="143" max="143" width="6.375" style="18" bestFit="1" customWidth="1"/>
    <col min="144" max="144" width="6.75" style="18" bestFit="1" customWidth="1"/>
    <col min="145" max="145" width="14.375" style="18" bestFit="1" customWidth="1"/>
    <col min="146" max="146" width="6.875" style="18" bestFit="1" customWidth="1"/>
    <col min="147" max="147" width="5.25" style="18" bestFit="1" customWidth="1"/>
    <col min="148" max="148" width="6.375" style="18" bestFit="1" customWidth="1"/>
    <col min="149" max="149" width="6.75" style="18" bestFit="1" customWidth="1"/>
    <col min="150" max="150" width="14.375" style="18" bestFit="1" customWidth="1"/>
    <col min="151" max="151" width="6.875" style="18" bestFit="1" customWidth="1"/>
    <col min="152" max="152" width="5.25" style="18" bestFit="1" customWidth="1"/>
    <col min="153" max="153" width="6.375" style="18" bestFit="1" customWidth="1"/>
    <col min="154" max="154" width="6.75" style="18" bestFit="1" customWidth="1"/>
    <col min="155" max="155" width="14.375" style="18" bestFit="1" customWidth="1"/>
    <col min="156" max="156" width="6.875" style="18" bestFit="1" customWidth="1"/>
    <col min="157" max="157" width="5.25" style="18" bestFit="1" customWidth="1"/>
    <col min="158" max="158" width="6.375" style="18" bestFit="1" customWidth="1"/>
    <col min="159" max="159" width="6.75" style="18" bestFit="1" customWidth="1"/>
    <col min="160" max="160" width="14.375" style="18" bestFit="1" customWidth="1"/>
    <col min="161" max="161" width="6.875" style="18" bestFit="1" customWidth="1"/>
    <col min="162" max="162" width="5.25" style="18" bestFit="1" customWidth="1"/>
    <col min="163" max="163" width="6.375" style="18" bestFit="1" customWidth="1"/>
    <col min="164" max="164" width="6.75" style="18" bestFit="1" customWidth="1"/>
    <col min="165" max="165" width="14.375" style="18" bestFit="1" customWidth="1"/>
    <col min="166" max="166" width="6.875" style="18" bestFit="1" customWidth="1"/>
    <col min="167" max="167" width="5.25" style="18" bestFit="1" customWidth="1"/>
    <col min="168" max="168" width="6.375" style="18" bestFit="1" customWidth="1"/>
    <col min="169" max="169" width="6.75" style="18" bestFit="1" customWidth="1"/>
    <col min="170" max="170" width="14.375" style="18" bestFit="1" customWidth="1"/>
    <col min="171" max="171" width="6.875" style="18" bestFit="1" customWidth="1"/>
    <col min="172" max="172" width="5.25" style="18" bestFit="1" customWidth="1"/>
    <col min="173" max="173" width="6.375" style="18" bestFit="1" customWidth="1"/>
    <col min="174" max="174" width="6.75" style="18" bestFit="1" customWidth="1"/>
    <col min="175" max="175" width="14.375" style="18" bestFit="1" customWidth="1"/>
    <col min="176" max="176" width="6.875" style="18" bestFit="1" customWidth="1"/>
    <col min="177" max="177" width="5.25" style="18" bestFit="1" customWidth="1"/>
    <col min="178" max="178" width="6.375" style="18" bestFit="1" customWidth="1"/>
    <col min="179" max="179" width="6.75" style="18" bestFit="1" customWidth="1"/>
    <col min="180" max="180" width="14.375" style="18" bestFit="1" customWidth="1"/>
    <col min="181" max="181" width="6.875" style="18" bestFit="1" customWidth="1"/>
    <col min="182" max="182" width="5.25" style="18" bestFit="1" customWidth="1"/>
    <col min="183" max="183" width="6.375" style="18" bestFit="1" customWidth="1"/>
    <col min="184" max="184" width="6.75" style="18" bestFit="1" customWidth="1"/>
    <col min="185" max="185" width="14.375" style="18" bestFit="1" customWidth="1"/>
    <col min="186" max="186" width="6.875" style="18" bestFit="1" customWidth="1"/>
    <col min="187" max="187" width="5.25" style="18" bestFit="1" customWidth="1"/>
    <col min="188" max="188" width="6.375" style="18" bestFit="1" customWidth="1"/>
    <col min="189" max="189" width="6.75" style="18" bestFit="1" customWidth="1"/>
    <col min="190" max="190" width="14.375" style="18" bestFit="1" customWidth="1"/>
    <col min="191" max="191" width="6.875" style="18" bestFit="1" customWidth="1"/>
    <col min="192" max="192" width="5.25" style="18" bestFit="1" customWidth="1"/>
    <col min="193" max="193" width="6.375" style="18" bestFit="1" customWidth="1"/>
    <col min="194" max="194" width="6.75" style="18" bestFit="1" customWidth="1"/>
    <col min="195" max="195" width="14.375" style="18" bestFit="1" customWidth="1"/>
    <col min="196" max="196" width="6.875" style="18" bestFit="1" customWidth="1"/>
    <col min="197" max="197" width="5.25" style="18" bestFit="1" customWidth="1"/>
    <col min="198" max="198" width="6.375" style="18" bestFit="1" customWidth="1"/>
    <col min="199" max="199" width="6.75" style="18" bestFit="1" customWidth="1"/>
    <col min="200" max="200" width="14.375" style="18" bestFit="1" customWidth="1"/>
    <col min="201" max="201" width="6.875" style="18" bestFit="1" customWidth="1"/>
    <col min="202" max="202" width="5.25" style="18" bestFit="1" customWidth="1"/>
    <col min="203" max="203" width="6.375" style="18" bestFit="1" customWidth="1"/>
    <col min="204" max="204" width="6.75" style="18" bestFit="1" customWidth="1"/>
    <col min="205" max="205" width="14.375" style="18" bestFit="1" customWidth="1"/>
    <col min="206" max="206" width="6.875" style="18" bestFit="1" customWidth="1"/>
    <col min="207" max="207" width="5.25" style="18" bestFit="1" customWidth="1"/>
    <col min="208" max="208" width="6.375" style="18" bestFit="1" customWidth="1"/>
    <col min="209" max="209" width="6.75" style="18" bestFit="1" customWidth="1"/>
    <col min="210" max="210" width="14.375" style="18" bestFit="1" customWidth="1"/>
    <col min="211" max="211" width="6.875" style="18" bestFit="1" customWidth="1"/>
    <col min="212" max="212" width="5.25" style="18" bestFit="1" customWidth="1"/>
    <col min="213" max="213" width="6.375" style="18" bestFit="1" customWidth="1"/>
    <col min="214" max="214" width="6.75" style="18" bestFit="1" customWidth="1"/>
    <col min="215" max="215" width="14.375" style="18" bestFit="1" customWidth="1"/>
    <col min="216" max="216" width="6.875" style="18" bestFit="1" customWidth="1"/>
    <col min="217" max="217" width="5.25" style="18" bestFit="1" customWidth="1"/>
    <col min="218" max="218" width="6.375" style="18" bestFit="1" customWidth="1"/>
    <col min="219" max="219" width="6.75" style="18" bestFit="1" customWidth="1"/>
    <col min="220" max="220" width="14.375" style="18" bestFit="1" customWidth="1"/>
    <col min="221" max="221" width="6.875" style="18" bestFit="1" customWidth="1"/>
    <col min="222" max="222" width="5.25" style="18" bestFit="1" customWidth="1"/>
    <col min="223" max="223" width="6.375" style="18" bestFit="1" customWidth="1"/>
    <col min="224" max="224" width="6.75" style="18" bestFit="1" customWidth="1"/>
    <col min="225" max="225" width="14.375" style="18" bestFit="1" customWidth="1"/>
    <col min="226" max="226" width="7.375" style="18" bestFit="1" customWidth="1"/>
    <col min="227" max="227" width="5.75" style="18" bestFit="1" customWidth="1"/>
    <col min="228" max="229" width="6.75" style="18" bestFit="1" customWidth="1"/>
    <col min="230" max="230" width="14.375" style="18" bestFit="1" customWidth="1"/>
    <col min="231" max="231" width="6.875" style="18" bestFit="1" customWidth="1"/>
    <col min="232" max="232" width="5.25" style="18" bestFit="1" customWidth="1"/>
    <col min="233" max="233" width="6.375" style="18" bestFit="1" customWidth="1"/>
    <col min="234" max="234" width="6.75" style="18" bestFit="1" customWidth="1"/>
    <col min="235" max="235" width="14.375" style="18" bestFit="1" customWidth="1"/>
    <col min="236" max="236" width="6.875" style="18" bestFit="1" customWidth="1"/>
    <col min="237" max="237" width="5.25" style="18" bestFit="1" customWidth="1"/>
    <col min="238" max="238" width="6.375" style="18" bestFit="1" customWidth="1"/>
    <col min="239" max="239" width="6.75" style="18" bestFit="1" customWidth="1"/>
    <col min="240" max="240" width="14.375" style="18" bestFit="1" customWidth="1"/>
    <col min="241" max="241" width="6.875" style="18" bestFit="1" customWidth="1"/>
    <col min="242" max="242" width="5.25" style="18" bestFit="1" customWidth="1"/>
    <col min="243" max="243" width="6.375" style="18" bestFit="1" customWidth="1"/>
    <col min="244" max="244" width="6.75" style="18" bestFit="1" customWidth="1"/>
    <col min="245" max="245" width="14.375" style="18" bestFit="1" customWidth="1"/>
    <col min="246" max="246" width="6.875" style="18" bestFit="1" customWidth="1"/>
    <col min="247" max="247" width="5.25" style="18" bestFit="1" customWidth="1"/>
    <col min="248" max="248" width="6.375" style="18" bestFit="1" customWidth="1"/>
    <col min="249" max="249" width="6.75" style="18" bestFit="1" customWidth="1"/>
    <col min="250" max="250" width="14.375" style="18" bestFit="1" customWidth="1"/>
    <col min="251" max="251" width="6.875" style="18" bestFit="1" customWidth="1"/>
    <col min="252" max="252" width="5.25" style="18" bestFit="1" customWidth="1"/>
    <col min="253" max="253" width="6.375" style="18" bestFit="1" customWidth="1"/>
    <col min="254" max="254" width="6.75" style="18" bestFit="1" customWidth="1"/>
    <col min="255" max="255" width="13.25" style="18" customWidth="1"/>
    <col min="256" max="16384" width="9" style="18"/>
  </cols>
  <sheetData>
    <row r="1" spans="1:255" ht="18" x14ac:dyDescent="0.4">
      <c r="A1" s="18" t="s">
        <v>966</v>
      </c>
    </row>
    <row r="2" spans="1:255" s="16" customFormat="1" x14ac:dyDescent="0.4">
      <c r="A2" s="30">
        <v>1972</v>
      </c>
      <c r="B2" s="30"/>
      <c r="C2" s="30"/>
      <c r="D2" s="30"/>
      <c r="E2" s="30"/>
      <c r="F2" s="30">
        <v>1973</v>
      </c>
      <c r="G2" s="30"/>
      <c r="H2" s="30"/>
      <c r="I2" s="30"/>
      <c r="J2" s="30"/>
      <c r="K2" s="30">
        <v>1974</v>
      </c>
      <c r="L2" s="30"/>
      <c r="M2" s="30"/>
      <c r="N2" s="30"/>
      <c r="O2" s="30"/>
      <c r="P2" s="30">
        <v>1975</v>
      </c>
      <c r="Q2" s="30"/>
      <c r="R2" s="30"/>
      <c r="S2" s="30"/>
      <c r="T2" s="30"/>
      <c r="U2" s="30">
        <v>1976</v>
      </c>
      <c r="V2" s="30"/>
      <c r="W2" s="30"/>
      <c r="X2" s="30"/>
      <c r="Y2" s="30"/>
      <c r="Z2" s="30">
        <v>1977</v>
      </c>
      <c r="AA2" s="30"/>
      <c r="AB2" s="30"/>
      <c r="AC2" s="30"/>
      <c r="AD2" s="30"/>
      <c r="AE2" s="30">
        <v>1978</v>
      </c>
      <c r="AF2" s="30"/>
      <c r="AG2" s="30"/>
      <c r="AH2" s="30"/>
      <c r="AI2" s="30"/>
      <c r="AJ2" s="30">
        <v>1979</v>
      </c>
      <c r="AK2" s="30"/>
      <c r="AL2" s="30"/>
      <c r="AM2" s="30"/>
      <c r="AN2" s="30"/>
      <c r="AO2" s="30">
        <v>1980</v>
      </c>
      <c r="AP2" s="30"/>
      <c r="AQ2" s="30"/>
      <c r="AR2" s="30"/>
      <c r="AS2" s="30"/>
      <c r="AT2" s="30">
        <v>1981</v>
      </c>
      <c r="AU2" s="30"/>
      <c r="AV2" s="30"/>
      <c r="AW2" s="30"/>
      <c r="AX2" s="30"/>
      <c r="AY2" s="30">
        <v>1982</v>
      </c>
      <c r="AZ2" s="30"/>
      <c r="BA2" s="30"/>
      <c r="BB2" s="30"/>
      <c r="BC2" s="30"/>
      <c r="BD2" s="30">
        <v>1983</v>
      </c>
      <c r="BE2" s="30"/>
      <c r="BF2" s="30"/>
      <c r="BG2" s="30"/>
      <c r="BH2" s="30"/>
      <c r="BI2" s="30">
        <v>1984</v>
      </c>
      <c r="BJ2" s="30"/>
      <c r="BK2" s="30"/>
      <c r="BL2" s="30"/>
      <c r="BM2" s="30"/>
      <c r="BN2" s="30">
        <v>1985</v>
      </c>
      <c r="BO2" s="30"/>
      <c r="BP2" s="30"/>
      <c r="BQ2" s="30"/>
      <c r="BR2" s="30"/>
      <c r="BS2" s="30">
        <v>1986</v>
      </c>
      <c r="BT2" s="30"/>
      <c r="BU2" s="30"/>
      <c r="BV2" s="30"/>
      <c r="BW2" s="30"/>
      <c r="BX2" s="30">
        <v>1987</v>
      </c>
      <c r="BY2" s="30"/>
      <c r="BZ2" s="30"/>
      <c r="CA2" s="30"/>
      <c r="CB2" s="30"/>
      <c r="CC2" s="30">
        <v>1988</v>
      </c>
      <c r="CD2" s="30"/>
      <c r="CE2" s="30"/>
      <c r="CF2" s="30"/>
      <c r="CG2" s="30"/>
      <c r="CH2" s="30">
        <v>1989</v>
      </c>
      <c r="CI2" s="30"/>
      <c r="CJ2" s="30"/>
      <c r="CK2" s="30"/>
      <c r="CL2" s="30"/>
      <c r="CM2" s="30">
        <v>1990</v>
      </c>
      <c r="CN2" s="30"/>
      <c r="CO2" s="30"/>
      <c r="CP2" s="30"/>
      <c r="CQ2" s="30"/>
      <c r="CR2" s="30">
        <v>1991</v>
      </c>
      <c r="CS2" s="30"/>
      <c r="CT2" s="30"/>
      <c r="CU2" s="30"/>
      <c r="CV2" s="30"/>
      <c r="CW2" s="30">
        <v>1992</v>
      </c>
      <c r="CX2" s="30"/>
      <c r="CY2" s="30"/>
      <c r="CZ2" s="30"/>
      <c r="DA2" s="30"/>
      <c r="DB2" s="30">
        <v>1993</v>
      </c>
      <c r="DC2" s="30"/>
      <c r="DD2" s="30"/>
      <c r="DE2" s="30"/>
      <c r="DF2" s="30"/>
      <c r="DG2" s="30">
        <v>1994</v>
      </c>
      <c r="DH2" s="30"/>
      <c r="DI2" s="30"/>
      <c r="DJ2" s="30"/>
      <c r="DK2" s="30"/>
      <c r="DL2" s="30">
        <v>1995</v>
      </c>
      <c r="DM2" s="30"/>
      <c r="DN2" s="30"/>
      <c r="DO2" s="30"/>
      <c r="DP2" s="30"/>
      <c r="DQ2" s="30">
        <v>1996</v>
      </c>
      <c r="DR2" s="30"/>
      <c r="DS2" s="30"/>
      <c r="DT2" s="30"/>
      <c r="DU2" s="30"/>
      <c r="DV2" s="30">
        <v>1997</v>
      </c>
      <c r="DW2" s="30"/>
      <c r="DX2" s="30"/>
      <c r="DY2" s="30"/>
      <c r="DZ2" s="30"/>
      <c r="EA2" s="30">
        <v>1998</v>
      </c>
      <c r="EB2" s="30"/>
      <c r="EC2" s="30"/>
      <c r="ED2" s="30"/>
      <c r="EE2" s="30"/>
      <c r="EF2" s="30">
        <v>1999</v>
      </c>
      <c r="EG2" s="30"/>
      <c r="EH2" s="30"/>
      <c r="EI2" s="30"/>
      <c r="EJ2" s="30"/>
      <c r="EK2" s="30">
        <v>2000</v>
      </c>
      <c r="EL2" s="30"/>
      <c r="EM2" s="30"/>
      <c r="EN2" s="30"/>
      <c r="EO2" s="30"/>
      <c r="EP2" s="30">
        <v>2001</v>
      </c>
      <c r="EQ2" s="30"/>
      <c r="ER2" s="30"/>
      <c r="ES2" s="30"/>
      <c r="ET2" s="30"/>
      <c r="EU2" s="30">
        <v>2002</v>
      </c>
      <c r="EV2" s="30"/>
      <c r="EW2" s="30"/>
      <c r="EX2" s="30"/>
      <c r="EY2" s="30"/>
      <c r="EZ2" s="30">
        <v>2003</v>
      </c>
      <c r="FA2" s="30"/>
      <c r="FB2" s="30"/>
      <c r="FC2" s="30"/>
      <c r="FD2" s="30"/>
      <c r="FE2" s="30">
        <v>2004</v>
      </c>
      <c r="FF2" s="30"/>
      <c r="FG2" s="30"/>
      <c r="FH2" s="30"/>
      <c r="FI2" s="30"/>
      <c r="FJ2" s="30">
        <v>2005</v>
      </c>
      <c r="FK2" s="30"/>
      <c r="FL2" s="30"/>
      <c r="FM2" s="30"/>
      <c r="FN2" s="30"/>
      <c r="FO2" s="30">
        <v>2006</v>
      </c>
      <c r="FP2" s="30"/>
      <c r="FQ2" s="30"/>
      <c r="FR2" s="30"/>
      <c r="FS2" s="30"/>
      <c r="FT2" s="30">
        <v>2007</v>
      </c>
      <c r="FU2" s="30"/>
      <c r="FV2" s="30"/>
      <c r="FW2" s="30"/>
      <c r="FX2" s="30"/>
      <c r="FY2" s="30">
        <v>2008</v>
      </c>
      <c r="FZ2" s="30"/>
      <c r="GA2" s="30"/>
      <c r="GB2" s="30"/>
      <c r="GC2" s="30"/>
      <c r="GD2" s="30">
        <v>2009</v>
      </c>
      <c r="GE2" s="30"/>
      <c r="GF2" s="30"/>
      <c r="GG2" s="30"/>
      <c r="GH2" s="30"/>
      <c r="GI2" s="30">
        <v>2010</v>
      </c>
      <c r="GJ2" s="30"/>
      <c r="GK2" s="30"/>
      <c r="GL2" s="30"/>
      <c r="GM2" s="30"/>
      <c r="GN2" s="30">
        <v>2011</v>
      </c>
      <c r="GO2" s="30"/>
      <c r="GP2" s="30"/>
      <c r="GQ2" s="30"/>
      <c r="GR2" s="30"/>
      <c r="GS2" s="30">
        <v>2012</v>
      </c>
      <c r="GT2" s="30"/>
      <c r="GU2" s="30"/>
      <c r="GV2" s="30"/>
      <c r="GW2" s="30"/>
      <c r="GX2" s="30">
        <v>2013</v>
      </c>
      <c r="GY2" s="30"/>
      <c r="GZ2" s="30"/>
      <c r="HA2" s="30"/>
      <c r="HB2" s="30"/>
      <c r="HC2" s="30">
        <v>2014</v>
      </c>
      <c r="HD2" s="30"/>
      <c r="HE2" s="30"/>
      <c r="HF2" s="30"/>
      <c r="HG2" s="30"/>
      <c r="HH2" s="30">
        <v>2015</v>
      </c>
      <c r="HI2" s="30"/>
      <c r="HJ2" s="30"/>
      <c r="HK2" s="30"/>
      <c r="HL2" s="30"/>
      <c r="HM2" s="30">
        <v>2016</v>
      </c>
      <c r="HN2" s="30"/>
      <c r="HO2" s="30"/>
      <c r="HP2" s="30"/>
      <c r="HQ2" s="30"/>
      <c r="HR2" s="30">
        <v>2017</v>
      </c>
      <c r="HS2" s="30"/>
      <c r="HT2" s="30"/>
      <c r="HU2" s="30"/>
      <c r="HV2" s="30"/>
      <c r="HW2" s="30">
        <v>2018</v>
      </c>
      <c r="HX2" s="30"/>
      <c r="HY2" s="30"/>
      <c r="HZ2" s="30"/>
      <c r="IA2" s="30"/>
      <c r="IB2" s="30">
        <v>2019</v>
      </c>
      <c r="IC2" s="30"/>
      <c r="ID2" s="30"/>
      <c r="IE2" s="30"/>
      <c r="IF2" s="30"/>
      <c r="IG2" s="30">
        <v>2020</v>
      </c>
      <c r="IH2" s="30"/>
      <c r="II2" s="30"/>
      <c r="IJ2" s="30"/>
      <c r="IK2" s="30"/>
      <c r="IL2" s="30">
        <v>2021</v>
      </c>
      <c r="IM2" s="30"/>
      <c r="IN2" s="30"/>
      <c r="IO2" s="30"/>
      <c r="IP2" s="30"/>
      <c r="IQ2" s="30">
        <v>2022</v>
      </c>
      <c r="IR2" s="30"/>
      <c r="IS2" s="30"/>
      <c r="IT2" s="30"/>
      <c r="IU2" s="30"/>
    </row>
    <row r="3" spans="1:255" s="16" customFormat="1" ht="18.75" x14ac:dyDescent="0.4">
      <c r="A3" s="14" t="s">
        <v>325</v>
      </c>
      <c r="B3" s="14" t="s">
        <v>326</v>
      </c>
      <c r="C3" s="14" t="s">
        <v>327</v>
      </c>
      <c r="D3" s="14" t="s">
        <v>852</v>
      </c>
      <c r="E3" s="14" t="s">
        <v>853</v>
      </c>
      <c r="F3" s="14" t="s">
        <v>325</v>
      </c>
      <c r="G3" s="14" t="s">
        <v>326</v>
      </c>
      <c r="H3" s="14" t="s">
        <v>327</v>
      </c>
      <c r="I3" s="14" t="s">
        <v>852</v>
      </c>
      <c r="J3" s="14" t="s">
        <v>853</v>
      </c>
      <c r="K3" s="14" t="s">
        <v>325</v>
      </c>
      <c r="L3" s="14" t="s">
        <v>326</v>
      </c>
      <c r="M3" s="14" t="s">
        <v>327</v>
      </c>
      <c r="N3" s="14" t="s">
        <v>852</v>
      </c>
      <c r="O3" s="14" t="s">
        <v>853</v>
      </c>
      <c r="P3" s="14" t="s">
        <v>325</v>
      </c>
      <c r="Q3" s="14" t="s">
        <v>326</v>
      </c>
      <c r="R3" s="14" t="s">
        <v>327</v>
      </c>
      <c r="S3" s="14" t="s">
        <v>852</v>
      </c>
      <c r="T3" s="14" t="s">
        <v>853</v>
      </c>
      <c r="U3" s="14" t="s">
        <v>325</v>
      </c>
      <c r="V3" s="14" t="s">
        <v>326</v>
      </c>
      <c r="W3" s="14" t="s">
        <v>327</v>
      </c>
      <c r="X3" s="14" t="s">
        <v>852</v>
      </c>
      <c r="Y3" s="14" t="s">
        <v>853</v>
      </c>
      <c r="Z3" s="14" t="s">
        <v>325</v>
      </c>
      <c r="AA3" s="14" t="s">
        <v>326</v>
      </c>
      <c r="AB3" s="14" t="s">
        <v>327</v>
      </c>
      <c r="AC3" s="14" t="s">
        <v>852</v>
      </c>
      <c r="AD3" s="14" t="s">
        <v>853</v>
      </c>
      <c r="AE3" s="14" t="s">
        <v>325</v>
      </c>
      <c r="AF3" s="14" t="s">
        <v>326</v>
      </c>
      <c r="AG3" s="14" t="s">
        <v>327</v>
      </c>
      <c r="AH3" s="14" t="s">
        <v>852</v>
      </c>
      <c r="AI3" s="14" t="s">
        <v>853</v>
      </c>
      <c r="AJ3" s="14" t="s">
        <v>325</v>
      </c>
      <c r="AK3" s="14" t="s">
        <v>326</v>
      </c>
      <c r="AL3" s="14" t="s">
        <v>327</v>
      </c>
      <c r="AM3" s="14" t="s">
        <v>852</v>
      </c>
      <c r="AN3" s="14" t="s">
        <v>853</v>
      </c>
      <c r="AO3" s="14" t="s">
        <v>325</v>
      </c>
      <c r="AP3" s="14" t="s">
        <v>326</v>
      </c>
      <c r="AQ3" s="14" t="s">
        <v>327</v>
      </c>
      <c r="AR3" s="14" t="s">
        <v>852</v>
      </c>
      <c r="AS3" s="14" t="s">
        <v>853</v>
      </c>
      <c r="AT3" s="14" t="s">
        <v>325</v>
      </c>
      <c r="AU3" s="14" t="s">
        <v>326</v>
      </c>
      <c r="AV3" s="14" t="s">
        <v>327</v>
      </c>
      <c r="AW3" s="14" t="s">
        <v>852</v>
      </c>
      <c r="AX3" s="14" t="s">
        <v>853</v>
      </c>
      <c r="AY3" s="14" t="s">
        <v>325</v>
      </c>
      <c r="AZ3" s="14" t="s">
        <v>326</v>
      </c>
      <c r="BA3" s="14" t="s">
        <v>327</v>
      </c>
      <c r="BB3" s="14" t="s">
        <v>852</v>
      </c>
      <c r="BC3" s="14" t="s">
        <v>853</v>
      </c>
      <c r="BD3" s="14" t="s">
        <v>325</v>
      </c>
      <c r="BE3" s="14" t="s">
        <v>326</v>
      </c>
      <c r="BF3" s="14" t="s">
        <v>327</v>
      </c>
      <c r="BG3" s="14" t="s">
        <v>852</v>
      </c>
      <c r="BH3" s="14" t="s">
        <v>853</v>
      </c>
      <c r="BI3" s="14" t="s">
        <v>325</v>
      </c>
      <c r="BJ3" s="14" t="s">
        <v>326</v>
      </c>
      <c r="BK3" s="14" t="s">
        <v>327</v>
      </c>
      <c r="BL3" s="14" t="s">
        <v>852</v>
      </c>
      <c r="BM3" s="14" t="s">
        <v>853</v>
      </c>
      <c r="BN3" s="14" t="s">
        <v>325</v>
      </c>
      <c r="BO3" s="14" t="s">
        <v>326</v>
      </c>
      <c r="BP3" s="14" t="s">
        <v>327</v>
      </c>
      <c r="BQ3" s="14" t="s">
        <v>852</v>
      </c>
      <c r="BR3" s="14" t="s">
        <v>853</v>
      </c>
      <c r="BS3" s="14" t="s">
        <v>325</v>
      </c>
      <c r="BT3" s="14" t="s">
        <v>326</v>
      </c>
      <c r="BU3" s="14" t="s">
        <v>327</v>
      </c>
      <c r="BV3" s="14" t="s">
        <v>852</v>
      </c>
      <c r="BW3" s="14" t="s">
        <v>853</v>
      </c>
      <c r="BX3" s="14" t="s">
        <v>325</v>
      </c>
      <c r="BY3" s="14" t="s">
        <v>326</v>
      </c>
      <c r="BZ3" s="14" t="s">
        <v>327</v>
      </c>
      <c r="CA3" s="14" t="s">
        <v>852</v>
      </c>
      <c r="CB3" s="14" t="s">
        <v>853</v>
      </c>
      <c r="CC3" s="14" t="s">
        <v>325</v>
      </c>
      <c r="CD3" s="14" t="s">
        <v>326</v>
      </c>
      <c r="CE3" s="14" t="s">
        <v>327</v>
      </c>
      <c r="CF3" s="14" t="s">
        <v>852</v>
      </c>
      <c r="CG3" s="14" t="s">
        <v>853</v>
      </c>
      <c r="CH3" s="14" t="s">
        <v>325</v>
      </c>
      <c r="CI3" s="14" t="s">
        <v>326</v>
      </c>
      <c r="CJ3" s="14" t="s">
        <v>327</v>
      </c>
      <c r="CK3" s="14" t="s">
        <v>852</v>
      </c>
      <c r="CL3" s="14" t="s">
        <v>853</v>
      </c>
      <c r="CM3" s="14" t="s">
        <v>325</v>
      </c>
      <c r="CN3" s="14" t="s">
        <v>326</v>
      </c>
      <c r="CO3" s="14" t="s">
        <v>327</v>
      </c>
      <c r="CP3" s="14" t="s">
        <v>852</v>
      </c>
      <c r="CQ3" s="14" t="s">
        <v>853</v>
      </c>
      <c r="CR3" s="14" t="s">
        <v>325</v>
      </c>
      <c r="CS3" s="14" t="s">
        <v>326</v>
      </c>
      <c r="CT3" s="14" t="s">
        <v>327</v>
      </c>
      <c r="CU3" s="14" t="s">
        <v>852</v>
      </c>
      <c r="CV3" s="14" t="s">
        <v>853</v>
      </c>
      <c r="CW3" s="14" t="s">
        <v>325</v>
      </c>
      <c r="CX3" s="14" t="s">
        <v>326</v>
      </c>
      <c r="CY3" s="14" t="s">
        <v>327</v>
      </c>
      <c r="CZ3" s="14" t="s">
        <v>852</v>
      </c>
      <c r="DA3" s="14" t="s">
        <v>853</v>
      </c>
      <c r="DB3" s="14" t="s">
        <v>325</v>
      </c>
      <c r="DC3" s="14" t="s">
        <v>326</v>
      </c>
      <c r="DD3" s="14" t="s">
        <v>327</v>
      </c>
      <c r="DE3" s="14" t="s">
        <v>852</v>
      </c>
      <c r="DF3" s="14" t="s">
        <v>853</v>
      </c>
      <c r="DG3" s="14" t="s">
        <v>325</v>
      </c>
      <c r="DH3" s="14" t="s">
        <v>326</v>
      </c>
      <c r="DI3" s="14" t="s">
        <v>327</v>
      </c>
      <c r="DJ3" s="14" t="s">
        <v>852</v>
      </c>
      <c r="DK3" s="14" t="s">
        <v>853</v>
      </c>
      <c r="DL3" s="14" t="s">
        <v>325</v>
      </c>
      <c r="DM3" s="14" t="s">
        <v>326</v>
      </c>
      <c r="DN3" s="14" t="s">
        <v>327</v>
      </c>
      <c r="DO3" s="14" t="s">
        <v>852</v>
      </c>
      <c r="DP3" s="14" t="s">
        <v>853</v>
      </c>
      <c r="DQ3" s="14" t="s">
        <v>325</v>
      </c>
      <c r="DR3" s="14" t="s">
        <v>326</v>
      </c>
      <c r="DS3" s="14" t="s">
        <v>327</v>
      </c>
      <c r="DT3" s="14" t="s">
        <v>852</v>
      </c>
      <c r="DU3" s="14" t="s">
        <v>853</v>
      </c>
      <c r="DV3" s="14" t="s">
        <v>325</v>
      </c>
      <c r="DW3" s="14" t="s">
        <v>326</v>
      </c>
      <c r="DX3" s="14" t="s">
        <v>327</v>
      </c>
      <c r="DY3" s="14" t="s">
        <v>852</v>
      </c>
      <c r="DZ3" s="14" t="s">
        <v>853</v>
      </c>
      <c r="EA3" s="14" t="s">
        <v>325</v>
      </c>
      <c r="EB3" s="14" t="s">
        <v>326</v>
      </c>
      <c r="EC3" s="14" t="s">
        <v>327</v>
      </c>
      <c r="ED3" s="14" t="s">
        <v>852</v>
      </c>
      <c r="EE3" s="14" t="s">
        <v>853</v>
      </c>
      <c r="EF3" s="14" t="s">
        <v>325</v>
      </c>
      <c r="EG3" s="14" t="s">
        <v>326</v>
      </c>
      <c r="EH3" s="14" t="s">
        <v>327</v>
      </c>
      <c r="EI3" s="14" t="s">
        <v>852</v>
      </c>
      <c r="EJ3" s="14" t="s">
        <v>853</v>
      </c>
      <c r="EK3" s="14" t="s">
        <v>325</v>
      </c>
      <c r="EL3" s="14" t="s">
        <v>326</v>
      </c>
      <c r="EM3" s="14" t="s">
        <v>327</v>
      </c>
      <c r="EN3" s="14" t="s">
        <v>852</v>
      </c>
      <c r="EO3" s="14" t="s">
        <v>853</v>
      </c>
      <c r="EP3" s="14" t="s">
        <v>325</v>
      </c>
      <c r="EQ3" s="14" t="s">
        <v>326</v>
      </c>
      <c r="ER3" s="14" t="s">
        <v>327</v>
      </c>
      <c r="ES3" s="14" t="s">
        <v>852</v>
      </c>
      <c r="ET3" s="14" t="s">
        <v>853</v>
      </c>
      <c r="EU3" s="14" t="s">
        <v>325</v>
      </c>
      <c r="EV3" s="14" t="s">
        <v>326</v>
      </c>
      <c r="EW3" s="14" t="s">
        <v>327</v>
      </c>
      <c r="EX3" s="14" t="s">
        <v>852</v>
      </c>
      <c r="EY3" s="14" t="s">
        <v>853</v>
      </c>
      <c r="EZ3" s="14" t="s">
        <v>325</v>
      </c>
      <c r="FA3" s="14" t="s">
        <v>326</v>
      </c>
      <c r="FB3" s="14" t="s">
        <v>327</v>
      </c>
      <c r="FC3" s="14" t="s">
        <v>852</v>
      </c>
      <c r="FD3" s="14" t="s">
        <v>853</v>
      </c>
      <c r="FE3" s="14" t="s">
        <v>325</v>
      </c>
      <c r="FF3" s="14" t="s">
        <v>326</v>
      </c>
      <c r="FG3" s="14" t="s">
        <v>327</v>
      </c>
      <c r="FH3" s="14" t="s">
        <v>852</v>
      </c>
      <c r="FI3" s="14" t="s">
        <v>853</v>
      </c>
      <c r="FJ3" s="14" t="s">
        <v>325</v>
      </c>
      <c r="FK3" s="14" t="s">
        <v>326</v>
      </c>
      <c r="FL3" s="14" t="s">
        <v>327</v>
      </c>
      <c r="FM3" s="14" t="s">
        <v>852</v>
      </c>
      <c r="FN3" s="14" t="s">
        <v>853</v>
      </c>
      <c r="FO3" s="14" t="s">
        <v>325</v>
      </c>
      <c r="FP3" s="14" t="s">
        <v>326</v>
      </c>
      <c r="FQ3" s="14" t="s">
        <v>327</v>
      </c>
      <c r="FR3" s="14" t="s">
        <v>852</v>
      </c>
      <c r="FS3" s="14" t="s">
        <v>853</v>
      </c>
      <c r="FT3" s="14" t="s">
        <v>325</v>
      </c>
      <c r="FU3" s="14" t="s">
        <v>326</v>
      </c>
      <c r="FV3" s="14" t="s">
        <v>327</v>
      </c>
      <c r="FW3" s="14" t="s">
        <v>852</v>
      </c>
      <c r="FX3" s="14" t="s">
        <v>853</v>
      </c>
      <c r="FY3" s="14" t="s">
        <v>325</v>
      </c>
      <c r="FZ3" s="14" t="s">
        <v>326</v>
      </c>
      <c r="GA3" s="14" t="s">
        <v>327</v>
      </c>
      <c r="GB3" s="14" t="s">
        <v>852</v>
      </c>
      <c r="GC3" s="14" t="s">
        <v>853</v>
      </c>
      <c r="GD3" s="14" t="s">
        <v>325</v>
      </c>
      <c r="GE3" s="14" t="s">
        <v>326</v>
      </c>
      <c r="GF3" s="14" t="s">
        <v>327</v>
      </c>
      <c r="GG3" s="14" t="s">
        <v>852</v>
      </c>
      <c r="GH3" s="14" t="s">
        <v>853</v>
      </c>
      <c r="GI3" s="14" t="s">
        <v>325</v>
      </c>
      <c r="GJ3" s="14" t="s">
        <v>326</v>
      </c>
      <c r="GK3" s="14" t="s">
        <v>327</v>
      </c>
      <c r="GL3" s="14" t="s">
        <v>852</v>
      </c>
      <c r="GM3" s="14" t="s">
        <v>853</v>
      </c>
      <c r="GN3" s="14" t="s">
        <v>325</v>
      </c>
      <c r="GO3" s="14" t="s">
        <v>326</v>
      </c>
      <c r="GP3" s="14" t="s">
        <v>327</v>
      </c>
      <c r="GQ3" s="14" t="s">
        <v>852</v>
      </c>
      <c r="GR3" s="14" t="s">
        <v>853</v>
      </c>
      <c r="GS3" s="14" t="s">
        <v>325</v>
      </c>
      <c r="GT3" s="14" t="s">
        <v>326</v>
      </c>
      <c r="GU3" s="14" t="s">
        <v>327</v>
      </c>
      <c r="GV3" s="14" t="s">
        <v>852</v>
      </c>
      <c r="GW3" s="14" t="s">
        <v>853</v>
      </c>
      <c r="GX3" s="14" t="s">
        <v>325</v>
      </c>
      <c r="GY3" s="14" t="s">
        <v>326</v>
      </c>
      <c r="GZ3" s="14" t="s">
        <v>327</v>
      </c>
      <c r="HA3" s="14" t="s">
        <v>852</v>
      </c>
      <c r="HB3" s="14" t="s">
        <v>853</v>
      </c>
      <c r="HC3" s="14" t="s">
        <v>325</v>
      </c>
      <c r="HD3" s="14" t="s">
        <v>326</v>
      </c>
      <c r="HE3" s="14" t="s">
        <v>327</v>
      </c>
      <c r="HF3" s="14" t="s">
        <v>852</v>
      </c>
      <c r="HG3" s="14" t="s">
        <v>853</v>
      </c>
      <c r="HH3" s="14" t="s">
        <v>325</v>
      </c>
      <c r="HI3" s="14" t="s">
        <v>326</v>
      </c>
      <c r="HJ3" s="14" t="s">
        <v>327</v>
      </c>
      <c r="HK3" s="14" t="s">
        <v>852</v>
      </c>
      <c r="HL3" s="14" t="s">
        <v>853</v>
      </c>
      <c r="HM3" s="14" t="s">
        <v>325</v>
      </c>
      <c r="HN3" s="14" t="s">
        <v>326</v>
      </c>
      <c r="HO3" s="14" t="s">
        <v>327</v>
      </c>
      <c r="HP3" s="14" t="s">
        <v>852</v>
      </c>
      <c r="HQ3" s="14" t="s">
        <v>853</v>
      </c>
      <c r="HR3" s="14" t="s">
        <v>325</v>
      </c>
      <c r="HS3" s="14" t="s">
        <v>326</v>
      </c>
      <c r="HT3" s="14" t="s">
        <v>327</v>
      </c>
      <c r="HU3" s="14" t="s">
        <v>852</v>
      </c>
      <c r="HV3" s="14" t="s">
        <v>853</v>
      </c>
      <c r="HW3" s="14" t="s">
        <v>325</v>
      </c>
      <c r="HX3" s="14" t="s">
        <v>326</v>
      </c>
      <c r="HY3" s="14" t="s">
        <v>327</v>
      </c>
      <c r="HZ3" s="14" t="s">
        <v>852</v>
      </c>
      <c r="IA3" s="14" t="s">
        <v>853</v>
      </c>
      <c r="IB3" s="14" t="s">
        <v>325</v>
      </c>
      <c r="IC3" s="14" t="s">
        <v>326</v>
      </c>
      <c r="ID3" s="14" t="s">
        <v>327</v>
      </c>
      <c r="IE3" s="14" t="s">
        <v>852</v>
      </c>
      <c r="IF3" s="14" t="s">
        <v>853</v>
      </c>
      <c r="IG3" s="14" t="s">
        <v>325</v>
      </c>
      <c r="IH3" s="14" t="s">
        <v>326</v>
      </c>
      <c r="II3" s="14" t="s">
        <v>327</v>
      </c>
      <c r="IJ3" s="14" t="s">
        <v>852</v>
      </c>
      <c r="IK3" s="14" t="s">
        <v>853</v>
      </c>
      <c r="IL3" s="14" t="s">
        <v>325</v>
      </c>
      <c r="IM3" s="14" t="s">
        <v>326</v>
      </c>
      <c r="IN3" s="14" t="s">
        <v>327</v>
      </c>
      <c r="IO3" s="14" t="s">
        <v>852</v>
      </c>
      <c r="IP3" s="14" t="s">
        <v>853</v>
      </c>
      <c r="IQ3" s="14" t="s">
        <v>325</v>
      </c>
      <c r="IR3" s="14" t="s">
        <v>326</v>
      </c>
      <c r="IS3" s="14" t="s">
        <v>327</v>
      </c>
      <c r="IT3" s="14" t="s">
        <v>852</v>
      </c>
      <c r="IU3" s="14" t="s">
        <v>853</v>
      </c>
    </row>
    <row r="4" spans="1:255" s="16" customFormat="1" x14ac:dyDescent="0.4">
      <c r="A4" s="16" t="s">
        <v>5</v>
      </c>
      <c r="B4" s="16" t="s">
        <v>324</v>
      </c>
      <c r="C4" s="16" t="s">
        <v>324</v>
      </c>
      <c r="D4" s="16" t="s">
        <v>324</v>
      </c>
      <c r="E4" s="16" t="s">
        <v>324</v>
      </c>
      <c r="F4" s="16" t="s">
        <v>5</v>
      </c>
      <c r="G4" s="16" t="s">
        <v>324</v>
      </c>
      <c r="H4" s="16" t="s">
        <v>324</v>
      </c>
      <c r="I4" s="16" t="s">
        <v>324</v>
      </c>
      <c r="J4" s="16" t="s">
        <v>324</v>
      </c>
      <c r="K4" s="16" t="s">
        <v>5</v>
      </c>
      <c r="L4" s="16" t="s">
        <v>324</v>
      </c>
      <c r="M4" s="16" t="s">
        <v>324</v>
      </c>
      <c r="N4" s="16" t="s">
        <v>324</v>
      </c>
      <c r="O4" s="19" t="s">
        <v>324</v>
      </c>
      <c r="P4" s="16" t="s">
        <v>5</v>
      </c>
      <c r="Q4" s="16" t="s">
        <v>324</v>
      </c>
      <c r="R4" s="16" t="s">
        <v>324</v>
      </c>
      <c r="S4" s="16" t="s">
        <v>324</v>
      </c>
      <c r="T4" s="19" t="s">
        <v>324</v>
      </c>
      <c r="U4" s="16" t="s">
        <v>5</v>
      </c>
      <c r="V4" s="16" t="s">
        <v>324</v>
      </c>
      <c r="W4" s="16" t="s">
        <v>324</v>
      </c>
      <c r="X4" s="16" t="s">
        <v>324</v>
      </c>
      <c r="Y4" s="19" t="s">
        <v>324</v>
      </c>
      <c r="Z4" s="16" t="s">
        <v>5</v>
      </c>
      <c r="AA4" s="16" t="s">
        <v>324</v>
      </c>
      <c r="AB4" s="16" t="s">
        <v>324</v>
      </c>
      <c r="AC4" s="16" t="s">
        <v>324</v>
      </c>
      <c r="AD4" s="19" t="s">
        <v>324</v>
      </c>
      <c r="AE4" s="16" t="s">
        <v>5</v>
      </c>
      <c r="AF4" s="16" t="s">
        <v>324</v>
      </c>
      <c r="AG4" s="16" t="s">
        <v>324</v>
      </c>
      <c r="AH4" s="16" t="s">
        <v>324</v>
      </c>
      <c r="AI4" s="19" t="s">
        <v>324</v>
      </c>
      <c r="AJ4" s="16" t="s">
        <v>5</v>
      </c>
      <c r="AK4" s="16">
        <v>15</v>
      </c>
      <c r="AL4" s="16">
        <v>11</v>
      </c>
      <c r="AM4" s="16">
        <v>4</v>
      </c>
      <c r="AN4" s="19">
        <v>26.666666666666668</v>
      </c>
      <c r="AO4" s="16" t="s">
        <v>5</v>
      </c>
      <c r="AP4" s="16">
        <v>5</v>
      </c>
      <c r="AQ4" s="16">
        <v>4</v>
      </c>
      <c r="AR4" s="16">
        <v>1</v>
      </c>
      <c r="AS4" s="19">
        <v>20</v>
      </c>
      <c r="AT4" s="16" t="s">
        <v>5</v>
      </c>
      <c r="AU4" s="16">
        <v>9</v>
      </c>
      <c r="AV4" s="16">
        <v>7</v>
      </c>
      <c r="AW4" s="16">
        <v>2</v>
      </c>
      <c r="AX4" s="19">
        <v>22.222222222222221</v>
      </c>
      <c r="AY4" s="16" t="s">
        <v>5</v>
      </c>
      <c r="AZ4" s="16">
        <v>36</v>
      </c>
      <c r="BA4" s="16">
        <v>25</v>
      </c>
      <c r="BB4" s="16">
        <v>11</v>
      </c>
      <c r="BC4" s="19">
        <v>30.555555555555557</v>
      </c>
      <c r="BD4" s="16" t="s">
        <v>5</v>
      </c>
      <c r="BE4" s="16">
        <v>43</v>
      </c>
      <c r="BF4" s="16">
        <v>32</v>
      </c>
      <c r="BG4" s="16">
        <v>11</v>
      </c>
      <c r="BH4" s="19">
        <v>25.581395348837209</v>
      </c>
      <c r="BI4" s="16" t="s">
        <v>5</v>
      </c>
      <c r="BJ4" s="16" t="s">
        <v>324</v>
      </c>
      <c r="BK4" s="16" t="s">
        <v>324</v>
      </c>
      <c r="BL4" s="16" t="s">
        <v>324</v>
      </c>
      <c r="BM4" s="16" t="s">
        <v>324</v>
      </c>
      <c r="BN4" s="16" t="s">
        <v>5</v>
      </c>
      <c r="BO4" s="16" t="s">
        <v>324</v>
      </c>
      <c r="BP4" s="16" t="s">
        <v>324</v>
      </c>
      <c r="BQ4" s="16" t="s">
        <v>324</v>
      </c>
      <c r="BR4" s="16" t="s">
        <v>324</v>
      </c>
      <c r="BS4" s="16" t="s">
        <v>5</v>
      </c>
      <c r="BT4" s="16">
        <v>47</v>
      </c>
      <c r="BU4" s="16">
        <v>41</v>
      </c>
      <c r="BV4" s="16">
        <v>6</v>
      </c>
      <c r="BW4" s="19">
        <v>12.76595744680851</v>
      </c>
      <c r="BX4" s="16" t="s">
        <v>5</v>
      </c>
      <c r="BY4" s="16">
        <v>61</v>
      </c>
      <c r="BZ4" s="16">
        <v>36</v>
      </c>
      <c r="CA4" s="16">
        <v>25</v>
      </c>
      <c r="CB4" s="19">
        <v>40.983606557377051</v>
      </c>
      <c r="CC4" s="16" t="s">
        <v>5</v>
      </c>
      <c r="CD4" s="16">
        <v>53</v>
      </c>
      <c r="CE4" s="16">
        <v>33</v>
      </c>
      <c r="CF4" s="16">
        <v>20</v>
      </c>
      <c r="CG4" s="19">
        <v>37.735849056603776</v>
      </c>
      <c r="CH4" s="16" t="s">
        <v>5</v>
      </c>
      <c r="CI4" s="16">
        <v>74</v>
      </c>
      <c r="CJ4" s="16">
        <v>54</v>
      </c>
      <c r="CK4" s="16">
        <v>20</v>
      </c>
      <c r="CL4" s="19">
        <v>27.027027027027028</v>
      </c>
      <c r="CM4" s="16" t="s">
        <v>5</v>
      </c>
      <c r="CN4" s="16">
        <v>84</v>
      </c>
      <c r="CO4" s="16">
        <v>54</v>
      </c>
      <c r="CP4" s="16">
        <v>30</v>
      </c>
      <c r="CQ4" s="19">
        <v>35.714285714285715</v>
      </c>
      <c r="CR4" s="16" t="s">
        <v>5</v>
      </c>
      <c r="CS4" s="16">
        <v>95</v>
      </c>
      <c r="CT4" s="16">
        <v>61</v>
      </c>
      <c r="CU4" s="16">
        <v>34</v>
      </c>
      <c r="CV4" s="19">
        <v>35.789473684210527</v>
      </c>
      <c r="CW4" s="16" t="s">
        <v>5</v>
      </c>
      <c r="CX4" s="16">
        <v>79</v>
      </c>
      <c r="CY4" s="16">
        <v>52</v>
      </c>
      <c r="CZ4" s="16">
        <v>27</v>
      </c>
      <c r="DA4" s="19">
        <v>34.177215189873415</v>
      </c>
      <c r="DB4" s="16" t="s">
        <v>5</v>
      </c>
      <c r="DC4" s="16">
        <v>73</v>
      </c>
      <c r="DD4" s="16">
        <v>54</v>
      </c>
      <c r="DE4" s="16">
        <v>19</v>
      </c>
      <c r="DF4" s="19">
        <v>26.027397260273972</v>
      </c>
      <c r="DG4" s="16" t="s">
        <v>5</v>
      </c>
      <c r="DH4" s="16">
        <v>69</v>
      </c>
      <c r="DI4" s="16">
        <v>42</v>
      </c>
      <c r="DJ4" s="16">
        <v>27</v>
      </c>
      <c r="DK4" s="19">
        <v>39.130434782608695</v>
      </c>
      <c r="DL4" s="16" t="s">
        <v>5</v>
      </c>
      <c r="DM4" s="16">
        <v>17</v>
      </c>
      <c r="DN4" s="16">
        <v>13</v>
      </c>
      <c r="DO4" s="16">
        <v>4</v>
      </c>
      <c r="DP4" s="19">
        <v>23.529411764705884</v>
      </c>
      <c r="DQ4" s="16" t="s">
        <v>5</v>
      </c>
      <c r="DR4" s="16">
        <v>44</v>
      </c>
      <c r="DS4" s="16">
        <v>25</v>
      </c>
      <c r="DT4" s="16">
        <v>19</v>
      </c>
      <c r="DU4" s="19">
        <v>43.18181818181818</v>
      </c>
      <c r="DV4" s="16" t="s">
        <v>5</v>
      </c>
      <c r="DW4" s="16">
        <v>20</v>
      </c>
      <c r="DX4" s="16">
        <v>10</v>
      </c>
      <c r="DY4" s="16">
        <v>10</v>
      </c>
      <c r="DZ4" s="19">
        <v>50</v>
      </c>
      <c r="EA4" s="16" t="s">
        <v>5</v>
      </c>
      <c r="EB4" s="16" t="s">
        <v>324</v>
      </c>
      <c r="EC4" s="16" t="s">
        <v>324</v>
      </c>
      <c r="ED4" s="16" t="s">
        <v>324</v>
      </c>
      <c r="EE4" s="16" t="s">
        <v>324</v>
      </c>
      <c r="EF4" s="16" t="s">
        <v>5</v>
      </c>
      <c r="EG4" s="16">
        <v>27</v>
      </c>
      <c r="EH4" s="16">
        <v>19</v>
      </c>
      <c r="EI4" s="16">
        <v>8</v>
      </c>
      <c r="EJ4" s="19">
        <v>29.62962962962963</v>
      </c>
      <c r="EK4" s="16" t="s">
        <v>5</v>
      </c>
      <c r="EL4" s="16">
        <v>16</v>
      </c>
      <c r="EM4" s="16">
        <v>8</v>
      </c>
      <c r="EN4" s="16">
        <v>8</v>
      </c>
      <c r="EO4" s="19">
        <v>50</v>
      </c>
      <c r="EP4" s="16" t="s">
        <v>5</v>
      </c>
      <c r="EQ4" s="16">
        <v>25</v>
      </c>
      <c r="ER4" s="16">
        <v>20</v>
      </c>
      <c r="ES4" s="16">
        <v>5</v>
      </c>
      <c r="ET4" s="19">
        <v>20</v>
      </c>
      <c r="EU4" s="16" t="s">
        <v>5</v>
      </c>
      <c r="EV4" s="16">
        <v>19</v>
      </c>
      <c r="EW4" s="16">
        <v>15</v>
      </c>
      <c r="EX4" s="16">
        <v>4</v>
      </c>
      <c r="EY4" s="19">
        <v>21.05263157894737</v>
      </c>
      <c r="EZ4" s="16" t="s">
        <v>5</v>
      </c>
      <c r="FA4" s="16">
        <v>13</v>
      </c>
      <c r="FB4" s="16">
        <v>9</v>
      </c>
      <c r="FC4" s="16">
        <v>4</v>
      </c>
      <c r="FD4" s="19">
        <v>30.76923076923077</v>
      </c>
      <c r="FE4" s="16" t="s">
        <v>5</v>
      </c>
      <c r="FF4" s="16">
        <v>28</v>
      </c>
      <c r="FG4" s="16">
        <v>25</v>
      </c>
      <c r="FH4" s="16">
        <v>3</v>
      </c>
      <c r="FI4" s="19">
        <v>10.714285714285714</v>
      </c>
      <c r="FJ4" s="16" t="s">
        <v>5</v>
      </c>
      <c r="FK4" s="16">
        <v>42</v>
      </c>
      <c r="FL4" s="16">
        <v>36</v>
      </c>
      <c r="FM4" s="16">
        <v>6</v>
      </c>
      <c r="FN4" s="19">
        <v>14.285714285714286</v>
      </c>
      <c r="FO4" s="16" t="s">
        <v>5</v>
      </c>
      <c r="FP4" s="16">
        <v>44</v>
      </c>
      <c r="FQ4" s="16">
        <v>31</v>
      </c>
      <c r="FR4" s="16">
        <v>13</v>
      </c>
      <c r="FS4" s="19">
        <v>29.545454545454547</v>
      </c>
      <c r="FT4" s="16" t="s">
        <v>5</v>
      </c>
      <c r="FU4" s="16">
        <v>42</v>
      </c>
      <c r="FV4" s="16">
        <v>33</v>
      </c>
      <c r="FW4" s="16">
        <v>9</v>
      </c>
      <c r="FX4" s="19">
        <v>21.428571428571427</v>
      </c>
      <c r="FY4" s="16" t="s">
        <v>5</v>
      </c>
      <c r="FZ4" s="16">
        <v>36</v>
      </c>
      <c r="GA4" s="16">
        <v>22</v>
      </c>
      <c r="GB4" s="16">
        <v>14</v>
      </c>
      <c r="GC4" s="19">
        <v>38.888888888888886</v>
      </c>
      <c r="GD4" s="16" t="s">
        <v>5</v>
      </c>
      <c r="GE4" s="16">
        <v>28</v>
      </c>
      <c r="GF4" s="16">
        <v>24</v>
      </c>
      <c r="GG4" s="16">
        <v>4</v>
      </c>
      <c r="GH4" s="19">
        <v>14.285714285714286</v>
      </c>
      <c r="GI4" s="16" t="s">
        <v>5</v>
      </c>
      <c r="GJ4" s="16">
        <v>46</v>
      </c>
      <c r="GK4" s="16">
        <v>38</v>
      </c>
      <c r="GL4" s="16">
        <v>8</v>
      </c>
      <c r="GM4" s="19">
        <v>17.391304347826086</v>
      </c>
      <c r="GN4" s="16" t="s">
        <v>5</v>
      </c>
      <c r="GO4" s="16">
        <v>45</v>
      </c>
      <c r="GP4" s="16">
        <v>32</v>
      </c>
      <c r="GQ4" s="16">
        <v>13</v>
      </c>
      <c r="GR4" s="19">
        <v>28.888888888888889</v>
      </c>
      <c r="GS4" s="16" t="s">
        <v>5</v>
      </c>
      <c r="GT4" s="16">
        <v>42</v>
      </c>
      <c r="GU4" s="16">
        <v>30</v>
      </c>
      <c r="GV4" s="16">
        <v>12</v>
      </c>
      <c r="GW4" s="19">
        <v>28.571428571428573</v>
      </c>
      <c r="GX4" s="16" t="s">
        <v>5</v>
      </c>
      <c r="GY4" s="16">
        <v>44</v>
      </c>
      <c r="GZ4" s="16">
        <v>33</v>
      </c>
      <c r="HA4" s="16">
        <v>11</v>
      </c>
      <c r="HB4" s="19">
        <v>25</v>
      </c>
      <c r="HC4" s="16" t="s">
        <v>5</v>
      </c>
      <c r="HD4" s="16">
        <v>55</v>
      </c>
      <c r="HE4" s="16">
        <v>41</v>
      </c>
      <c r="HF4" s="16">
        <v>14</v>
      </c>
      <c r="HG4" s="19">
        <v>25.454545454545453</v>
      </c>
      <c r="HH4" s="16" t="s">
        <v>5</v>
      </c>
      <c r="HI4" s="16">
        <v>52</v>
      </c>
      <c r="HJ4" s="16">
        <v>34</v>
      </c>
      <c r="HK4" s="16">
        <v>18</v>
      </c>
      <c r="HL4" s="19">
        <v>34.615384615384613</v>
      </c>
      <c r="HM4" s="16" t="s">
        <v>5</v>
      </c>
      <c r="HN4" s="16">
        <v>34</v>
      </c>
      <c r="HO4" s="16">
        <v>31</v>
      </c>
      <c r="HP4" s="16">
        <v>3</v>
      </c>
      <c r="HQ4" s="19">
        <v>8.8235294117647065</v>
      </c>
      <c r="HR4" s="16" t="s">
        <v>5</v>
      </c>
      <c r="HS4" s="16">
        <v>33</v>
      </c>
      <c r="HT4" s="16">
        <v>25</v>
      </c>
      <c r="HU4" s="16">
        <v>8</v>
      </c>
      <c r="HV4" s="19">
        <v>24.242424242424242</v>
      </c>
      <c r="HW4" s="16" t="s">
        <v>5</v>
      </c>
      <c r="HX4" s="16">
        <v>46</v>
      </c>
      <c r="HY4" s="16">
        <v>32</v>
      </c>
      <c r="HZ4" s="16">
        <v>14</v>
      </c>
      <c r="IA4" s="19">
        <v>30.434782608695652</v>
      </c>
      <c r="IB4" s="16" t="s">
        <v>5</v>
      </c>
      <c r="IC4" s="16">
        <v>36</v>
      </c>
      <c r="ID4" s="16">
        <v>27</v>
      </c>
      <c r="IE4" s="16">
        <v>9</v>
      </c>
      <c r="IF4" s="19">
        <v>25</v>
      </c>
      <c r="IG4" s="16" t="s">
        <v>5</v>
      </c>
      <c r="IH4" s="16">
        <v>26</v>
      </c>
      <c r="II4" s="16">
        <v>20</v>
      </c>
      <c r="IJ4" s="16">
        <v>6</v>
      </c>
      <c r="IK4" s="19">
        <v>23.076923076923077</v>
      </c>
      <c r="IL4" s="16" t="s">
        <v>5</v>
      </c>
      <c r="IM4" s="16">
        <v>26</v>
      </c>
      <c r="IN4" s="16">
        <v>16</v>
      </c>
      <c r="IO4" s="16">
        <v>10</v>
      </c>
      <c r="IP4" s="19">
        <v>38.46153846153846</v>
      </c>
      <c r="IQ4" s="16" t="s">
        <v>5</v>
      </c>
      <c r="IR4" s="16">
        <v>25</v>
      </c>
      <c r="IS4" s="16">
        <v>17</v>
      </c>
      <c r="IT4" s="16">
        <v>8</v>
      </c>
      <c r="IU4" s="19">
        <v>32</v>
      </c>
    </row>
    <row r="5" spans="1:255" s="16" customFormat="1" x14ac:dyDescent="0.4">
      <c r="A5" s="16" t="s">
        <v>323</v>
      </c>
      <c r="B5" s="16" t="s">
        <v>324</v>
      </c>
      <c r="C5" s="16" t="s">
        <v>324</v>
      </c>
      <c r="D5" s="16" t="s">
        <v>324</v>
      </c>
      <c r="E5" s="16" t="s">
        <v>324</v>
      </c>
      <c r="F5" s="16" t="s">
        <v>323</v>
      </c>
      <c r="G5" s="16" t="s">
        <v>324</v>
      </c>
      <c r="H5" s="16" t="s">
        <v>324</v>
      </c>
      <c r="I5" s="16" t="s">
        <v>324</v>
      </c>
      <c r="J5" s="16" t="s">
        <v>324</v>
      </c>
      <c r="K5" s="16" t="s">
        <v>323</v>
      </c>
      <c r="L5" s="16">
        <v>26</v>
      </c>
      <c r="M5" s="16">
        <v>24</v>
      </c>
      <c r="N5" s="16">
        <v>2</v>
      </c>
      <c r="O5" s="19">
        <v>7.6923076923076925</v>
      </c>
      <c r="P5" s="16" t="s">
        <v>323</v>
      </c>
      <c r="Q5" s="16">
        <v>447</v>
      </c>
      <c r="R5" s="16">
        <v>419</v>
      </c>
      <c r="S5" s="16">
        <v>28</v>
      </c>
      <c r="T5" s="19">
        <v>6.2639821029082778</v>
      </c>
      <c r="U5" s="16" t="s">
        <v>323</v>
      </c>
      <c r="V5" s="16">
        <v>458</v>
      </c>
      <c r="W5" s="16">
        <v>347</v>
      </c>
      <c r="X5" s="16">
        <v>111</v>
      </c>
      <c r="Y5" s="19">
        <v>24.23580786026201</v>
      </c>
      <c r="Z5" s="16" t="s">
        <v>323</v>
      </c>
      <c r="AA5" s="16">
        <v>580</v>
      </c>
      <c r="AB5" s="16">
        <v>382</v>
      </c>
      <c r="AC5" s="16">
        <v>198</v>
      </c>
      <c r="AD5" s="19">
        <v>34.137931034482762</v>
      </c>
      <c r="AE5" s="16" t="s">
        <v>323</v>
      </c>
      <c r="AF5" s="16">
        <v>56</v>
      </c>
      <c r="AG5" s="16">
        <v>44</v>
      </c>
      <c r="AH5" s="16">
        <v>12</v>
      </c>
      <c r="AI5" s="19">
        <v>21.428571428571427</v>
      </c>
      <c r="AJ5" s="16" t="s">
        <v>323</v>
      </c>
      <c r="AK5" s="16" t="s">
        <v>324</v>
      </c>
      <c r="AL5" s="16" t="s">
        <v>324</v>
      </c>
      <c r="AM5" s="16" t="s">
        <v>324</v>
      </c>
      <c r="AN5" s="19" t="s">
        <v>324</v>
      </c>
      <c r="AO5" s="16" t="s">
        <v>323</v>
      </c>
      <c r="AP5" s="16" t="s">
        <v>324</v>
      </c>
      <c r="AQ5" s="16" t="s">
        <v>324</v>
      </c>
      <c r="AR5" s="16" t="s">
        <v>324</v>
      </c>
      <c r="AS5" s="19" t="s">
        <v>324</v>
      </c>
      <c r="AT5" s="16" t="s">
        <v>323</v>
      </c>
      <c r="AU5" s="16" t="s">
        <v>324</v>
      </c>
      <c r="AV5" s="16" t="s">
        <v>324</v>
      </c>
      <c r="AW5" s="16" t="s">
        <v>324</v>
      </c>
      <c r="AX5" s="19" t="s">
        <v>324</v>
      </c>
      <c r="AY5" s="16" t="s">
        <v>323</v>
      </c>
      <c r="AZ5" s="16" t="s">
        <v>324</v>
      </c>
      <c r="BA5" s="16" t="s">
        <v>324</v>
      </c>
      <c r="BB5" s="16" t="s">
        <v>324</v>
      </c>
      <c r="BC5" s="19" t="s">
        <v>324</v>
      </c>
      <c r="BD5" s="16" t="s">
        <v>323</v>
      </c>
      <c r="BE5" s="16" t="s">
        <v>324</v>
      </c>
      <c r="BF5" s="16" t="s">
        <v>324</v>
      </c>
      <c r="BG5" s="16" t="s">
        <v>324</v>
      </c>
      <c r="BH5" s="19" t="s">
        <v>324</v>
      </c>
      <c r="BI5" s="16" t="s">
        <v>323</v>
      </c>
      <c r="BJ5" s="16" t="s">
        <v>324</v>
      </c>
      <c r="BK5" s="16" t="s">
        <v>324</v>
      </c>
      <c r="BL5" s="16" t="s">
        <v>324</v>
      </c>
      <c r="BM5" s="16" t="s">
        <v>324</v>
      </c>
      <c r="BN5" s="16" t="s">
        <v>323</v>
      </c>
      <c r="BO5" s="16" t="s">
        <v>324</v>
      </c>
      <c r="BP5" s="16" t="s">
        <v>324</v>
      </c>
      <c r="BQ5" s="16" t="s">
        <v>324</v>
      </c>
      <c r="BR5" s="16" t="s">
        <v>324</v>
      </c>
      <c r="BS5" s="16" t="s">
        <v>323</v>
      </c>
      <c r="BT5" s="16" t="s">
        <v>324</v>
      </c>
      <c r="BU5" s="16" t="s">
        <v>324</v>
      </c>
      <c r="BV5" s="16" t="s">
        <v>324</v>
      </c>
      <c r="BW5" s="19" t="s">
        <v>324</v>
      </c>
      <c r="BX5" s="16" t="s">
        <v>323</v>
      </c>
      <c r="BY5" s="16" t="s">
        <v>324</v>
      </c>
      <c r="BZ5" s="16" t="s">
        <v>324</v>
      </c>
      <c r="CA5" s="16" t="s">
        <v>324</v>
      </c>
      <c r="CB5" s="19" t="s">
        <v>324</v>
      </c>
      <c r="CC5" s="16" t="s">
        <v>323</v>
      </c>
      <c r="CD5" s="16" t="s">
        <v>324</v>
      </c>
      <c r="CE5" s="16" t="s">
        <v>324</v>
      </c>
      <c r="CF5" s="16" t="s">
        <v>324</v>
      </c>
      <c r="CG5" s="19" t="s">
        <v>324</v>
      </c>
      <c r="CH5" s="16" t="s">
        <v>323</v>
      </c>
      <c r="CI5" s="16" t="s">
        <v>324</v>
      </c>
      <c r="CJ5" s="16" t="s">
        <v>324</v>
      </c>
      <c r="CK5" s="16" t="s">
        <v>324</v>
      </c>
      <c r="CL5" s="19" t="s">
        <v>324</v>
      </c>
      <c r="CM5" s="16" t="s">
        <v>323</v>
      </c>
      <c r="CN5" s="16" t="s">
        <v>324</v>
      </c>
      <c r="CO5" s="16" t="s">
        <v>324</v>
      </c>
      <c r="CP5" s="16" t="s">
        <v>324</v>
      </c>
      <c r="CQ5" s="19" t="s">
        <v>324</v>
      </c>
      <c r="CR5" s="16" t="s">
        <v>323</v>
      </c>
      <c r="CS5" s="16" t="s">
        <v>324</v>
      </c>
      <c r="CT5" s="16" t="s">
        <v>324</v>
      </c>
      <c r="CU5" s="16" t="s">
        <v>324</v>
      </c>
      <c r="CV5" s="19" t="s">
        <v>324</v>
      </c>
      <c r="CW5" s="16" t="s">
        <v>323</v>
      </c>
      <c r="CX5" s="16" t="s">
        <v>324</v>
      </c>
      <c r="CY5" s="16" t="s">
        <v>324</v>
      </c>
      <c r="CZ5" s="16" t="s">
        <v>324</v>
      </c>
      <c r="DA5" s="19" t="s">
        <v>324</v>
      </c>
      <c r="DB5" s="16" t="s">
        <v>323</v>
      </c>
      <c r="DC5" s="16" t="s">
        <v>324</v>
      </c>
      <c r="DD5" s="16" t="s">
        <v>324</v>
      </c>
      <c r="DE5" s="16" t="s">
        <v>324</v>
      </c>
      <c r="DF5" s="19" t="s">
        <v>324</v>
      </c>
      <c r="DG5" s="16" t="s">
        <v>323</v>
      </c>
      <c r="DH5" s="16" t="s">
        <v>324</v>
      </c>
      <c r="DI5" s="16" t="s">
        <v>324</v>
      </c>
      <c r="DJ5" s="16" t="s">
        <v>324</v>
      </c>
      <c r="DK5" s="19" t="s">
        <v>324</v>
      </c>
      <c r="DL5" s="16" t="s">
        <v>323</v>
      </c>
      <c r="DM5" s="16" t="s">
        <v>324</v>
      </c>
      <c r="DN5" s="16" t="s">
        <v>324</v>
      </c>
      <c r="DO5" s="16" t="s">
        <v>324</v>
      </c>
      <c r="DP5" s="19" t="s">
        <v>324</v>
      </c>
      <c r="DQ5" s="16" t="s">
        <v>323</v>
      </c>
      <c r="DR5" s="16" t="s">
        <v>324</v>
      </c>
      <c r="DS5" s="16" t="s">
        <v>324</v>
      </c>
      <c r="DT5" s="16" t="s">
        <v>324</v>
      </c>
      <c r="DU5" s="19" t="s">
        <v>324</v>
      </c>
      <c r="DV5" s="16" t="s">
        <v>323</v>
      </c>
      <c r="DW5" s="16" t="s">
        <v>324</v>
      </c>
      <c r="DX5" s="16" t="s">
        <v>324</v>
      </c>
      <c r="DY5" s="16" t="s">
        <v>324</v>
      </c>
      <c r="DZ5" s="19" t="s">
        <v>324</v>
      </c>
      <c r="EA5" s="16" t="s">
        <v>323</v>
      </c>
      <c r="EB5" s="16" t="s">
        <v>324</v>
      </c>
      <c r="EC5" s="16" t="s">
        <v>324</v>
      </c>
      <c r="ED5" s="16" t="s">
        <v>324</v>
      </c>
      <c r="EE5" s="16" t="s">
        <v>324</v>
      </c>
      <c r="EF5" s="16" t="s">
        <v>323</v>
      </c>
      <c r="EG5" s="16" t="s">
        <v>324</v>
      </c>
      <c r="EH5" s="16" t="s">
        <v>324</v>
      </c>
      <c r="EI5" s="16" t="s">
        <v>324</v>
      </c>
      <c r="EJ5" s="19" t="s">
        <v>324</v>
      </c>
      <c r="EK5" s="16" t="s">
        <v>323</v>
      </c>
      <c r="EL5" s="16" t="s">
        <v>324</v>
      </c>
      <c r="EM5" s="16" t="s">
        <v>324</v>
      </c>
      <c r="EN5" s="16" t="s">
        <v>324</v>
      </c>
      <c r="EO5" s="19" t="s">
        <v>324</v>
      </c>
      <c r="EP5" s="16" t="s">
        <v>323</v>
      </c>
      <c r="EQ5" s="16" t="s">
        <v>324</v>
      </c>
      <c r="ER5" s="16" t="s">
        <v>324</v>
      </c>
      <c r="ES5" s="16" t="s">
        <v>324</v>
      </c>
      <c r="ET5" s="19" t="s">
        <v>324</v>
      </c>
      <c r="EU5" s="16" t="s">
        <v>323</v>
      </c>
      <c r="EV5" s="16" t="s">
        <v>324</v>
      </c>
      <c r="EW5" s="16" t="s">
        <v>324</v>
      </c>
      <c r="EX5" s="16" t="s">
        <v>324</v>
      </c>
      <c r="EY5" s="19" t="s">
        <v>324</v>
      </c>
      <c r="EZ5" s="16" t="s">
        <v>323</v>
      </c>
      <c r="FA5" s="16" t="s">
        <v>324</v>
      </c>
      <c r="FB5" s="16" t="s">
        <v>324</v>
      </c>
      <c r="FC5" s="16" t="s">
        <v>324</v>
      </c>
      <c r="FD5" s="19" t="s">
        <v>324</v>
      </c>
      <c r="FE5" s="16" t="s">
        <v>323</v>
      </c>
      <c r="FF5" s="16" t="s">
        <v>324</v>
      </c>
      <c r="FG5" s="16" t="s">
        <v>324</v>
      </c>
      <c r="FH5" s="16" t="s">
        <v>324</v>
      </c>
      <c r="FI5" s="19" t="s">
        <v>324</v>
      </c>
      <c r="FJ5" s="16" t="s">
        <v>323</v>
      </c>
      <c r="FK5" s="16" t="s">
        <v>324</v>
      </c>
      <c r="FL5" s="16" t="s">
        <v>324</v>
      </c>
      <c r="FM5" s="16" t="s">
        <v>324</v>
      </c>
      <c r="FN5" s="19" t="s">
        <v>324</v>
      </c>
      <c r="FO5" s="16" t="s">
        <v>323</v>
      </c>
      <c r="FP5" s="16" t="s">
        <v>324</v>
      </c>
      <c r="FQ5" s="16" t="s">
        <v>324</v>
      </c>
      <c r="FR5" s="16" t="s">
        <v>324</v>
      </c>
      <c r="FS5" s="19" t="s">
        <v>324</v>
      </c>
      <c r="FT5" s="16" t="s">
        <v>323</v>
      </c>
      <c r="FU5" s="16" t="s">
        <v>324</v>
      </c>
      <c r="FV5" s="16" t="s">
        <v>324</v>
      </c>
      <c r="FW5" s="16" t="s">
        <v>324</v>
      </c>
      <c r="FX5" s="19" t="s">
        <v>324</v>
      </c>
      <c r="FY5" s="16" t="s">
        <v>323</v>
      </c>
      <c r="FZ5" s="16" t="s">
        <v>324</v>
      </c>
      <c r="GA5" s="16" t="s">
        <v>324</v>
      </c>
      <c r="GB5" s="16" t="s">
        <v>324</v>
      </c>
      <c r="GC5" s="19" t="s">
        <v>324</v>
      </c>
      <c r="GD5" s="16" t="s">
        <v>323</v>
      </c>
      <c r="GE5" s="16" t="s">
        <v>324</v>
      </c>
      <c r="GF5" s="16" t="s">
        <v>324</v>
      </c>
      <c r="GG5" s="16" t="s">
        <v>324</v>
      </c>
      <c r="GH5" s="19" t="s">
        <v>324</v>
      </c>
      <c r="GI5" s="16" t="s">
        <v>323</v>
      </c>
      <c r="GJ5" s="16" t="s">
        <v>324</v>
      </c>
      <c r="GK5" s="16" t="s">
        <v>324</v>
      </c>
      <c r="GL5" s="16" t="s">
        <v>324</v>
      </c>
      <c r="GM5" s="19" t="s">
        <v>324</v>
      </c>
      <c r="GN5" s="16" t="s">
        <v>323</v>
      </c>
      <c r="GO5" s="16" t="s">
        <v>324</v>
      </c>
      <c r="GP5" s="16" t="s">
        <v>324</v>
      </c>
      <c r="GQ5" s="16" t="s">
        <v>324</v>
      </c>
      <c r="GR5" s="19" t="s">
        <v>324</v>
      </c>
      <c r="GS5" s="16" t="s">
        <v>323</v>
      </c>
      <c r="GT5" s="16" t="s">
        <v>324</v>
      </c>
      <c r="GU5" s="16" t="s">
        <v>324</v>
      </c>
      <c r="GV5" s="16" t="s">
        <v>324</v>
      </c>
      <c r="GW5" s="19" t="s">
        <v>324</v>
      </c>
      <c r="GX5" s="16" t="s">
        <v>323</v>
      </c>
      <c r="GY5" s="16" t="s">
        <v>324</v>
      </c>
      <c r="GZ5" s="16" t="s">
        <v>324</v>
      </c>
      <c r="HA5" s="16" t="s">
        <v>324</v>
      </c>
      <c r="HB5" s="19" t="s">
        <v>324</v>
      </c>
      <c r="HC5" s="16" t="s">
        <v>323</v>
      </c>
      <c r="HD5" s="16" t="s">
        <v>324</v>
      </c>
      <c r="HE5" s="16" t="s">
        <v>324</v>
      </c>
      <c r="HF5" s="16" t="s">
        <v>324</v>
      </c>
      <c r="HG5" s="19" t="s">
        <v>324</v>
      </c>
      <c r="HH5" s="16" t="s">
        <v>323</v>
      </c>
      <c r="HI5" s="16" t="s">
        <v>324</v>
      </c>
      <c r="HJ5" s="16" t="s">
        <v>324</v>
      </c>
      <c r="HK5" s="16" t="s">
        <v>324</v>
      </c>
      <c r="HL5" s="19" t="s">
        <v>324</v>
      </c>
      <c r="HM5" s="16" t="s">
        <v>323</v>
      </c>
      <c r="HN5" s="16" t="s">
        <v>324</v>
      </c>
      <c r="HO5" s="16" t="s">
        <v>324</v>
      </c>
      <c r="HP5" s="16" t="s">
        <v>324</v>
      </c>
      <c r="HQ5" s="19" t="s">
        <v>324</v>
      </c>
      <c r="HR5" s="16" t="s">
        <v>323</v>
      </c>
      <c r="HS5" s="16" t="s">
        <v>324</v>
      </c>
      <c r="HT5" s="16" t="s">
        <v>324</v>
      </c>
      <c r="HU5" s="16" t="s">
        <v>324</v>
      </c>
      <c r="HV5" s="19" t="s">
        <v>324</v>
      </c>
      <c r="HW5" s="16" t="s">
        <v>323</v>
      </c>
      <c r="HX5" s="16" t="s">
        <v>324</v>
      </c>
      <c r="HY5" s="16" t="s">
        <v>324</v>
      </c>
      <c r="HZ5" s="16" t="s">
        <v>324</v>
      </c>
      <c r="IA5" s="19" t="s">
        <v>324</v>
      </c>
      <c r="IB5" s="16" t="s">
        <v>323</v>
      </c>
      <c r="IC5" s="16" t="s">
        <v>324</v>
      </c>
      <c r="ID5" s="16" t="s">
        <v>324</v>
      </c>
      <c r="IE5" s="16" t="s">
        <v>324</v>
      </c>
      <c r="IF5" s="19" t="s">
        <v>324</v>
      </c>
      <c r="IG5" s="16" t="s">
        <v>323</v>
      </c>
      <c r="IH5" s="16" t="s">
        <v>324</v>
      </c>
      <c r="II5" s="16" t="s">
        <v>324</v>
      </c>
      <c r="IJ5" s="16" t="s">
        <v>324</v>
      </c>
      <c r="IK5" s="19" t="s">
        <v>324</v>
      </c>
      <c r="IL5" s="16" t="s">
        <v>323</v>
      </c>
      <c r="IM5" s="16" t="s">
        <v>324</v>
      </c>
      <c r="IN5" s="16" t="s">
        <v>324</v>
      </c>
      <c r="IO5" s="16" t="s">
        <v>324</v>
      </c>
      <c r="IP5" s="19" t="s">
        <v>324</v>
      </c>
      <c r="IQ5" s="16" t="s">
        <v>323</v>
      </c>
      <c r="IR5" s="16" t="s">
        <v>324</v>
      </c>
      <c r="IS5" s="16" t="s">
        <v>324</v>
      </c>
      <c r="IT5" s="16" t="s">
        <v>324</v>
      </c>
      <c r="IU5" s="19" t="s">
        <v>324</v>
      </c>
    </row>
    <row r="6" spans="1:255" s="16" customFormat="1" x14ac:dyDescent="0.4">
      <c r="A6" s="16" t="s">
        <v>11</v>
      </c>
      <c r="B6" s="16" t="s">
        <v>324</v>
      </c>
      <c r="C6" s="16" t="s">
        <v>324</v>
      </c>
      <c r="D6" s="16" t="s">
        <v>324</v>
      </c>
      <c r="E6" s="16" t="s">
        <v>324</v>
      </c>
      <c r="F6" s="16" t="s">
        <v>11</v>
      </c>
      <c r="G6" s="16" t="s">
        <v>324</v>
      </c>
      <c r="H6" s="16" t="s">
        <v>324</v>
      </c>
      <c r="I6" s="16" t="s">
        <v>324</v>
      </c>
      <c r="J6" s="16" t="s">
        <v>324</v>
      </c>
      <c r="K6" s="16" t="s">
        <v>11</v>
      </c>
      <c r="L6" s="16" t="s">
        <v>324</v>
      </c>
      <c r="M6" s="16" t="s">
        <v>324</v>
      </c>
      <c r="N6" s="16" t="s">
        <v>324</v>
      </c>
      <c r="O6" s="19" t="s">
        <v>324</v>
      </c>
      <c r="P6" s="16" t="s">
        <v>11</v>
      </c>
      <c r="Q6" s="16" t="s">
        <v>324</v>
      </c>
      <c r="R6" s="16" t="s">
        <v>324</v>
      </c>
      <c r="S6" s="16" t="s">
        <v>324</v>
      </c>
      <c r="T6" s="19" t="s">
        <v>324</v>
      </c>
      <c r="U6" s="16" t="s">
        <v>11</v>
      </c>
      <c r="V6" s="16" t="s">
        <v>324</v>
      </c>
      <c r="W6" s="16" t="s">
        <v>324</v>
      </c>
      <c r="X6" s="16" t="s">
        <v>324</v>
      </c>
      <c r="Y6" s="19" t="s">
        <v>324</v>
      </c>
      <c r="Z6" s="16" t="s">
        <v>11</v>
      </c>
      <c r="AA6" s="16" t="s">
        <v>324</v>
      </c>
      <c r="AB6" s="16" t="s">
        <v>324</v>
      </c>
      <c r="AC6" s="16" t="s">
        <v>324</v>
      </c>
      <c r="AD6" s="19" t="s">
        <v>324</v>
      </c>
      <c r="AE6" s="16" t="s">
        <v>11</v>
      </c>
      <c r="AF6" s="16" t="s">
        <v>324</v>
      </c>
      <c r="AG6" s="16" t="s">
        <v>324</v>
      </c>
      <c r="AH6" s="16" t="s">
        <v>324</v>
      </c>
      <c r="AI6" s="19" t="s">
        <v>324</v>
      </c>
      <c r="AJ6" s="16" t="s">
        <v>11</v>
      </c>
      <c r="AK6" s="16">
        <v>39</v>
      </c>
      <c r="AL6" s="16">
        <v>39</v>
      </c>
      <c r="AM6" s="16">
        <v>0</v>
      </c>
      <c r="AN6" s="19">
        <v>0</v>
      </c>
      <c r="AO6" s="16" t="s">
        <v>11</v>
      </c>
      <c r="AP6" s="16">
        <v>47</v>
      </c>
      <c r="AQ6" s="16">
        <v>45</v>
      </c>
      <c r="AR6" s="16">
        <v>2</v>
      </c>
      <c r="AS6" s="19">
        <v>4.2553191489361701</v>
      </c>
      <c r="AT6" s="16" t="s">
        <v>11</v>
      </c>
      <c r="AU6" s="16">
        <v>17</v>
      </c>
      <c r="AV6" s="16">
        <v>17</v>
      </c>
      <c r="AW6" s="16">
        <v>0</v>
      </c>
      <c r="AX6" s="19">
        <v>0</v>
      </c>
      <c r="AY6" s="16" t="s">
        <v>11</v>
      </c>
      <c r="AZ6" s="16">
        <v>349</v>
      </c>
      <c r="BA6" s="16">
        <v>234</v>
      </c>
      <c r="BB6" s="16">
        <v>115</v>
      </c>
      <c r="BC6" s="19">
        <v>32.9512893982808</v>
      </c>
      <c r="BD6" s="16" t="s">
        <v>11</v>
      </c>
      <c r="BE6" s="16">
        <v>341</v>
      </c>
      <c r="BF6" s="16">
        <v>244</v>
      </c>
      <c r="BG6" s="16">
        <v>97</v>
      </c>
      <c r="BH6" s="19">
        <v>28.44574780058651</v>
      </c>
      <c r="BI6" s="16" t="s">
        <v>11</v>
      </c>
      <c r="BJ6" s="16" t="s">
        <v>324</v>
      </c>
      <c r="BK6" s="16" t="s">
        <v>324</v>
      </c>
      <c r="BL6" s="16" t="s">
        <v>324</v>
      </c>
      <c r="BM6" s="16" t="s">
        <v>324</v>
      </c>
      <c r="BN6" s="16" t="s">
        <v>11</v>
      </c>
      <c r="BO6" s="16" t="s">
        <v>324</v>
      </c>
      <c r="BP6" s="16" t="s">
        <v>324</v>
      </c>
      <c r="BQ6" s="16" t="s">
        <v>324</v>
      </c>
      <c r="BR6" s="16" t="s">
        <v>324</v>
      </c>
      <c r="BS6" s="16" t="s">
        <v>11</v>
      </c>
      <c r="BT6" s="16">
        <v>320</v>
      </c>
      <c r="BU6" s="16">
        <v>294</v>
      </c>
      <c r="BV6" s="16">
        <v>26</v>
      </c>
      <c r="BW6" s="19">
        <v>8.125</v>
      </c>
      <c r="BX6" s="16" t="s">
        <v>11</v>
      </c>
      <c r="BY6" s="16">
        <v>350</v>
      </c>
      <c r="BZ6" s="16">
        <v>248</v>
      </c>
      <c r="CA6" s="16">
        <v>102</v>
      </c>
      <c r="CB6" s="19">
        <v>29.142857142857142</v>
      </c>
      <c r="CC6" s="16" t="s">
        <v>11</v>
      </c>
      <c r="CD6" s="16">
        <v>367</v>
      </c>
      <c r="CE6" s="16">
        <v>293</v>
      </c>
      <c r="CF6" s="16">
        <v>74</v>
      </c>
      <c r="CG6" s="19">
        <v>20.163487738419619</v>
      </c>
      <c r="CH6" s="16" t="s">
        <v>11</v>
      </c>
      <c r="CI6" s="16">
        <v>406</v>
      </c>
      <c r="CJ6" s="16">
        <v>298</v>
      </c>
      <c r="CK6" s="16">
        <v>108</v>
      </c>
      <c r="CL6" s="19">
        <v>26.600985221674875</v>
      </c>
      <c r="CM6" s="16" t="s">
        <v>11</v>
      </c>
      <c r="CN6" s="16">
        <v>422</v>
      </c>
      <c r="CO6" s="16">
        <v>312</v>
      </c>
      <c r="CP6" s="16">
        <v>110</v>
      </c>
      <c r="CQ6" s="19">
        <v>26.066350710900473</v>
      </c>
      <c r="CR6" s="16" t="s">
        <v>11</v>
      </c>
      <c r="CS6" s="16">
        <v>427</v>
      </c>
      <c r="CT6" s="16">
        <v>305</v>
      </c>
      <c r="CU6" s="16">
        <v>122</v>
      </c>
      <c r="CV6" s="19">
        <v>28.571428571428573</v>
      </c>
      <c r="CW6" s="16" t="s">
        <v>11</v>
      </c>
      <c r="CX6" s="16">
        <v>423</v>
      </c>
      <c r="CY6" s="16">
        <v>250</v>
      </c>
      <c r="CZ6" s="16">
        <v>173</v>
      </c>
      <c r="DA6" s="19">
        <v>40.898345153664302</v>
      </c>
      <c r="DB6" s="16" t="s">
        <v>11</v>
      </c>
      <c r="DC6" s="16">
        <v>374</v>
      </c>
      <c r="DD6" s="16">
        <v>231</v>
      </c>
      <c r="DE6" s="16">
        <v>143</v>
      </c>
      <c r="DF6" s="19">
        <v>38.235294117647058</v>
      </c>
      <c r="DG6" s="16" t="s">
        <v>11</v>
      </c>
      <c r="DH6" s="16">
        <v>418</v>
      </c>
      <c r="DI6" s="16">
        <v>296</v>
      </c>
      <c r="DJ6" s="16">
        <v>122</v>
      </c>
      <c r="DK6" s="19">
        <v>29.186602870813399</v>
      </c>
      <c r="DL6" s="16" t="s">
        <v>11</v>
      </c>
      <c r="DM6" s="16">
        <v>158</v>
      </c>
      <c r="DN6" s="16">
        <v>109</v>
      </c>
      <c r="DO6" s="16">
        <v>49</v>
      </c>
      <c r="DP6" s="19">
        <v>31.0126582278481</v>
      </c>
      <c r="DQ6" s="16" t="s">
        <v>11</v>
      </c>
      <c r="DR6" s="16">
        <v>286</v>
      </c>
      <c r="DS6" s="16">
        <v>181</v>
      </c>
      <c r="DT6" s="16">
        <v>105</v>
      </c>
      <c r="DU6" s="19">
        <v>36.713286713286713</v>
      </c>
      <c r="DV6" s="16" t="s">
        <v>11</v>
      </c>
      <c r="DW6" s="16">
        <v>162</v>
      </c>
      <c r="DX6" s="16">
        <v>72</v>
      </c>
      <c r="DY6" s="16">
        <v>90</v>
      </c>
      <c r="DZ6" s="19">
        <v>55.555555555555557</v>
      </c>
      <c r="EA6" s="16" t="s">
        <v>11</v>
      </c>
      <c r="EB6" s="16" t="s">
        <v>324</v>
      </c>
      <c r="EC6" s="16" t="s">
        <v>324</v>
      </c>
      <c r="ED6" s="16" t="s">
        <v>324</v>
      </c>
      <c r="EE6" s="16" t="s">
        <v>324</v>
      </c>
      <c r="EF6" s="16" t="s">
        <v>11</v>
      </c>
      <c r="EG6" s="16">
        <v>229</v>
      </c>
      <c r="EH6" s="16">
        <v>87</v>
      </c>
      <c r="EI6" s="16">
        <v>142</v>
      </c>
      <c r="EJ6" s="19">
        <v>62.008733624454152</v>
      </c>
      <c r="EK6" s="16" t="s">
        <v>11</v>
      </c>
      <c r="EL6" s="16">
        <v>175</v>
      </c>
      <c r="EM6" s="16">
        <v>67</v>
      </c>
      <c r="EN6" s="16">
        <v>108</v>
      </c>
      <c r="EO6" s="19">
        <v>61.714285714285715</v>
      </c>
      <c r="EP6" s="16" t="s">
        <v>11</v>
      </c>
      <c r="EQ6" s="16">
        <v>150</v>
      </c>
      <c r="ER6" s="16">
        <v>63</v>
      </c>
      <c r="ES6" s="16">
        <v>87</v>
      </c>
      <c r="ET6" s="19">
        <v>58</v>
      </c>
      <c r="EU6" s="16" t="s">
        <v>11</v>
      </c>
      <c r="EV6" s="16">
        <v>153</v>
      </c>
      <c r="EW6" s="16">
        <v>56</v>
      </c>
      <c r="EX6" s="16">
        <v>97</v>
      </c>
      <c r="EY6" s="19">
        <v>63.398692810457518</v>
      </c>
      <c r="EZ6" s="16" t="s">
        <v>11</v>
      </c>
      <c r="FA6" s="16">
        <v>128</v>
      </c>
      <c r="FB6" s="16">
        <v>39</v>
      </c>
      <c r="FC6" s="16">
        <v>89</v>
      </c>
      <c r="FD6" s="19">
        <v>69.53125</v>
      </c>
      <c r="FE6" s="16" t="s">
        <v>11</v>
      </c>
      <c r="FF6" s="16">
        <v>230</v>
      </c>
      <c r="FG6" s="16">
        <v>80</v>
      </c>
      <c r="FH6" s="16">
        <v>150</v>
      </c>
      <c r="FI6" s="19">
        <v>65.217391304347828</v>
      </c>
      <c r="FJ6" s="16" t="s">
        <v>11</v>
      </c>
      <c r="FK6" s="16">
        <v>319</v>
      </c>
      <c r="FL6" s="16">
        <v>87</v>
      </c>
      <c r="FM6" s="16">
        <v>232</v>
      </c>
      <c r="FN6" s="19">
        <v>72.727272727272734</v>
      </c>
      <c r="FO6" s="16" t="s">
        <v>11</v>
      </c>
      <c r="FP6" s="16">
        <v>260</v>
      </c>
      <c r="FQ6" s="16">
        <v>47</v>
      </c>
      <c r="FR6" s="16">
        <v>213</v>
      </c>
      <c r="FS6" s="19">
        <v>81.92307692307692</v>
      </c>
      <c r="FT6" s="16" t="s">
        <v>11</v>
      </c>
      <c r="FU6" s="16">
        <v>242</v>
      </c>
      <c r="FV6" s="16">
        <v>21</v>
      </c>
      <c r="FW6" s="16">
        <v>221</v>
      </c>
      <c r="FX6" s="19">
        <v>91.32231404958678</v>
      </c>
      <c r="FY6" s="16" t="s">
        <v>11</v>
      </c>
      <c r="FZ6" s="16">
        <v>237</v>
      </c>
      <c r="GA6" s="16">
        <v>37</v>
      </c>
      <c r="GB6" s="16">
        <v>200</v>
      </c>
      <c r="GC6" s="19">
        <v>84.388185654008439</v>
      </c>
      <c r="GD6" s="16" t="s">
        <v>11</v>
      </c>
      <c r="GE6" s="16">
        <v>207</v>
      </c>
      <c r="GF6" s="16">
        <v>27</v>
      </c>
      <c r="GG6" s="16">
        <v>180</v>
      </c>
      <c r="GH6" s="19">
        <v>86.956521739130437</v>
      </c>
      <c r="GI6" s="16" t="s">
        <v>11</v>
      </c>
      <c r="GJ6" s="16">
        <v>273</v>
      </c>
      <c r="GK6" s="16">
        <v>37</v>
      </c>
      <c r="GL6" s="16">
        <v>236</v>
      </c>
      <c r="GM6" s="19">
        <v>86.446886446886452</v>
      </c>
      <c r="GN6" s="16" t="s">
        <v>11</v>
      </c>
      <c r="GO6" s="16">
        <v>214</v>
      </c>
      <c r="GP6" s="16">
        <v>25</v>
      </c>
      <c r="GQ6" s="16">
        <v>189</v>
      </c>
      <c r="GR6" s="19">
        <v>88.317757009345797</v>
      </c>
      <c r="GS6" s="16" t="s">
        <v>11</v>
      </c>
      <c r="GT6" s="16">
        <v>230</v>
      </c>
      <c r="GU6" s="16">
        <v>34</v>
      </c>
      <c r="GV6" s="16">
        <v>196</v>
      </c>
      <c r="GW6" s="19">
        <v>85.217391304347828</v>
      </c>
      <c r="GX6" s="16" t="s">
        <v>11</v>
      </c>
      <c r="GY6" s="16">
        <v>243</v>
      </c>
      <c r="GZ6" s="16">
        <v>24</v>
      </c>
      <c r="HA6" s="16">
        <v>219</v>
      </c>
      <c r="HB6" s="19">
        <v>90.123456790123456</v>
      </c>
      <c r="HC6" s="16" t="s">
        <v>11</v>
      </c>
      <c r="HD6" s="16">
        <v>267</v>
      </c>
      <c r="HE6" s="16">
        <v>45</v>
      </c>
      <c r="HF6" s="16">
        <v>222</v>
      </c>
      <c r="HG6" s="19">
        <v>83.146067415730343</v>
      </c>
      <c r="HH6" s="16" t="s">
        <v>11</v>
      </c>
      <c r="HI6" s="16">
        <v>244</v>
      </c>
      <c r="HJ6" s="16">
        <v>26</v>
      </c>
      <c r="HK6" s="16">
        <v>218</v>
      </c>
      <c r="HL6" s="19">
        <v>89.344262295081961</v>
      </c>
      <c r="HM6" s="16" t="s">
        <v>11</v>
      </c>
      <c r="HN6" s="16">
        <v>252</v>
      </c>
      <c r="HO6" s="16">
        <v>39</v>
      </c>
      <c r="HP6" s="16">
        <v>213</v>
      </c>
      <c r="HQ6" s="19">
        <v>84.523809523809518</v>
      </c>
      <c r="HR6" s="16" t="s">
        <v>11</v>
      </c>
      <c r="HS6" s="16">
        <v>250</v>
      </c>
      <c r="HT6" s="16">
        <v>42</v>
      </c>
      <c r="HU6" s="16">
        <v>208</v>
      </c>
      <c r="HV6" s="19">
        <v>83.2</v>
      </c>
      <c r="HW6" s="16" t="s">
        <v>11</v>
      </c>
      <c r="HX6" s="16">
        <v>264</v>
      </c>
      <c r="HY6" s="16">
        <v>28</v>
      </c>
      <c r="HZ6" s="16">
        <v>236</v>
      </c>
      <c r="IA6" s="19">
        <v>89.393939393939391</v>
      </c>
      <c r="IB6" s="16" t="s">
        <v>11</v>
      </c>
      <c r="IC6" s="16">
        <v>246</v>
      </c>
      <c r="ID6" s="16">
        <v>27</v>
      </c>
      <c r="IE6" s="16">
        <v>219</v>
      </c>
      <c r="IF6" s="19">
        <v>89.024390243902445</v>
      </c>
      <c r="IG6" s="16" t="s">
        <v>11</v>
      </c>
      <c r="IH6" s="16">
        <v>74</v>
      </c>
      <c r="II6" s="16">
        <v>13</v>
      </c>
      <c r="IJ6" s="16">
        <v>61</v>
      </c>
      <c r="IK6" s="19">
        <v>82.432432432432435</v>
      </c>
      <c r="IL6" s="16" t="s">
        <v>11</v>
      </c>
      <c r="IM6" s="16">
        <v>143</v>
      </c>
      <c r="IN6" s="16">
        <v>15</v>
      </c>
      <c r="IO6" s="16">
        <v>128</v>
      </c>
      <c r="IP6" s="19">
        <v>89.510489510489506</v>
      </c>
      <c r="IQ6" s="16" t="s">
        <v>11</v>
      </c>
      <c r="IR6" s="16">
        <v>124</v>
      </c>
      <c r="IS6" s="16">
        <v>18</v>
      </c>
      <c r="IT6" s="16">
        <v>106</v>
      </c>
      <c r="IU6" s="19">
        <v>85.483870967741936</v>
      </c>
    </row>
    <row r="7" spans="1:255" s="16" customFormat="1" x14ac:dyDescent="0.4">
      <c r="A7" s="16" t="s">
        <v>9</v>
      </c>
      <c r="B7" s="16" t="s">
        <v>324</v>
      </c>
      <c r="C7" s="16" t="s">
        <v>324</v>
      </c>
      <c r="D7" s="16" t="s">
        <v>324</v>
      </c>
      <c r="E7" s="16" t="s">
        <v>324</v>
      </c>
      <c r="F7" s="16" t="s">
        <v>9</v>
      </c>
      <c r="G7" s="16">
        <v>15</v>
      </c>
      <c r="H7" s="16">
        <v>15</v>
      </c>
      <c r="I7" s="16">
        <v>0</v>
      </c>
      <c r="J7" s="19">
        <v>0</v>
      </c>
      <c r="K7" s="16" t="s">
        <v>9</v>
      </c>
      <c r="L7" s="16">
        <v>74</v>
      </c>
      <c r="M7" s="16">
        <v>73</v>
      </c>
      <c r="N7" s="16">
        <v>1</v>
      </c>
      <c r="O7" s="19">
        <v>1.3513513513513513</v>
      </c>
      <c r="P7" s="16" t="s">
        <v>9</v>
      </c>
      <c r="Q7" s="16">
        <v>633</v>
      </c>
      <c r="R7" s="16">
        <v>573</v>
      </c>
      <c r="S7" s="16">
        <v>60</v>
      </c>
      <c r="T7" s="19">
        <v>9.4786729857819907</v>
      </c>
      <c r="U7" s="16" t="s">
        <v>9</v>
      </c>
      <c r="V7" s="16">
        <v>551</v>
      </c>
      <c r="W7" s="16">
        <v>382</v>
      </c>
      <c r="X7" s="16">
        <v>169</v>
      </c>
      <c r="Y7" s="19">
        <v>30.671506352087114</v>
      </c>
      <c r="Z7" s="16" t="s">
        <v>9</v>
      </c>
      <c r="AA7" s="16">
        <v>763</v>
      </c>
      <c r="AB7" s="16">
        <v>327</v>
      </c>
      <c r="AC7" s="16">
        <v>436</v>
      </c>
      <c r="AD7" s="19">
        <v>57.142857142857146</v>
      </c>
      <c r="AE7" s="16" t="s">
        <v>9</v>
      </c>
      <c r="AF7" s="16">
        <v>56</v>
      </c>
      <c r="AG7" s="16">
        <v>36</v>
      </c>
      <c r="AH7" s="16">
        <v>20</v>
      </c>
      <c r="AI7" s="19">
        <v>35.714285714285715</v>
      </c>
      <c r="AJ7" s="16" t="s">
        <v>9</v>
      </c>
      <c r="AK7" s="16">
        <v>48</v>
      </c>
      <c r="AL7" s="16">
        <v>27</v>
      </c>
      <c r="AM7" s="16">
        <v>21</v>
      </c>
      <c r="AN7" s="19">
        <v>43.75</v>
      </c>
      <c r="AO7" s="16" t="s">
        <v>9</v>
      </c>
      <c r="AP7" s="16">
        <v>77</v>
      </c>
      <c r="AQ7" s="16">
        <v>59</v>
      </c>
      <c r="AR7" s="16">
        <v>18</v>
      </c>
      <c r="AS7" s="19">
        <v>23.376623376623378</v>
      </c>
      <c r="AT7" s="16" t="s">
        <v>9</v>
      </c>
      <c r="AU7" s="16">
        <v>42</v>
      </c>
      <c r="AV7" s="16">
        <v>27</v>
      </c>
      <c r="AW7" s="16">
        <v>15</v>
      </c>
      <c r="AX7" s="19">
        <v>35.714285714285715</v>
      </c>
      <c r="AY7" s="16" t="s">
        <v>9</v>
      </c>
      <c r="AZ7" s="16">
        <v>514</v>
      </c>
      <c r="BA7" s="16">
        <v>258</v>
      </c>
      <c r="BB7" s="16">
        <v>256</v>
      </c>
      <c r="BC7" s="19">
        <v>49.805447470817121</v>
      </c>
      <c r="BD7" s="16" t="s">
        <v>9</v>
      </c>
      <c r="BE7" s="16">
        <v>492</v>
      </c>
      <c r="BF7" s="16">
        <v>247</v>
      </c>
      <c r="BG7" s="16">
        <v>245</v>
      </c>
      <c r="BH7" s="19">
        <v>49.796747967479675</v>
      </c>
      <c r="BI7" s="16" t="s">
        <v>9</v>
      </c>
      <c r="BJ7" s="16" t="s">
        <v>324</v>
      </c>
      <c r="BK7" s="16" t="s">
        <v>324</v>
      </c>
      <c r="BL7" s="16" t="s">
        <v>324</v>
      </c>
      <c r="BM7" s="16" t="s">
        <v>324</v>
      </c>
      <c r="BN7" s="16" t="s">
        <v>9</v>
      </c>
      <c r="BO7" s="16" t="s">
        <v>324</v>
      </c>
      <c r="BP7" s="16" t="s">
        <v>324</v>
      </c>
      <c r="BQ7" s="16" t="s">
        <v>324</v>
      </c>
      <c r="BR7" s="16" t="s">
        <v>324</v>
      </c>
      <c r="BS7" s="16" t="s">
        <v>9</v>
      </c>
      <c r="BT7" s="16">
        <v>397</v>
      </c>
      <c r="BU7" s="16">
        <v>246</v>
      </c>
      <c r="BV7" s="16">
        <v>151</v>
      </c>
      <c r="BW7" s="19">
        <v>38.035264483627202</v>
      </c>
      <c r="BX7" s="16" t="s">
        <v>9</v>
      </c>
      <c r="BY7" s="16">
        <v>427</v>
      </c>
      <c r="BZ7" s="16">
        <v>249</v>
      </c>
      <c r="CA7" s="16">
        <v>178</v>
      </c>
      <c r="CB7" s="19">
        <v>41.686182669789225</v>
      </c>
      <c r="CC7" s="16" t="s">
        <v>9</v>
      </c>
      <c r="CD7" s="16">
        <v>507</v>
      </c>
      <c r="CE7" s="16">
        <v>283</v>
      </c>
      <c r="CF7" s="16">
        <v>224</v>
      </c>
      <c r="CG7" s="19">
        <v>44.181459566074949</v>
      </c>
      <c r="CH7" s="16" t="s">
        <v>9</v>
      </c>
      <c r="CI7" s="16">
        <v>473</v>
      </c>
      <c r="CJ7" s="16">
        <v>269</v>
      </c>
      <c r="CK7" s="16">
        <v>204</v>
      </c>
      <c r="CL7" s="19">
        <v>43.128964059196619</v>
      </c>
      <c r="CM7" s="16" t="s">
        <v>9</v>
      </c>
      <c r="CN7" s="16">
        <v>487</v>
      </c>
      <c r="CO7" s="16">
        <v>251</v>
      </c>
      <c r="CP7" s="16">
        <v>236</v>
      </c>
      <c r="CQ7" s="19">
        <v>48.459958932238195</v>
      </c>
      <c r="CR7" s="16" t="s">
        <v>9</v>
      </c>
      <c r="CS7" s="16">
        <v>517</v>
      </c>
      <c r="CT7" s="16">
        <v>288</v>
      </c>
      <c r="CU7" s="16">
        <v>229</v>
      </c>
      <c r="CV7" s="19">
        <v>44.294003868471954</v>
      </c>
      <c r="CW7" s="16" t="s">
        <v>9</v>
      </c>
      <c r="CX7" s="16">
        <v>484</v>
      </c>
      <c r="CY7" s="16">
        <v>206</v>
      </c>
      <c r="CZ7" s="16">
        <v>278</v>
      </c>
      <c r="DA7" s="19">
        <v>57.438016528925623</v>
      </c>
      <c r="DB7" s="16" t="s">
        <v>9</v>
      </c>
      <c r="DC7" s="16">
        <v>470</v>
      </c>
      <c r="DD7" s="16">
        <v>177</v>
      </c>
      <c r="DE7" s="16">
        <v>293</v>
      </c>
      <c r="DF7" s="19">
        <v>62.340425531914896</v>
      </c>
      <c r="DG7" s="16" t="s">
        <v>9</v>
      </c>
      <c r="DH7" s="16">
        <v>481</v>
      </c>
      <c r="DI7" s="16">
        <v>174</v>
      </c>
      <c r="DJ7" s="16">
        <v>307</v>
      </c>
      <c r="DK7" s="19">
        <v>63.825363825363823</v>
      </c>
      <c r="DL7" s="16" t="s">
        <v>9</v>
      </c>
      <c r="DM7" s="16">
        <v>220</v>
      </c>
      <c r="DN7" s="16">
        <v>73</v>
      </c>
      <c r="DO7" s="16">
        <v>147</v>
      </c>
      <c r="DP7" s="19">
        <v>66.818181818181813</v>
      </c>
      <c r="DQ7" s="16" t="s">
        <v>9</v>
      </c>
      <c r="DR7" s="16">
        <v>362</v>
      </c>
      <c r="DS7" s="16">
        <v>93</v>
      </c>
      <c r="DT7" s="16">
        <v>269</v>
      </c>
      <c r="DU7" s="19">
        <v>74.309392265193367</v>
      </c>
      <c r="DV7" s="16" t="s">
        <v>9</v>
      </c>
      <c r="DW7" s="16">
        <v>153</v>
      </c>
      <c r="DX7" s="16">
        <v>33</v>
      </c>
      <c r="DY7" s="16">
        <v>120</v>
      </c>
      <c r="DZ7" s="19">
        <v>78.431372549019613</v>
      </c>
      <c r="EA7" s="16" t="s">
        <v>9</v>
      </c>
      <c r="EB7" s="16" t="s">
        <v>324</v>
      </c>
      <c r="EC7" s="16" t="s">
        <v>324</v>
      </c>
      <c r="ED7" s="16" t="s">
        <v>324</v>
      </c>
      <c r="EE7" s="16" t="s">
        <v>324</v>
      </c>
      <c r="EF7" s="16" t="s">
        <v>9</v>
      </c>
      <c r="EG7" s="16">
        <v>237</v>
      </c>
      <c r="EH7" s="16">
        <v>57</v>
      </c>
      <c r="EI7" s="16">
        <v>180</v>
      </c>
      <c r="EJ7" s="19">
        <v>75.949367088607602</v>
      </c>
      <c r="EK7" s="16" t="s">
        <v>9</v>
      </c>
      <c r="EL7" s="16">
        <v>204</v>
      </c>
      <c r="EM7" s="16">
        <v>40</v>
      </c>
      <c r="EN7" s="16">
        <v>164</v>
      </c>
      <c r="EO7" s="19">
        <v>80.392156862745097</v>
      </c>
      <c r="EP7" s="16" t="s">
        <v>9</v>
      </c>
      <c r="EQ7" s="16">
        <v>169</v>
      </c>
      <c r="ER7" s="16">
        <v>36</v>
      </c>
      <c r="ES7" s="16">
        <v>133</v>
      </c>
      <c r="ET7" s="19">
        <v>78.698224852071007</v>
      </c>
      <c r="EU7" s="16" t="s">
        <v>9</v>
      </c>
      <c r="EV7" s="16">
        <v>173</v>
      </c>
      <c r="EW7" s="16">
        <v>24</v>
      </c>
      <c r="EX7" s="16">
        <v>149</v>
      </c>
      <c r="EY7" s="19">
        <v>86.127167630057798</v>
      </c>
      <c r="EZ7" s="16" t="s">
        <v>9</v>
      </c>
      <c r="FA7" s="16">
        <v>162</v>
      </c>
      <c r="FB7" s="16">
        <v>21</v>
      </c>
      <c r="FC7" s="16">
        <v>141</v>
      </c>
      <c r="FD7" s="19">
        <v>87.037037037037038</v>
      </c>
      <c r="FE7" s="16" t="s">
        <v>9</v>
      </c>
      <c r="FF7" s="16">
        <v>264</v>
      </c>
      <c r="FG7" s="16">
        <v>21</v>
      </c>
      <c r="FH7" s="16">
        <v>243</v>
      </c>
      <c r="FI7" s="19">
        <v>92.045454545454547</v>
      </c>
      <c r="FJ7" s="16" t="s">
        <v>9</v>
      </c>
      <c r="FK7" s="16">
        <v>263</v>
      </c>
      <c r="FL7" s="16">
        <v>24</v>
      </c>
      <c r="FM7" s="16">
        <v>239</v>
      </c>
      <c r="FN7" s="19">
        <v>90.874524714828894</v>
      </c>
      <c r="FO7" s="16" t="s">
        <v>9</v>
      </c>
      <c r="FP7" s="16">
        <v>230</v>
      </c>
      <c r="FQ7" s="16">
        <v>18</v>
      </c>
      <c r="FR7" s="16">
        <v>212</v>
      </c>
      <c r="FS7" s="19">
        <v>92.173913043478265</v>
      </c>
      <c r="FT7" s="16" t="s">
        <v>9</v>
      </c>
      <c r="FU7" s="16">
        <v>210</v>
      </c>
      <c r="FV7" s="16">
        <v>15</v>
      </c>
      <c r="FW7" s="16">
        <v>195</v>
      </c>
      <c r="FX7" s="19">
        <v>92.857142857142861</v>
      </c>
      <c r="FY7" s="16" t="s">
        <v>9</v>
      </c>
      <c r="FZ7" s="16">
        <v>186</v>
      </c>
      <c r="GA7" s="16">
        <v>6</v>
      </c>
      <c r="GB7" s="16">
        <v>180</v>
      </c>
      <c r="GC7" s="19">
        <v>96.774193548387103</v>
      </c>
      <c r="GD7" s="16" t="s">
        <v>9</v>
      </c>
      <c r="GE7" s="16">
        <v>214</v>
      </c>
      <c r="GF7" s="16">
        <v>6</v>
      </c>
      <c r="GG7" s="16">
        <v>208</v>
      </c>
      <c r="GH7" s="19">
        <v>97.196261682242991</v>
      </c>
      <c r="GI7" s="16" t="s">
        <v>9</v>
      </c>
      <c r="GJ7" s="16">
        <v>238</v>
      </c>
      <c r="GK7" s="16">
        <v>10</v>
      </c>
      <c r="GL7" s="16">
        <v>228</v>
      </c>
      <c r="GM7" s="19">
        <v>95.798319327731093</v>
      </c>
      <c r="GN7" s="16" t="s">
        <v>9</v>
      </c>
      <c r="GO7" s="16">
        <v>169</v>
      </c>
      <c r="GP7" s="16">
        <v>4</v>
      </c>
      <c r="GQ7" s="16">
        <v>165</v>
      </c>
      <c r="GR7" s="19">
        <v>97.633136094674555</v>
      </c>
      <c r="GS7" s="16" t="s">
        <v>9</v>
      </c>
      <c r="GT7" s="16">
        <v>178</v>
      </c>
      <c r="GU7" s="16">
        <v>6</v>
      </c>
      <c r="GV7" s="16">
        <v>172</v>
      </c>
      <c r="GW7" s="19">
        <v>96.629213483146074</v>
      </c>
      <c r="GX7" s="16" t="s">
        <v>9</v>
      </c>
      <c r="GY7" s="16">
        <v>192</v>
      </c>
      <c r="GZ7" s="16">
        <v>4</v>
      </c>
      <c r="HA7" s="16">
        <v>188</v>
      </c>
      <c r="HB7" s="19">
        <v>97.916666666666671</v>
      </c>
      <c r="HC7" s="16" t="s">
        <v>9</v>
      </c>
      <c r="HD7" s="16">
        <v>225</v>
      </c>
      <c r="HE7" s="16">
        <v>6</v>
      </c>
      <c r="HF7" s="16">
        <v>219</v>
      </c>
      <c r="HG7" s="19">
        <v>97.333333333333329</v>
      </c>
      <c r="HH7" s="16" t="s">
        <v>9</v>
      </c>
      <c r="HI7" s="16">
        <v>193</v>
      </c>
      <c r="HJ7" s="16">
        <v>6</v>
      </c>
      <c r="HK7" s="16">
        <v>187</v>
      </c>
      <c r="HL7" s="19">
        <v>96.891191709844563</v>
      </c>
      <c r="HM7" s="16" t="s">
        <v>9</v>
      </c>
      <c r="HN7" s="16">
        <v>203</v>
      </c>
      <c r="HO7" s="16">
        <v>5</v>
      </c>
      <c r="HP7" s="16">
        <v>198</v>
      </c>
      <c r="HQ7" s="19">
        <v>97.536945812807886</v>
      </c>
      <c r="HR7" s="16" t="s">
        <v>9</v>
      </c>
      <c r="HS7" s="16">
        <v>196</v>
      </c>
      <c r="HT7" s="16">
        <v>10</v>
      </c>
      <c r="HU7" s="16">
        <v>186</v>
      </c>
      <c r="HV7" s="19">
        <v>94.897959183673464</v>
      </c>
      <c r="HW7" s="16" t="s">
        <v>9</v>
      </c>
      <c r="HX7" s="16">
        <v>199</v>
      </c>
      <c r="HY7" s="16">
        <v>10</v>
      </c>
      <c r="HZ7" s="16">
        <v>189</v>
      </c>
      <c r="IA7" s="19">
        <v>94.9748743718593</v>
      </c>
      <c r="IB7" s="16" t="s">
        <v>9</v>
      </c>
      <c r="IC7" s="16">
        <v>198</v>
      </c>
      <c r="ID7" s="16">
        <v>5</v>
      </c>
      <c r="IE7" s="16">
        <v>193</v>
      </c>
      <c r="IF7" s="19">
        <v>97.474747474747474</v>
      </c>
      <c r="IG7" s="16" t="s">
        <v>9</v>
      </c>
      <c r="IH7" s="16">
        <v>57</v>
      </c>
      <c r="II7" s="16">
        <v>0</v>
      </c>
      <c r="IJ7" s="16">
        <v>57</v>
      </c>
      <c r="IK7" s="19">
        <v>100</v>
      </c>
      <c r="IL7" s="16" t="s">
        <v>9</v>
      </c>
      <c r="IM7" s="16">
        <v>102</v>
      </c>
      <c r="IN7" s="16">
        <v>5</v>
      </c>
      <c r="IO7" s="16">
        <v>97</v>
      </c>
      <c r="IP7" s="19">
        <v>95.098039215686271</v>
      </c>
      <c r="IQ7" s="16" t="s">
        <v>9</v>
      </c>
      <c r="IR7" s="16">
        <v>93</v>
      </c>
      <c r="IS7" s="16">
        <v>10</v>
      </c>
      <c r="IT7" s="16">
        <v>83</v>
      </c>
      <c r="IU7" s="19">
        <v>89.247311827956992</v>
      </c>
    </row>
    <row r="8" spans="1:255" s="16" customFormat="1" x14ac:dyDescent="0.4">
      <c r="A8" s="16" t="s">
        <v>10</v>
      </c>
      <c r="B8" s="16" t="s">
        <v>324</v>
      </c>
      <c r="C8" s="16" t="s">
        <v>324</v>
      </c>
      <c r="D8" s="16" t="s">
        <v>324</v>
      </c>
      <c r="E8" s="16" t="s">
        <v>324</v>
      </c>
      <c r="F8" s="16" t="s">
        <v>10</v>
      </c>
      <c r="G8" s="16">
        <v>387</v>
      </c>
      <c r="H8" s="16">
        <v>176</v>
      </c>
      <c r="I8" s="16">
        <v>211</v>
      </c>
      <c r="J8" s="19">
        <v>54.521963824289408</v>
      </c>
      <c r="K8" s="16" t="s">
        <v>10</v>
      </c>
      <c r="L8" s="16">
        <v>415</v>
      </c>
      <c r="M8" s="16">
        <v>260</v>
      </c>
      <c r="N8" s="16">
        <v>155</v>
      </c>
      <c r="O8" s="19">
        <v>37.349397590361448</v>
      </c>
      <c r="P8" s="16" t="s">
        <v>10</v>
      </c>
      <c r="Q8" s="16">
        <v>845</v>
      </c>
      <c r="R8" s="16">
        <v>636</v>
      </c>
      <c r="S8" s="16">
        <v>209</v>
      </c>
      <c r="T8" s="19">
        <v>24.733727810650887</v>
      </c>
      <c r="U8" s="16" t="s">
        <v>10</v>
      </c>
      <c r="V8" s="16">
        <v>566</v>
      </c>
      <c r="W8" s="16">
        <v>343</v>
      </c>
      <c r="X8" s="16">
        <v>223</v>
      </c>
      <c r="Y8" s="19">
        <v>39.399293286219084</v>
      </c>
      <c r="Z8" s="16" t="s">
        <v>10</v>
      </c>
      <c r="AA8" s="16">
        <v>799</v>
      </c>
      <c r="AB8" s="16">
        <v>291</v>
      </c>
      <c r="AC8" s="16">
        <v>508</v>
      </c>
      <c r="AD8" s="19">
        <v>63.579474342928663</v>
      </c>
      <c r="AE8" s="16" t="s">
        <v>10</v>
      </c>
      <c r="AF8" s="16">
        <v>893</v>
      </c>
      <c r="AG8" s="16">
        <v>470</v>
      </c>
      <c r="AH8" s="16">
        <v>423</v>
      </c>
      <c r="AI8" s="19">
        <v>47.368421052631582</v>
      </c>
      <c r="AJ8" s="16" t="s">
        <v>10</v>
      </c>
      <c r="AK8" s="16">
        <v>953</v>
      </c>
      <c r="AL8" s="16">
        <v>475</v>
      </c>
      <c r="AM8" s="16">
        <v>478</v>
      </c>
      <c r="AN8" s="19">
        <v>50.157397691500528</v>
      </c>
      <c r="AO8" s="16" t="s">
        <v>10</v>
      </c>
      <c r="AP8" s="16">
        <v>767</v>
      </c>
      <c r="AQ8" s="16">
        <v>337</v>
      </c>
      <c r="AR8" s="16">
        <v>430</v>
      </c>
      <c r="AS8" s="19">
        <v>56.0625814863103</v>
      </c>
      <c r="AT8" s="16" t="s">
        <v>10</v>
      </c>
      <c r="AU8" s="16">
        <v>791</v>
      </c>
      <c r="AV8" s="16">
        <v>325</v>
      </c>
      <c r="AW8" s="16">
        <v>466</v>
      </c>
      <c r="AX8" s="19">
        <v>58.912768647281922</v>
      </c>
      <c r="AY8" s="16" t="s">
        <v>10</v>
      </c>
      <c r="AZ8" s="16">
        <v>517</v>
      </c>
      <c r="BA8" s="16">
        <v>200</v>
      </c>
      <c r="BB8" s="16">
        <v>317</v>
      </c>
      <c r="BC8" s="19">
        <v>61.315280464216634</v>
      </c>
      <c r="BD8" s="16" t="s">
        <v>10</v>
      </c>
      <c r="BE8" s="16">
        <v>520</v>
      </c>
      <c r="BF8" s="16">
        <v>193</v>
      </c>
      <c r="BG8" s="16">
        <v>327</v>
      </c>
      <c r="BH8" s="19">
        <v>62.884615384615387</v>
      </c>
      <c r="BI8" s="16" t="s">
        <v>10</v>
      </c>
      <c r="BJ8" s="16" t="s">
        <v>324</v>
      </c>
      <c r="BK8" s="16" t="s">
        <v>324</v>
      </c>
      <c r="BL8" s="16" t="s">
        <v>324</v>
      </c>
      <c r="BM8" s="16" t="s">
        <v>324</v>
      </c>
      <c r="BN8" s="16" t="s">
        <v>10</v>
      </c>
      <c r="BO8" s="16" t="s">
        <v>324</v>
      </c>
      <c r="BP8" s="16" t="s">
        <v>324</v>
      </c>
      <c r="BQ8" s="16" t="s">
        <v>324</v>
      </c>
      <c r="BR8" s="16" t="s">
        <v>324</v>
      </c>
      <c r="BS8" s="16" t="s">
        <v>10</v>
      </c>
      <c r="BT8" s="16">
        <v>529</v>
      </c>
      <c r="BU8" s="16">
        <v>216</v>
      </c>
      <c r="BV8" s="16">
        <v>313</v>
      </c>
      <c r="BW8" s="19">
        <v>59.168241965973536</v>
      </c>
      <c r="BX8" s="16" t="s">
        <v>10</v>
      </c>
      <c r="BY8" s="16">
        <v>557</v>
      </c>
      <c r="BZ8" s="16">
        <v>258</v>
      </c>
      <c r="CA8" s="16">
        <v>299</v>
      </c>
      <c r="CB8" s="19">
        <v>53.680430879712745</v>
      </c>
      <c r="CC8" s="16" t="s">
        <v>10</v>
      </c>
      <c r="CD8" s="16">
        <v>484</v>
      </c>
      <c r="CE8" s="16">
        <v>182</v>
      </c>
      <c r="CF8" s="16">
        <v>302</v>
      </c>
      <c r="CG8" s="19">
        <v>62.396694214876035</v>
      </c>
      <c r="CH8" s="16" t="s">
        <v>10</v>
      </c>
      <c r="CI8" s="16">
        <v>464</v>
      </c>
      <c r="CJ8" s="16">
        <v>184</v>
      </c>
      <c r="CK8" s="16">
        <v>280</v>
      </c>
      <c r="CL8" s="19">
        <v>60.344827586206897</v>
      </c>
      <c r="CM8" s="16" t="s">
        <v>10</v>
      </c>
      <c r="CN8" s="16">
        <v>424</v>
      </c>
      <c r="CO8" s="16">
        <v>143</v>
      </c>
      <c r="CP8" s="16">
        <v>281</v>
      </c>
      <c r="CQ8" s="19">
        <v>66.273584905660371</v>
      </c>
      <c r="CR8" s="16" t="s">
        <v>10</v>
      </c>
      <c r="CS8" s="16">
        <v>452</v>
      </c>
      <c r="CT8" s="16">
        <v>166</v>
      </c>
      <c r="CU8" s="16">
        <v>286</v>
      </c>
      <c r="CV8" s="19">
        <v>63.274336283185839</v>
      </c>
      <c r="CW8" s="16" t="s">
        <v>10</v>
      </c>
      <c r="CX8" s="16">
        <v>448</v>
      </c>
      <c r="CY8" s="16">
        <v>141</v>
      </c>
      <c r="CZ8" s="16">
        <v>307</v>
      </c>
      <c r="DA8" s="19">
        <v>68.526785714285708</v>
      </c>
      <c r="DB8" s="16" t="s">
        <v>10</v>
      </c>
      <c r="DC8" s="16">
        <v>404</v>
      </c>
      <c r="DD8" s="16">
        <v>126</v>
      </c>
      <c r="DE8" s="16">
        <v>278</v>
      </c>
      <c r="DF8" s="19">
        <v>68.811881188118818</v>
      </c>
      <c r="DG8" s="16" t="s">
        <v>10</v>
      </c>
      <c r="DH8" s="16">
        <v>448</v>
      </c>
      <c r="DI8" s="16">
        <v>101</v>
      </c>
      <c r="DJ8" s="16">
        <v>347</v>
      </c>
      <c r="DK8" s="19">
        <v>77.455357142857139</v>
      </c>
      <c r="DL8" s="16" t="s">
        <v>10</v>
      </c>
      <c r="DM8" s="16">
        <v>210</v>
      </c>
      <c r="DN8" s="16">
        <v>46</v>
      </c>
      <c r="DO8" s="16">
        <v>164</v>
      </c>
      <c r="DP8" s="19">
        <v>78.095238095238102</v>
      </c>
      <c r="DQ8" s="16" t="s">
        <v>10</v>
      </c>
      <c r="DR8" s="16">
        <v>320</v>
      </c>
      <c r="DS8" s="16">
        <v>117</v>
      </c>
      <c r="DT8" s="16">
        <v>203</v>
      </c>
      <c r="DU8" s="19">
        <v>63.4375</v>
      </c>
      <c r="DV8" s="16" t="s">
        <v>10</v>
      </c>
      <c r="DW8" s="16">
        <v>147</v>
      </c>
      <c r="DX8" s="16">
        <v>39</v>
      </c>
      <c r="DY8" s="16">
        <v>108</v>
      </c>
      <c r="DZ8" s="19">
        <v>73.469387755102048</v>
      </c>
      <c r="EA8" s="16" t="s">
        <v>10</v>
      </c>
      <c r="EB8" s="16" t="s">
        <v>324</v>
      </c>
      <c r="EC8" s="16" t="s">
        <v>324</v>
      </c>
      <c r="ED8" s="16" t="s">
        <v>324</v>
      </c>
      <c r="EE8" s="16" t="s">
        <v>324</v>
      </c>
      <c r="EF8" s="16" t="s">
        <v>10</v>
      </c>
      <c r="EG8" s="16">
        <v>253</v>
      </c>
      <c r="EH8" s="16">
        <v>35</v>
      </c>
      <c r="EI8" s="16">
        <v>218</v>
      </c>
      <c r="EJ8" s="19">
        <v>86.166007905138343</v>
      </c>
      <c r="EK8" s="16" t="s">
        <v>10</v>
      </c>
      <c r="EL8" s="16">
        <v>203</v>
      </c>
      <c r="EM8" s="16">
        <v>44</v>
      </c>
      <c r="EN8" s="16">
        <v>159</v>
      </c>
      <c r="EO8" s="19">
        <v>78.325123152709367</v>
      </c>
      <c r="EP8" s="16" t="s">
        <v>10</v>
      </c>
      <c r="EQ8" s="16">
        <v>261</v>
      </c>
      <c r="ER8" s="16">
        <v>41</v>
      </c>
      <c r="ES8" s="16">
        <v>220</v>
      </c>
      <c r="ET8" s="19">
        <v>84.291187739463595</v>
      </c>
      <c r="EU8" s="16" t="s">
        <v>10</v>
      </c>
      <c r="EV8" s="16">
        <v>155</v>
      </c>
      <c r="EW8" s="16">
        <v>25</v>
      </c>
      <c r="EX8" s="16">
        <v>130</v>
      </c>
      <c r="EY8" s="19">
        <v>83.870967741935488</v>
      </c>
      <c r="EZ8" s="16" t="s">
        <v>10</v>
      </c>
      <c r="FA8" s="16">
        <v>163</v>
      </c>
      <c r="FB8" s="16">
        <v>21</v>
      </c>
      <c r="FC8" s="16">
        <v>142</v>
      </c>
      <c r="FD8" s="19">
        <v>87.116564417177912</v>
      </c>
      <c r="FE8" s="16" t="s">
        <v>10</v>
      </c>
      <c r="FF8" s="16">
        <v>244</v>
      </c>
      <c r="FG8" s="16">
        <v>22</v>
      </c>
      <c r="FH8" s="16">
        <v>222</v>
      </c>
      <c r="FI8" s="19">
        <v>90.983606557377044</v>
      </c>
      <c r="FJ8" s="16" t="s">
        <v>10</v>
      </c>
      <c r="FK8" s="16">
        <v>337</v>
      </c>
      <c r="FL8" s="16">
        <v>58</v>
      </c>
      <c r="FM8" s="16">
        <v>279</v>
      </c>
      <c r="FN8" s="19">
        <v>82.789317507418403</v>
      </c>
      <c r="FO8" s="16" t="s">
        <v>10</v>
      </c>
      <c r="FP8" s="16">
        <v>263</v>
      </c>
      <c r="FQ8" s="16">
        <v>34</v>
      </c>
      <c r="FR8" s="16">
        <v>229</v>
      </c>
      <c r="FS8" s="19">
        <v>87.07224334600761</v>
      </c>
      <c r="FT8" s="16" t="s">
        <v>10</v>
      </c>
      <c r="FU8" s="16">
        <v>278</v>
      </c>
      <c r="FV8" s="16">
        <v>28</v>
      </c>
      <c r="FW8" s="16">
        <v>250</v>
      </c>
      <c r="FX8" s="19">
        <v>89.928057553956833</v>
      </c>
      <c r="FY8" s="16" t="s">
        <v>10</v>
      </c>
      <c r="FZ8" s="16">
        <v>249</v>
      </c>
      <c r="GA8" s="16">
        <v>17</v>
      </c>
      <c r="GB8" s="16">
        <v>232</v>
      </c>
      <c r="GC8" s="19">
        <v>93.172690763052202</v>
      </c>
      <c r="GD8" s="16" t="s">
        <v>10</v>
      </c>
      <c r="GE8" s="16">
        <v>262</v>
      </c>
      <c r="GF8" s="16">
        <v>20</v>
      </c>
      <c r="GG8" s="16">
        <v>242</v>
      </c>
      <c r="GH8" s="19">
        <v>92.36641221374046</v>
      </c>
      <c r="GI8" s="16" t="s">
        <v>10</v>
      </c>
      <c r="GJ8" s="16">
        <v>278</v>
      </c>
      <c r="GK8" s="16">
        <v>13</v>
      </c>
      <c r="GL8" s="16">
        <v>265</v>
      </c>
      <c r="GM8" s="19">
        <v>95.323741007194243</v>
      </c>
      <c r="GN8" s="16" t="s">
        <v>10</v>
      </c>
      <c r="GO8" s="16">
        <v>229</v>
      </c>
      <c r="GP8" s="16">
        <v>13</v>
      </c>
      <c r="GQ8" s="16">
        <v>216</v>
      </c>
      <c r="GR8" s="19">
        <v>94.32314410480349</v>
      </c>
      <c r="GS8" s="16" t="s">
        <v>10</v>
      </c>
      <c r="GT8" s="16">
        <v>215</v>
      </c>
      <c r="GU8" s="16">
        <v>8</v>
      </c>
      <c r="GV8" s="16">
        <v>207</v>
      </c>
      <c r="GW8" s="19">
        <v>96.279069767441854</v>
      </c>
      <c r="GX8" s="16" t="s">
        <v>10</v>
      </c>
      <c r="GY8" s="16">
        <v>245</v>
      </c>
      <c r="GZ8" s="16">
        <v>8</v>
      </c>
      <c r="HA8" s="16">
        <v>237</v>
      </c>
      <c r="HB8" s="19">
        <v>96.734693877551024</v>
      </c>
      <c r="HC8" s="16" t="s">
        <v>10</v>
      </c>
      <c r="HD8" s="16">
        <v>241</v>
      </c>
      <c r="HE8" s="16">
        <v>9</v>
      </c>
      <c r="HF8" s="16">
        <v>232</v>
      </c>
      <c r="HG8" s="19">
        <v>96.265560165975103</v>
      </c>
      <c r="HH8" s="16" t="s">
        <v>10</v>
      </c>
      <c r="HI8" s="16">
        <v>235</v>
      </c>
      <c r="HJ8" s="16">
        <v>7</v>
      </c>
      <c r="HK8" s="16">
        <v>228</v>
      </c>
      <c r="HL8" s="19">
        <v>97.021276595744681</v>
      </c>
      <c r="HM8" s="16" t="s">
        <v>10</v>
      </c>
      <c r="HN8" s="16">
        <v>227</v>
      </c>
      <c r="HO8" s="16">
        <v>14</v>
      </c>
      <c r="HP8" s="16">
        <v>213</v>
      </c>
      <c r="HQ8" s="19">
        <v>93.832599118942724</v>
      </c>
      <c r="HR8" s="16" t="s">
        <v>10</v>
      </c>
      <c r="HS8" s="16">
        <v>219</v>
      </c>
      <c r="HT8" s="16">
        <v>7</v>
      </c>
      <c r="HU8" s="16">
        <v>212</v>
      </c>
      <c r="HV8" s="19">
        <v>96.803652968036531</v>
      </c>
      <c r="HW8" s="16" t="s">
        <v>10</v>
      </c>
      <c r="HX8" s="16">
        <v>198</v>
      </c>
      <c r="HY8" s="16">
        <v>7</v>
      </c>
      <c r="HZ8" s="16">
        <v>191</v>
      </c>
      <c r="IA8" s="19">
        <v>96.464646464646464</v>
      </c>
      <c r="IB8" s="16" t="s">
        <v>10</v>
      </c>
      <c r="IC8" s="16">
        <v>235</v>
      </c>
      <c r="ID8" s="16">
        <v>2</v>
      </c>
      <c r="IE8" s="16">
        <v>233</v>
      </c>
      <c r="IF8" s="19">
        <v>99.148936170212764</v>
      </c>
      <c r="IG8" s="16" t="s">
        <v>10</v>
      </c>
      <c r="IH8" s="16">
        <v>62</v>
      </c>
      <c r="II8" s="16">
        <v>1</v>
      </c>
      <c r="IJ8" s="16">
        <v>61</v>
      </c>
      <c r="IK8" s="19">
        <v>98.387096774193552</v>
      </c>
      <c r="IL8" s="16" t="s">
        <v>10</v>
      </c>
      <c r="IM8" s="16">
        <v>124</v>
      </c>
      <c r="IN8" s="16">
        <v>1</v>
      </c>
      <c r="IO8" s="16">
        <v>123</v>
      </c>
      <c r="IP8" s="19">
        <v>99.193548387096769</v>
      </c>
      <c r="IQ8" s="16" t="s">
        <v>10</v>
      </c>
      <c r="IR8" s="16">
        <v>121</v>
      </c>
      <c r="IS8" s="16">
        <v>3</v>
      </c>
      <c r="IT8" s="16">
        <v>118</v>
      </c>
      <c r="IU8" s="19">
        <v>97.52066115702479</v>
      </c>
    </row>
    <row r="9" spans="1:255" s="16" customFormat="1" x14ac:dyDescent="0.4">
      <c r="A9" s="16" t="s">
        <v>12</v>
      </c>
      <c r="B9" s="16">
        <v>1614</v>
      </c>
      <c r="C9" s="16">
        <v>542</v>
      </c>
      <c r="D9" s="16">
        <v>1072</v>
      </c>
      <c r="E9" s="19">
        <v>66.418835192069395</v>
      </c>
      <c r="F9" s="16" t="s">
        <v>12</v>
      </c>
      <c r="G9" s="16">
        <v>1637</v>
      </c>
      <c r="H9" s="16">
        <v>618</v>
      </c>
      <c r="I9" s="16">
        <v>1019</v>
      </c>
      <c r="J9" s="19">
        <v>62.248014660965183</v>
      </c>
      <c r="K9" s="16" t="s">
        <v>12</v>
      </c>
      <c r="L9" s="16">
        <v>1908</v>
      </c>
      <c r="M9" s="16">
        <v>760</v>
      </c>
      <c r="N9" s="16">
        <v>1148</v>
      </c>
      <c r="O9" s="19">
        <v>60.167714884696018</v>
      </c>
      <c r="P9" s="16" t="s">
        <v>12</v>
      </c>
      <c r="Q9" s="16">
        <v>717</v>
      </c>
      <c r="R9" s="16">
        <v>374</v>
      </c>
      <c r="S9" s="16">
        <v>343</v>
      </c>
      <c r="T9" s="19">
        <v>47.838214783821478</v>
      </c>
      <c r="U9" s="16" t="s">
        <v>12</v>
      </c>
      <c r="V9" s="16">
        <v>676</v>
      </c>
      <c r="W9" s="16">
        <v>326</v>
      </c>
      <c r="X9" s="16">
        <v>350</v>
      </c>
      <c r="Y9" s="19">
        <v>51.77514792899408</v>
      </c>
      <c r="Z9" s="16" t="s">
        <v>12</v>
      </c>
      <c r="AA9" s="16">
        <v>565</v>
      </c>
      <c r="AB9" s="16">
        <v>293</v>
      </c>
      <c r="AC9" s="16">
        <v>272</v>
      </c>
      <c r="AD9" s="19">
        <v>48.141592920353979</v>
      </c>
      <c r="AE9" s="16" t="s">
        <v>12</v>
      </c>
      <c r="AF9" s="16">
        <v>651</v>
      </c>
      <c r="AG9" s="16">
        <v>273</v>
      </c>
      <c r="AH9" s="16">
        <v>378</v>
      </c>
      <c r="AI9" s="19">
        <v>58.064516129032256</v>
      </c>
      <c r="AJ9" s="16" t="s">
        <v>12</v>
      </c>
      <c r="AK9" s="16">
        <v>937</v>
      </c>
      <c r="AL9" s="16">
        <v>288</v>
      </c>
      <c r="AM9" s="16">
        <v>649</v>
      </c>
      <c r="AN9" s="19">
        <v>69.263607257203844</v>
      </c>
      <c r="AO9" s="16" t="s">
        <v>12</v>
      </c>
      <c r="AP9" s="16">
        <v>729</v>
      </c>
      <c r="AQ9" s="16">
        <v>104</v>
      </c>
      <c r="AR9" s="16">
        <v>625</v>
      </c>
      <c r="AS9" s="19">
        <v>85.733882030178322</v>
      </c>
      <c r="AT9" s="16" t="s">
        <v>12</v>
      </c>
      <c r="AU9" s="16">
        <v>669</v>
      </c>
      <c r="AV9" s="16">
        <v>78</v>
      </c>
      <c r="AW9" s="16">
        <v>591</v>
      </c>
      <c r="AX9" s="19">
        <v>88.340807174887885</v>
      </c>
      <c r="AY9" s="16" t="s">
        <v>12</v>
      </c>
      <c r="AZ9" s="16">
        <v>567</v>
      </c>
      <c r="BA9" s="16">
        <v>54</v>
      </c>
      <c r="BB9" s="16">
        <v>513</v>
      </c>
      <c r="BC9" s="19">
        <v>90.476190476190482</v>
      </c>
      <c r="BD9" s="16" t="s">
        <v>12</v>
      </c>
      <c r="BE9" s="16">
        <v>534</v>
      </c>
      <c r="BF9" s="16">
        <v>39</v>
      </c>
      <c r="BG9" s="16">
        <v>495</v>
      </c>
      <c r="BH9" s="19">
        <v>92.696629213483149</v>
      </c>
      <c r="BI9" s="16" t="s">
        <v>12</v>
      </c>
      <c r="BJ9" s="16" t="s">
        <v>324</v>
      </c>
      <c r="BK9" s="16" t="s">
        <v>324</v>
      </c>
      <c r="BL9" s="16" t="s">
        <v>324</v>
      </c>
      <c r="BM9" s="16" t="s">
        <v>324</v>
      </c>
      <c r="BN9" s="16" t="s">
        <v>12</v>
      </c>
      <c r="BO9" s="16" t="s">
        <v>324</v>
      </c>
      <c r="BP9" s="16" t="s">
        <v>324</v>
      </c>
      <c r="BQ9" s="16" t="s">
        <v>324</v>
      </c>
      <c r="BR9" s="16" t="s">
        <v>324</v>
      </c>
      <c r="BS9" s="16" t="s">
        <v>12</v>
      </c>
      <c r="BT9" s="16">
        <v>483</v>
      </c>
      <c r="BU9" s="16">
        <v>30</v>
      </c>
      <c r="BV9" s="16">
        <v>453</v>
      </c>
      <c r="BW9" s="19">
        <v>93.788819875776397</v>
      </c>
      <c r="BX9" s="16" t="s">
        <v>12</v>
      </c>
      <c r="BY9" s="16">
        <v>522</v>
      </c>
      <c r="BZ9" s="16">
        <v>20</v>
      </c>
      <c r="CA9" s="16">
        <v>502</v>
      </c>
      <c r="CB9" s="19">
        <v>96.168582375478934</v>
      </c>
      <c r="CC9" s="16" t="s">
        <v>12</v>
      </c>
      <c r="CD9" s="16">
        <v>563</v>
      </c>
      <c r="CE9" s="16">
        <v>22</v>
      </c>
      <c r="CF9" s="16">
        <v>541</v>
      </c>
      <c r="CG9" s="19">
        <v>96.092362344582597</v>
      </c>
      <c r="CH9" s="16" t="s">
        <v>12</v>
      </c>
      <c r="CI9" s="16">
        <v>484</v>
      </c>
      <c r="CJ9" s="16">
        <v>24</v>
      </c>
      <c r="CK9" s="16">
        <v>460</v>
      </c>
      <c r="CL9" s="19">
        <v>95.04132231404958</v>
      </c>
      <c r="CM9" s="16" t="s">
        <v>12</v>
      </c>
      <c r="CN9" s="16">
        <v>432</v>
      </c>
      <c r="CO9" s="16">
        <v>16</v>
      </c>
      <c r="CP9" s="16">
        <v>416</v>
      </c>
      <c r="CQ9" s="19">
        <v>96.296296296296291</v>
      </c>
      <c r="CR9" s="16" t="s">
        <v>12</v>
      </c>
      <c r="CS9" s="16">
        <v>453</v>
      </c>
      <c r="CT9" s="16">
        <v>32</v>
      </c>
      <c r="CU9" s="16">
        <v>421</v>
      </c>
      <c r="CV9" s="19">
        <v>92.935982339955856</v>
      </c>
      <c r="CW9" s="16" t="s">
        <v>12</v>
      </c>
      <c r="CX9" s="16">
        <v>467</v>
      </c>
      <c r="CY9" s="16">
        <v>27</v>
      </c>
      <c r="CZ9" s="16">
        <v>440</v>
      </c>
      <c r="DA9" s="19">
        <v>94.218415417558887</v>
      </c>
      <c r="DB9" s="16" t="s">
        <v>12</v>
      </c>
      <c r="DC9" s="16">
        <v>439</v>
      </c>
      <c r="DD9" s="16">
        <v>16</v>
      </c>
      <c r="DE9" s="16">
        <v>423</v>
      </c>
      <c r="DF9" s="19">
        <v>96.355353075170839</v>
      </c>
      <c r="DG9" s="16" t="s">
        <v>12</v>
      </c>
      <c r="DH9" s="16">
        <v>462</v>
      </c>
      <c r="DI9" s="16">
        <v>18</v>
      </c>
      <c r="DJ9" s="16">
        <v>444</v>
      </c>
      <c r="DK9" s="19">
        <v>96.103896103896105</v>
      </c>
      <c r="DL9" s="16" t="s">
        <v>12</v>
      </c>
      <c r="DM9" s="16">
        <v>215</v>
      </c>
      <c r="DN9" s="16">
        <v>14</v>
      </c>
      <c r="DO9" s="16">
        <v>201</v>
      </c>
      <c r="DP9" s="19">
        <v>93.488372093023258</v>
      </c>
      <c r="DQ9" s="16" t="s">
        <v>12</v>
      </c>
      <c r="DR9" s="16">
        <v>313</v>
      </c>
      <c r="DS9" s="16">
        <v>21</v>
      </c>
      <c r="DT9" s="16">
        <v>292</v>
      </c>
      <c r="DU9" s="19">
        <v>93.290734824281145</v>
      </c>
      <c r="DV9" s="16" t="s">
        <v>12</v>
      </c>
      <c r="DW9" s="16">
        <v>145</v>
      </c>
      <c r="DX9" s="16">
        <v>10</v>
      </c>
      <c r="DY9" s="16">
        <v>135</v>
      </c>
      <c r="DZ9" s="19">
        <v>93.103448275862064</v>
      </c>
      <c r="EA9" s="16" t="s">
        <v>12</v>
      </c>
      <c r="EB9" s="16" t="s">
        <v>324</v>
      </c>
      <c r="EC9" s="16" t="s">
        <v>324</v>
      </c>
      <c r="ED9" s="16" t="s">
        <v>324</v>
      </c>
      <c r="EE9" s="16" t="s">
        <v>324</v>
      </c>
      <c r="EF9" s="16" t="s">
        <v>12</v>
      </c>
      <c r="EG9" s="16">
        <v>242</v>
      </c>
      <c r="EH9" s="16">
        <v>13</v>
      </c>
      <c r="EI9" s="16">
        <v>229</v>
      </c>
      <c r="EJ9" s="19">
        <v>94.628099173553721</v>
      </c>
      <c r="EK9" s="16" t="s">
        <v>12</v>
      </c>
      <c r="EL9" s="16">
        <v>189</v>
      </c>
      <c r="EM9" s="16">
        <v>17</v>
      </c>
      <c r="EN9" s="16">
        <v>172</v>
      </c>
      <c r="EO9" s="19">
        <v>91.005291005290999</v>
      </c>
      <c r="EP9" s="16" t="s">
        <v>12</v>
      </c>
      <c r="EQ9" s="16">
        <v>191</v>
      </c>
      <c r="ER9" s="16">
        <v>22</v>
      </c>
      <c r="ES9" s="16">
        <v>169</v>
      </c>
      <c r="ET9" s="19">
        <v>88.481675392670155</v>
      </c>
      <c r="EU9" s="16" t="s">
        <v>12</v>
      </c>
      <c r="EV9" s="16">
        <v>233</v>
      </c>
      <c r="EW9" s="16">
        <v>18</v>
      </c>
      <c r="EX9" s="16">
        <v>215</v>
      </c>
      <c r="EY9" s="19">
        <v>92.274678111587988</v>
      </c>
      <c r="EZ9" s="16" t="s">
        <v>12</v>
      </c>
      <c r="FA9" s="16">
        <v>195</v>
      </c>
      <c r="FB9" s="16">
        <v>13</v>
      </c>
      <c r="FC9" s="16">
        <v>182</v>
      </c>
      <c r="FD9" s="19">
        <v>93.333333333333329</v>
      </c>
      <c r="FE9" s="16" t="s">
        <v>12</v>
      </c>
      <c r="FF9" s="16">
        <v>294</v>
      </c>
      <c r="FG9" s="16">
        <v>17</v>
      </c>
      <c r="FH9" s="16">
        <v>277</v>
      </c>
      <c r="FI9" s="19">
        <v>94.217687074829925</v>
      </c>
      <c r="FJ9" s="16" t="s">
        <v>12</v>
      </c>
      <c r="FK9" s="16">
        <v>360</v>
      </c>
      <c r="FL9" s="16">
        <v>25</v>
      </c>
      <c r="FM9" s="16">
        <v>335</v>
      </c>
      <c r="FN9" s="19">
        <v>93.055555555555557</v>
      </c>
      <c r="FO9" s="16" t="s">
        <v>12</v>
      </c>
      <c r="FP9" s="16">
        <v>229</v>
      </c>
      <c r="FQ9" s="16">
        <v>27</v>
      </c>
      <c r="FR9" s="16">
        <v>202</v>
      </c>
      <c r="FS9" s="19">
        <v>88.209606986899558</v>
      </c>
      <c r="FT9" s="16" t="s">
        <v>12</v>
      </c>
      <c r="FU9" s="16">
        <v>228</v>
      </c>
      <c r="FV9" s="16">
        <v>16</v>
      </c>
      <c r="FW9" s="16">
        <v>212</v>
      </c>
      <c r="FX9" s="19">
        <v>92.982456140350877</v>
      </c>
      <c r="FY9" s="16" t="s">
        <v>12</v>
      </c>
      <c r="FZ9" s="16">
        <v>256</v>
      </c>
      <c r="GA9" s="16">
        <v>23</v>
      </c>
      <c r="GB9" s="16">
        <v>233</v>
      </c>
      <c r="GC9" s="19">
        <v>91.015625</v>
      </c>
      <c r="GD9" s="16" t="s">
        <v>12</v>
      </c>
      <c r="GE9" s="16">
        <v>217</v>
      </c>
      <c r="GF9" s="16">
        <v>16</v>
      </c>
      <c r="GG9" s="16">
        <v>201</v>
      </c>
      <c r="GH9" s="19">
        <v>92.626728110599075</v>
      </c>
      <c r="GI9" s="16" t="s">
        <v>12</v>
      </c>
      <c r="GJ9" s="16">
        <v>256</v>
      </c>
      <c r="GK9" s="16">
        <v>21</v>
      </c>
      <c r="GL9" s="16">
        <v>235</v>
      </c>
      <c r="GM9" s="19">
        <v>91.796875</v>
      </c>
      <c r="GN9" s="16" t="s">
        <v>12</v>
      </c>
      <c r="GO9" s="16">
        <v>274</v>
      </c>
      <c r="GP9" s="16">
        <v>11</v>
      </c>
      <c r="GQ9" s="16">
        <v>263</v>
      </c>
      <c r="GR9" s="19">
        <v>95.985401459854018</v>
      </c>
      <c r="GS9" s="16" t="s">
        <v>12</v>
      </c>
      <c r="GT9" s="16">
        <v>236</v>
      </c>
      <c r="GU9" s="16">
        <v>12</v>
      </c>
      <c r="GV9" s="16">
        <v>224</v>
      </c>
      <c r="GW9" s="19">
        <v>94.915254237288138</v>
      </c>
      <c r="GX9" s="16" t="s">
        <v>12</v>
      </c>
      <c r="GY9" s="16">
        <v>319</v>
      </c>
      <c r="GZ9" s="16">
        <v>9</v>
      </c>
      <c r="HA9" s="16">
        <v>310</v>
      </c>
      <c r="HB9" s="19">
        <v>97.178683385579944</v>
      </c>
      <c r="HC9" s="16" t="s">
        <v>12</v>
      </c>
      <c r="HD9" s="16">
        <v>240</v>
      </c>
      <c r="HE9" s="16">
        <v>6</v>
      </c>
      <c r="HF9" s="16">
        <v>234</v>
      </c>
      <c r="HG9" s="19">
        <v>97.5</v>
      </c>
      <c r="HH9" s="16" t="s">
        <v>12</v>
      </c>
      <c r="HI9" s="16">
        <v>226</v>
      </c>
      <c r="HJ9" s="16">
        <v>8</v>
      </c>
      <c r="HK9" s="16">
        <v>218</v>
      </c>
      <c r="HL9" s="19">
        <v>96.460176991150448</v>
      </c>
      <c r="HM9" s="16" t="s">
        <v>12</v>
      </c>
      <c r="HN9" s="16">
        <v>261</v>
      </c>
      <c r="HO9" s="16">
        <v>9</v>
      </c>
      <c r="HP9" s="16">
        <v>252</v>
      </c>
      <c r="HQ9" s="19">
        <v>96.551724137931032</v>
      </c>
      <c r="HR9" s="16" t="s">
        <v>12</v>
      </c>
      <c r="HS9" s="16">
        <v>259</v>
      </c>
      <c r="HT9" s="16">
        <v>9</v>
      </c>
      <c r="HU9" s="16">
        <v>250</v>
      </c>
      <c r="HV9" s="19">
        <v>96.525096525096529</v>
      </c>
      <c r="HW9" s="16" t="s">
        <v>12</v>
      </c>
      <c r="HX9" s="16">
        <v>239</v>
      </c>
      <c r="HY9" s="16">
        <v>7</v>
      </c>
      <c r="HZ9" s="16">
        <v>232</v>
      </c>
      <c r="IA9" s="19">
        <v>97.071129707112974</v>
      </c>
      <c r="IB9" s="16" t="s">
        <v>12</v>
      </c>
      <c r="IC9" s="16">
        <v>209</v>
      </c>
      <c r="ID9" s="16">
        <v>12</v>
      </c>
      <c r="IE9" s="16">
        <v>197</v>
      </c>
      <c r="IF9" s="19">
        <v>94.25837320574162</v>
      </c>
      <c r="IG9" s="16" t="s">
        <v>12</v>
      </c>
      <c r="IH9" s="16">
        <v>87</v>
      </c>
      <c r="II9" s="16">
        <v>6</v>
      </c>
      <c r="IJ9" s="16">
        <v>81</v>
      </c>
      <c r="IK9" s="19">
        <v>93.103448275862064</v>
      </c>
      <c r="IL9" s="16" t="s">
        <v>12</v>
      </c>
      <c r="IM9" s="16">
        <v>149</v>
      </c>
      <c r="IN9" s="16">
        <v>5</v>
      </c>
      <c r="IO9" s="16">
        <v>144</v>
      </c>
      <c r="IP9" s="19">
        <v>96.644295302013418</v>
      </c>
      <c r="IQ9" s="16" t="s">
        <v>12</v>
      </c>
      <c r="IR9" s="16">
        <v>160</v>
      </c>
      <c r="IS9" s="16">
        <v>12</v>
      </c>
      <c r="IT9" s="16">
        <v>148</v>
      </c>
      <c r="IU9" s="19">
        <v>92.5</v>
      </c>
    </row>
    <row r="10" spans="1:255" s="16" customFormat="1" x14ac:dyDescent="0.4">
      <c r="A10" s="16" t="s">
        <v>13</v>
      </c>
      <c r="B10" s="16">
        <v>1826</v>
      </c>
      <c r="C10" s="16">
        <v>324</v>
      </c>
      <c r="D10" s="16">
        <v>1502</v>
      </c>
      <c r="E10" s="19">
        <v>82.256297918948519</v>
      </c>
      <c r="F10" s="16" t="s">
        <v>13</v>
      </c>
      <c r="G10" s="16">
        <v>1468</v>
      </c>
      <c r="H10" s="16">
        <v>297</v>
      </c>
      <c r="I10" s="16">
        <v>1171</v>
      </c>
      <c r="J10" s="19">
        <v>79.768392370572201</v>
      </c>
      <c r="K10" s="16" t="s">
        <v>13</v>
      </c>
      <c r="L10" s="16">
        <v>1599</v>
      </c>
      <c r="M10" s="16">
        <v>263</v>
      </c>
      <c r="N10" s="16">
        <v>1336</v>
      </c>
      <c r="O10" s="19">
        <v>83.552220137585991</v>
      </c>
      <c r="P10" s="16" t="s">
        <v>13</v>
      </c>
      <c r="Q10" s="16">
        <v>1563</v>
      </c>
      <c r="R10" s="16">
        <v>353</v>
      </c>
      <c r="S10" s="16">
        <v>1210</v>
      </c>
      <c r="T10" s="19">
        <v>77.415227127319255</v>
      </c>
      <c r="U10" s="16" t="s">
        <v>13</v>
      </c>
      <c r="V10" s="16">
        <v>1762</v>
      </c>
      <c r="W10" s="16">
        <v>369</v>
      </c>
      <c r="X10" s="16">
        <v>1393</v>
      </c>
      <c r="Y10" s="19">
        <v>79.057888762769579</v>
      </c>
      <c r="Z10" s="16" t="s">
        <v>13</v>
      </c>
      <c r="AA10" s="16">
        <v>1849</v>
      </c>
      <c r="AB10" s="16">
        <v>464</v>
      </c>
      <c r="AC10" s="16">
        <v>1385</v>
      </c>
      <c r="AD10" s="19">
        <v>74.905354245538135</v>
      </c>
      <c r="AE10" s="16" t="s">
        <v>13</v>
      </c>
      <c r="AF10" s="16">
        <v>537</v>
      </c>
      <c r="AG10" s="16">
        <v>165</v>
      </c>
      <c r="AH10" s="16">
        <v>372</v>
      </c>
      <c r="AI10" s="19">
        <v>69.273743016759781</v>
      </c>
      <c r="AJ10" s="16" t="s">
        <v>13</v>
      </c>
      <c r="AK10" s="16">
        <v>516</v>
      </c>
      <c r="AL10" s="16">
        <v>184</v>
      </c>
      <c r="AM10" s="16">
        <v>332</v>
      </c>
      <c r="AN10" s="19">
        <v>64.341085271317823</v>
      </c>
      <c r="AO10" s="16" t="s">
        <v>13</v>
      </c>
      <c r="AP10" s="16">
        <v>488</v>
      </c>
      <c r="AQ10" s="16">
        <v>184</v>
      </c>
      <c r="AR10" s="16">
        <v>304</v>
      </c>
      <c r="AS10" s="19">
        <v>62.295081967213115</v>
      </c>
      <c r="AT10" s="16" t="s">
        <v>13</v>
      </c>
      <c r="AU10" s="16">
        <v>551</v>
      </c>
      <c r="AV10" s="16">
        <v>235</v>
      </c>
      <c r="AW10" s="16">
        <v>316</v>
      </c>
      <c r="AX10" s="19">
        <v>57.350272232304903</v>
      </c>
      <c r="AY10" s="16" t="s">
        <v>13</v>
      </c>
      <c r="AZ10" s="16">
        <v>1401</v>
      </c>
      <c r="BA10" s="16">
        <v>414</v>
      </c>
      <c r="BB10" s="16">
        <v>987</v>
      </c>
      <c r="BC10" s="19">
        <v>70.449678800856532</v>
      </c>
      <c r="BD10" s="16" t="s">
        <v>13</v>
      </c>
      <c r="BE10" s="16">
        <v>1397</v>
      </c>
      <c r="BF10" s="16">
        <v>352</v>
      </c>
      <c r="BG10" s="16">
        <v>1045</v>
      </c>
      <c r="BH10" s="19">
        <v>74.803149606299215</v>
      </c>
      <c r="BI10" s="16" t="s">
        <v>13</v>
      </c>
      <c r="BJ10" s="16" t="s">
        <v>324</v>
      </c>
      <c r="BK10" s="16" t="s">
        <v>324</v>
      </c>
      <c r="BL10" s="16" t="s">
        <v>324</v>
      </c>
      <c r="BM10" s="16" t="s">
        <v>324</v>
      </c>
      <c r="BN10" s="16" t="s">
        <v>13</v>
      </c>
      <c r="BO10" s="16" t="s">
        <v>324</v>
      </c>
      <c r="BP10" s="16" t="s">
        <v>324</v>
      </c>
      <c r="BQ10" s="16" t="s">
        <v>324</v>
      </c>
      <c r="BR10" s="16" t="s">
        <v>324</v>
      </c>
      <c r="BS10" s="16" t="s">
        <v>13</v>
      </c>
      <c r="BT10" s="16">
        <v>1329</v>
      </c>
      <c r="BU10" s="16">
        <v>202</v>
      </c>
      <c r="BV10" s="16">
        <v>1127</v>
      </c>
      <c r="BW10" s="19">
        <v>84.800601956358165</v>
      </c>
      <c r="BX10" s="16" t="s">
        <v>13</v>
      </c>
      <c r="BY10" s="16">
        <v>1248</v>
      </c>
      <c r="BZ10" s="16">
        <v>146</v>
      </c>
      <c r="CA10" s="16">
        <v>1102</v>
      </c>
      <c r="CB10" s="19">
        <v>88.301282051282058</v>
      </c>
      <c r="CC10" s="16" t="s">
        <v>13</v>
      </c>
      <c r="CD10" s="16">
        <v>1301</v>
      </c>
      <c r="CE10" s="16">
        <v>137</v>
      </c>
      <c r="CF10" s="16">
        <v>1164</v>
      </c>
      <c r="CG10" s="19">
        <v>89.469638739431204</v>
      </c>
      <c r="CH10" s="16" t="s">
        <v>13</v>
      </c>
      <c r="CI10" s="16">
        <v>1374</v>
      </c>
      <c r="CJ10" s="16">
        <v>114</v>
      </c>
      <c r="CK10" s="16">
        <v>1260</v>
      </c>
      <c r="CL10" s="19">
        <v>91.703056768558952</v>
      </c>
      <c r="CM10" s="16" t="s">
        <v>13</v>
      </c>
      <c r="CN10" s="16">
        <v>982</v>
      </c>
      <c r="CO10" s="16">
        <v>70</v>
      </c>
      <c r="CP10" s="16">
        <v>912</v>
      </c>
      <c r="CQ10" s="19">
        <v>92.871690427698567</v>
      </c>
      <c r="CR10" s="16" t="s">
        <v>13</v>
      </c>
      <c r="CS10" s="16">
        <v>973</v>
      </c>
      <c r="CT10" s="16">
        <v>69</v>
      </c>
      <c r="CU10" s="16">
        <v>904</v>
      </c>
      <c r="CV10" s="19">
        <v>92.90853031860226</v>
      </c>
      <c r="CW10" s="16" t="s">
        <v>13</v>
      </c>
      <c r="CX10" s="16">
        <v>991</v>
      </c>
      <c r="CY10" s="16">
        <v>52</v>
      </c>
      <c r="CZ10" s="16">
        <v>939</v>
      </c>
      <c r="DA10" s="19">
        <v>94.752774974772962</v>
      </c>
      <c r="DB10" s="16" t="s">
        <v>13</v>
      </c>
      <c r="DC10" s="16">
        <v>921</v>
      </c>
      <c r="DD10" s="16">
        <v>42</v>
      </c>
      <c r="DE10" s="16">
        <v>879</v>
      </c>
      <c r="DF10" s="19">
        <v>95.439739413680783</v>
      </c>
      <c r="DG10" s="16" t="s">
        <v>13</v>
      </c>
      <c r="DH10" s="16">
        <v>974</v>
      </c>
      <c r="DI10" s="16">
        <v>49</v>
      </c>
      <c r="DJ10" s="16">
        <v>925</v>
      </c>
      <c r="DK10" s="19">
        <v>94.969199178644757</v>
      </c>
      <c r="DL10" s="16" t="s">
        <v>13</v>
      </c>
      <c r="DM10" s="16">
        <v>427</v>
      </c>
      <c r="DN10" s="16">
        <v>14</v>
      </c>
      <c r="DO10" s="16">
        <v>413</v>
      </c>
      <c r="DP10" s="19">
        <v>96.721311475409834</v>
      </c>
      <c r="DQ10" s="16" t="s">
        <v>13</v>
      </c>
      <c r="DR10" s="16">
        <v>652</v>
      </c>
      <c r="DS10" s="16">
        <v>31</v>
      </c>
      <c r="DT10" s="16">
        <v>621</v>
      </c>
      <c r="DU10" s="19">
        <v>95.24539877300613</v>
      </c>
      <c r="DV10" s="16" t="s">
        <v>13</v>
      </c>
      <c r="DW10" s="16">
        <v>281</v>
      </c>
      <c r="DX10" s="16">
        <v>14</v>
      </c>
      <c r="DY10" s="16">
        <v>267</v>
      </c>
      <c r="DZ10" s="19">
        <v>95.017793594306056</v>
      </c>
      <c r="EA10" s="16" t="s">
        <v>13</v>
      </c>
      <c r="EB10" s="16" t="s">
        <v>324</v>
      </c>
      <c r="EC10" s="16" t="s">
        <v>324</v>
      </c>
      <c r="ED10" s="16" t="s">
        <v>324</v>
      </c>
      <c r="EE10" s="16" t="s">
        <v>324</v>
      </c>
      <c r="EF10" s="16" t="s">
        <v>13</v>
      </c>
      <c r="EG10" s="16">
        <v>1</v>
      </c>
      <c r="EH10" s="16">
        <v>0</v>
      </c>
      <c r="EI10" s="16">
        <v>1</v>
      </c>
      <c r="EJ10" s="19">
        <v>100</v>
      </c>
      <c r="EK10" s="16" t="s">
        <v>13</v>
      </c>
      <c r="EL10" s="16">
        <v>387</v>
      </c>
      <c r="EM10" s="16">
        <v>17</v>
      </c>
      <c r="EN10" s="16">
        <v>370</v>
      </c>
      <c r="EO10" s="19">
        <v>95.607235142118867</v>
      </c>
      <c r="EP10" s="16" t="s">
        <v>13</v>
      </c>
      <c r="EQ10" s="16">
        <v>274</v>
      </c>
      <c r="ER10" s="16">
        <v>11</v>
      </c>
      <c r="ES10" s="16">
        <v>263</v>
      </c>
      <c r="ET10" s="19">
        <v>95.985401459854018</v>
      </c>
      <c r="EU10" s="16" t="s">
        <v>13</v>
      </c>
      <c r="EV10" s="16">
        <v>336</v>
      </c>
      <c r="EW10" s="16">
        <v>16</v>
      </c>
      <c r="EX10" s="16">
        <v>320</v>
      </c>
      <c r="EY10" s="19">
        <v>95.238095238095241</v>
      </c>
      <c r="EZ10" s="16" t="s">
        <v>13</v>
      </c>
      <c r="FA10" s="16">
        <v>333</v>
      </c>
      <c r="FB10" s="16">
        <v>15</v>
      </c>
      <c r="FC10" s="16">
        <v>318</v>
      </c>
      <c r="FD10" s="19">
        <v>95.49549549549549</v>
      </c>
      <c r="FE10" s="16" t="s">
        <v>13</v>
      </c>
      <c r="FF10" s="16">
        <v>487</v>
      </c>
      <c r="FG10" s="16">
        <v>25</v>
      </c>
      <c r="FH10" s="16">
        <v>462</v>
      </c>
      <c r="FI10" s="19">
        <v>94.866529774127315</v>
      </c>
      <c r="FJ10" s="16" t="s">
        <v>13</v>
      </c>
      <c r="FK10" s="16">
        <v>689</v>
      </c>
      <c r="FL10" s="16">
        <v>27</v>
      </c>
      <c r="FM10" s="16">
        <v>662</v>
      </c>
      <c r="FN10" s="19">
        <v>96.081277213352692</v>
      </c>
      <c r="FO10" s="16" t="s">
        <v>13</v>
      </c>
      <c r="FP10" s="16">
        <v>714</v>
      </c>
      <c r="FQ10" s="16">
        <v>31</v>
      </c>
      <c r="FR10" s="16">
        <v>683</v>
      </c>
      <c r="FS10" s="19">
        <v>95.658263305322123</v>
      </c>
      <c r="FT10" s="16" t="s">
        <v>13</v>
      </c>
      <c r="FU10" s="16">
        <v>530</v>
      </c>
      <c r="FV10" s="16">
        <v>22</v>
      </c>
      <c r="FW10" s="16">
        <v>508</v>
      </c>
      <c r="FX10" s="19">
        <v>95.84905660377359</v>
      </c>
      <c r="FY10" s="16" t="s">
        <v>13</v>
      </c>
      <c r="FZ10" s="16">
        <v>557</v>
      </c>
      <c r="GA10" s="16">
        <v>25</v>
      </c>
      <c r="GB10" s="16">
        <v>532</v>
      </c>
      <c r="GC10" s="19">
        <v>95.511669658886888</v>
      </c>
      <c r="GD10" s="16" t="s">
        <v>13</v>
      </c>
      <c r="GE10" s="16">
        <v>520</v>
      </c>
      <c r="GF10" s="16">
        <v>24</v>
      </c>
      <c r="GG10" s="16">
        <v>496</v>
      </c>
      <c r="GH10" s="19">
        <v>95.384615384615387</v>
      </c>
      <c r="GI10" s="16" t="s">
        <v>13</v>
      </c>
      <c r="GJ10" s="16">
        <v>582</v>
      </c>
      <c r="GK10" s="16">
        <v>26</v>
      </c>
      <c r="GL10" s="16">
        <v>556</v>
      </c>
      <c r="GM10" s="19">
        <v>95.532646048109967</v>
      </c>
      <c r="GN10" s="16" t="s">
        <v>13</v>
      </c>
      <c r="GO10" s="16">
        <v>634</v>
      </c>
      <c r="GP10" s="16">
        <v>28</v>
      </c>
      <c r="GQ10" s="16">
        <v>606</v>
      </c>
      <c r="GR10" s="19">
        <v>95.583596214511047</v>
      </c>
      <c r="GS10" s="16" t="s">
        <v>13</v>
      </c>
      <c r="GT10" s="16">
        <v>620</v>
      </c>
      <c r="GU10" s="16">
        <v>34</v>
      </c>
      <c r="GV10" s="16">
        <v>586</v>
      </c>
      <c r="GW10" s="19">
        <v>94.516129032258064</v>
      </c>
      <c r="GX10" s="16" t="s">
        <v>13</v>
      </c>
      <c r="GY10" s="16">
        <v>610</v>
      </c>
      <c r="GZ10" s="16">
        <v>27</v>
      </c>
      <c r="HA10" s="16">
        <v>583</v>
      </c>
      <c r="HB10" s="19">
        <v>95.573770491803273</v>
      </c>
      <c r="HC10" s="16" t="s">
        <v>13</v>
      </c>
      <c r="HD10" s="16">
        <v>585</v>
      </c>
      <c r="HE10" s="16">
        <v>26</v>
      </c>
      <c r="HF10" s="16">
        <v>559</v>
      </c>
      <c r="HG10" s="19">
        <v>95.555555555555557</v>
      </c>
      <c r="HH10" s="16" t="s">
        <v>13</v>
      </c>
      <c r="HI10" s="16">
        <v>547</v>
      </c>
      <c r="HJ10" s="16">
        <v>23</v>
      </c>
      <c r="HK10" s="16">
        <v>524</v>
      </c>
      <c r="HL10" s="19">
        <v>95.795246800731263</v>
      </c>
      <c r="HM10" s="16" t="s">
        <v>13</v>
      </c>
      <c r="HN10" s="16">
        <v>557</v>
      </c>
      <c r="HO10" s="16">
        <v>18</v>
      </c>
      <c r="HP10" s="16">
        <v>539</v>
      </c>
      <c r="HQ10" s="19">
        <v>96.768402154398558</v>
      </c>
      <c r="HR10" s="16" t="s">
        <v>13</v>
      </c>
      <c r="HS10" s="16">
        <v>538</v>
      </c>
      <c r="HT10" s="16">
        <v>17</v>
      </c>
      <c r="HU10" s="16">
        <v>521</v>
      </c>
      <c r="HV10" s="19">
        <v>96.840148698884761</v>
      </c>
      <c r="HW10" s="16" t="s">
        <v>13</v>
      </c>
      <c r="HX10" s="16">
        <v>488</v>
      </c>
      <c r="HY10" s="16">
        <v>18</v>
      </c>
      <c r="HZ10" s="16">
        <v>470</v>
      </c>
      <c r="IA10" s="19">
        <v>96.311475409836063</v>
      </c>
      <c r="IB10" s="16" t="s">
        <v>13</v>
      </c>
      <c r="IC10" s="16">
        <v>501</v>
      </c>
      <c r="ID10" s="16">
        <v>13</v>
      </c>
      <c r="IE10" s="16">
        <v>488</v>
      </c>
      <c r="IF10" s="19">
        <v>97.405189620758478</v>
      </c>
      <c r="IG10" s="16" t="s">
        <v>13</v>
      </c>
      <c r="IH10" s="16">
        <v>291</v>
      </c>
      <c r="II10" s="16">
        <v>4</v>
      </c>
      <c r="IJ10" s="16">
        <v>287</v>
      </c>
      <c r="IK10" s="19">
        <v>98.62542955326461</v>
      </c>
      <c r="IL10" s="16" t="s">
        <v>13</v>
      </c>
      <c r="IM10" s="16">
        <v>333</v>
      </c>
      <c r="IN10" s="16">
        <v>7</v>
      </c>
      <c r="IO10" s="16">
        <v>326</v>
      </c>
      <c r="IP10" s="19">
        <v>97.897897897897892</v>
      </c>
      <c r="IQ10" s="16" t="s">
        <v>13</v>
      </c>
      <c r="IR10" s="16">
        <v>308</v>
      </c>
      <c r="IS10" s="16">
        <v>15</v>
      </c>
      <c r="IT10" s="16">
        <v>293</v>
      </c>
      <c r="IU10" s="19">
        <v>95.129870129870127</v>
      </c>
    </row>
    <row r="11" spans="1:255" s="16" customFormat="1" x14ac:dyDescent="0.4">
      <c r="A11" s="16" t="s">
        <v>14</v>
      </c>
      <c r="B11" s="16" t="s">
        <v>930</v>
      </c>
      <c r="C11" s="16" t="s">
        <v>930</v>
      </c>
      <c r="D11" s="16" t="s">
        <v>930</v>
      </c>
      <c r="E11" s="19" t="s">
        <v>930</v>
      </c>
      <c r="F11" s="16" t="s">
        <v>14</v>
      </c>
      <c r="G11" s="16">
        <v>120</v>
      </c>
      <c r="H11" s="16">
        <v>12</v>
      </c>
      <c r="I11" s="16">
        <v>108</v>
      </c>
      <c r="J11" s="19">
        <v>90</v>
      </c>
      <c r="K11" s="16" t="s">
        <v>14</v>
      </c>
      <c r="L11" s="16">
        <v>324</v>
      </c>
      <c r="M11" s="16">
        <v>48</v>
      </c>
      <c r="N11" s="16">
        <v>276</v>
      </c>
      <c r="O11" s="19">
        <v>85.18518518518519</v>
      </c>
      <c r="P11" s="16" t="s">
        <v>14</v>
      </c>
      <c r="Q11" s="16">
        <v>292</v>
      </c>
      <c r="R11" s="16">
        <v>33</v>
      </c>
      <c r="S11" s="16">
        <v>259</v>
      </c>
      <c r="T11" s="19">
        <v>88.698630136986296</v>
      </c>
      <c r="U11" s="16" t="s">
        <v>14</v>
      </c>
      <c r="V11" s="16">
        <v>27</v>
      </c>
      <c r="W11" s="16">
        <v>1</v>
      </c>
      <c r="X11" s="16">
        <v>26</v>
      </c>
      <c r="Y11" s="19">
        <v>96.296296296296291</v>
      </c>
      <c r="Z11" s="16" t="s">
        <v>14</v>
      </c>
      <c r="AA11" s="16">
        <v>84</v>
      </c>
      <c r="AB11" s="16">
        <v>3</v>
      </c>
      <c r="AC11" s="16">
        <v>81</v>
      </c>
      <c r="AD11" s="19">
        <v>96.428571428571431</v>
      </c>
      <c r="AE11" s="16" t="s">
        <v>14</v>
      </c>
      <c r="AF11" s="16">
        <v>23</v>
      </c>
      <c r="AG11" s="16">
        <v>2</v>
      </c>
      <c r="AH11" s="16">
        <v>21</v>
      </c>
      <c r="AI11" s="19">
        <v>91.304347826086953</v>
      </c>
      <c r="AJ11" s="16" t="s">
        <v>14</v>
      </c>
      <c r="AK11" s="16">
        <v>6</v>
      </c>
      <c r="AL11" s="16">
        <v>0</v>
      </c>
      <c r="AM11" s="16">
        <v>6</v>
      </c>
      <c r="AN11" s="19">
        <v>100</v>
      </c>
      <c r="AO11" s="16" t="s">
        <v>14</v>
      </c>
      <c r="AP11" s="16">
        <v>19</v>
      </c>
      <c r="AQ11" s="16">
        <v>2</v>
      </c>
      <c r="AR11" s="16">
        <v>17</v>
      </c>
      <c r="AS11" s="19">
        <v>89.473684210526315</v>
      </c>
      <c r="AT11" s="16" t="s">
        <v>14</v>
      </c>
      <c r="AU11" s="16">
        <v>37</v>
      </c>
      <c r="AV11" s="16">
        <v>6</v>
      </c>
      <c r="AW11" s="16">
        <v>31</v>
      </c>
      <c r="AX11" s="19">
        <v>83.78378378378379</v>
      </c>
      <c r="AY11" s="16" t="s">
        <v>14</v>
      </c>
      <c r="AZ11" s="16">
        <v>415</v>
      </c>
      <c r="BA11" s="16">
        <v>61</v>
      </c>
      <c r="BB11" s="16">
        <v>354</v>
      </c>
      <c r="BC11" s="19">
        <v>85.301204819277103</v>
      </c>
      <c r="BD11" s="16" t="s">
        <v>14</v>
      </c>
      <c r="BE11" s="16">
        <v>321</v>
      </c>
      <c r="BF11" s="16">
        <v>65</v>
      </c>
      <c r="BG11" s="16">
        <v>256</v>
      </c>
      <c r="BH11" s="19">
        <v>79.750778816199372</v>
      </c>
      <c r="BI11" s="16" t="s">
        <v>14</v>
      </c>
      <c r="BJ11" s="16" t="s">
        <v>324</v>
      </c>
      <c r="BK11" s="16" t="s">
        <v>324</v>
      </c>
      <c r="BL11" s="16" t="s">
        <v>324</v>
      </c>
      <c r="BM11" s="16" t="s">
        <v>324</v>
      </c>
      <c r="BN11" s="16" t="s">
        <v>14</v>
      </c>
      <c r="BO11" s="16" t="s">
        <v>324</v>
      </c>
      <c r="BP11" s="16" t="s">
        <v>324</v>
      </c>
      <c r="BQ11" s="16" t="s">
        <v>324</v>
      </c>
      <c r="BR11" s="16" t="s">
        <v>324</v>
      </c>
      <c r="BS11" s="16" t="s">
        <v>14</v>
      </c>
      <c r="BT11" s="16">
        <v>310</v>
      </c>
      <c r="BU11" s="16">
        <v>50</v>
      </c>
      <c r="BV11" s="16">
        <v>260</v>
      </c>
      <c r="BW11" s="19">
        <v>83.870967741935488</v>
      </c>
      <c r="BX11" s="16" t="s">
        <v>14</v>
      </c>
      <c r="BY11" s="16">
        <v>307</v>
      </c>
      <c r="BZ11" s="16">
        <v>52</v>
      </c>
      <c r="CA11" s="16">
        <v>255</v>
      </c>
      <c r="CB11" s="19">
        <v>83.061889250814332</v>
      </c>
      <c r="CC11" s="16" t="s">
        <v>14</v>
      </c>
      <c r="CD11" s="16">
        <v>355</v>
      </c>
      <c r="CE11" s="16">
        <v>56</v>
      </c>
      <c r="CF11" s="16">
        <v>299</v>
      </c>
      <c r="CG11" s="19">
        <v>84.225352112676063</v>
      </c>
      <c r="CH11" s="16" t="s">
        <v>14</v>
      </c>
      <c r="CI11" s="16">
        <v>319</v>
      </c>
      <c r="CJ11" s="16">
        <v>53</v>
      </c>
      <c r="CK11" s="16">
        <v>266</v>
      </c>
      <c r="CL11" s="19">
        <v>83.385579937304072</v>
      </c>
      <c r="CM11" s="16" t="s">
        <v>14</v>
      </c>
      <c r="CN11" s="16">
        <v>315</v>
      </c>
      <c r="CO11" s="16">
        <v>43</v>
      </c>
      <c r="CP11" s="16">
        <v>272</v>
      </c>
      <c r="CQ11" s="19">
        <v>86.349206349206355</v>
      </c>
      <c r="CR11" s="16" t="s">
        <v>14</v>
      </c>
      <c r="CS11" s="16">
        <v>906</v>
      </c>
      <c r="CT11" s="16">
        <v>160</v>
      </c>
      <c r="CU11" s="16">
        <v>746</v>
      </c>
      <c r="CV11" s="19">
        <v>82.33995584988962</v>
      </c>
      <c r="CW11" s="16" t="s">
        <v>14</v>
      </c>
      <c r="CX11" s="16">
        <v>930</v>
      </c>
      <c r="CY11" s="16">
        <v>112</v>
      </c>
      <c r="CZ11" s="16">
        <v>818</v>
      </c>
      <c r="DA11" s="19">
        <v>87.956989247311824</v>
      </c>
      <c r="DB11" s="16" t="s">
        <v>14</v>
      </c>
      <c r="DC11" s="16">
        <v>875</v>
      </c>
      <c r="DD11" s="16">
        <v>102</v>
      </c>
      <c r="DE11" s="16">
        <v>773</v>
      </c>
      <c r="DF11" s="19">
        <v>88.342857142857142</v>
      </c>
      <c r="DG11" s="16" t="s">
        <v>14</v>
      </c>
      <c r="DH11" s="16">
        <v>896</v>
      </c>
      <c r="DI11" s="16">
        <v>71</v>
      </c>
      <c r="DJ11" s="16">
        <v>825</v>
      </c>
      <c r="DK11" s="19">
        <v>92.075892857142861</v>
      </c>
      <c r="DL11" s="16" t="s">
        <v>14</v>
      </c>
      <c r="DM11" s="16">
        <v>402</v>
      </c>
      <c r="DN11" s="16">
        <v>33</v>
      </c>
      <c r="DO11" s="16">
        <v>369</v>
      </c>
      <c r="DP11" s="19">
        <v>91.791044776119406</v>
      </c>
      <c r="DQ11" s="16" t="s">
        <v>14</v>
      </c>
      <c r="DR11" s="16">
        <v>612</v>
      </c>
      <c r="DS11" s="16">
        <v>58</v>
      </c>
      <c r="DT11" s="16">
        <v>554</v>
      </c>
      <c r="DU11" s="19">
        <v>90.522875816993462</v>
      </c>
      <c r="DV11" s="16" t="s">
        <v>14</v>
      </c>
      <c r="DW11" s="16">
        <v>272</v>
      </c>
      <c r="DX11" s="16">
        <v>20</v>
      </c>
      <c r="DY11" s="16">
        <v>252</v>
      </c>
      <c r="DZ11" s="19">
        <v>92.647058823529406</v>
      </c>
      <c r="EA11" s="16" t="s">
        <v>14</v>
      </c>
      <c r="EB11" s="16" t="s">
        <v>324</v>
      </c>
      <c r="EC11" s="16" t="s">
        <v>324</v>
      </c>
      <c r="ED11" s="16" t="s">
        <v>324</v>
      </c>
      <c r="EE11" s="16" t="s">
        <v>324</v>
      </c>
      <c r="EF11" s="16" t="s">
        <v>14</v>
      </c>
      <c r="EG11" s="16">
        <v>12</v>
      </c>
      <c r="EH11" s="16">
        <v>0</v>
      </c>
      <c r="EI11" s="16">
        <v>12</v>
      </c>
      <c r="EJ11" s="19">
        <v>100</v>
      </c>
      <c r="EK11" s="16" t="s">
        <v>14</v>
      </c>
      <c r="EL11" s="16">
        <v>344</v>
      </c>
      <c r="EM11" s="16">
        <v>21</v>
      </c>
      <c r="EN11" s="16">
        <v>323</v>
      </c>
      <c r="EO11" s="19">
        <v>93.895348837209298</v>
      </c>
      <c r="EP11" s="16" t="s">
        <v>14</v>
      </c>
      <c r="EQ11" s="16">
        <v>294</v>
      </c>
      <c r="ER11" s="16">
        <v>13</v>
      </c>
      <c r="ES11" s="16">
        <v>281</v>
      </c>
      <c r="ET11" s="19">
        <v>95.578231292517003</v>
      </c>
      <c r="EU11" s="16" t="s">
        <v>14</v>
      </c>
      <c r="EV11" s="16">
        <v>295</v>
      </c>
      <c r="EW11" s="16">
        <v>13</v>
      </c>
      <c r="EX11" s="16">
        <v>282</v>
      </c>
      <c r="EY11" s="19">
        <v>95.593220338983045</v>
      </c>
      <c r="EZ11" s="16" t="s">
        <v>14</v>
      </c>
      <c r="FA11" s="16">
        <v>291</v>
      </c>
      <c r="FB11" s="16">
        <v>11</v>
      </c>
      <c r="FC11" s="16">
        <v>280</v>
      </c>
      <c r="FD11" s="19">
        <v>96.219931271477662</v>
      </c>
      <c r="FE11" s="16" t="s">
        <v>14</v>
      </c>
      <c r="FF11" s="16">
        <v>475</v>
      </c>
      <c r="FG11" s="16">
        <v>14</v>
      </c>
      <c r="FH11" s="16">
        <v>461</v>
      </c>
      <c r="FI11" s="19">
        <v>97.05263157894737</v>
      </c>
      <c r="FJ11" s="16" t="s">
        <v>14</v>
      </c>
      <c r="FK11" s="16">
        <v>576</v>
      </c>
      <c r="FL11" s="16">
        <v>17</v>
      </c>
      <c r="FM11" s="16">
        <v>559</v>
      </c>
      <c r="FN11" s="19">
        <v>97.048611111111114</v>
      </c>
      <c r="FO11" s="16" t="s">
        <v>14</v>
      </c>
      <c r="FP11" s="16">
        <v>645</v>
      </c>
      <c r="FQ11" s="16">
        <v>22</v>
      </c>
      <c r="FR11" s="16">
        <v>623</v>
      </c>
      <c r="FS11" s="19">
        <v>96.589147286821699</v>
      </c>
      <c r="FT11" s="16" t="s">
        <v>14</v>
      </c>
      <c r="FU11" s="16">
        <v>545</v>
      </c>
      <c r="FV11" s="16">
        <v>14</v>
      </c>
      <c r="FW11" s="16">
        <v>531</v>
      </c>
      <c r="FX11" s="19">
        <v>97.431192660550465</v>
      </c>
      <c r="FY11" s="16" t="s">
        <v>14</v>
      </c>
      <c r="FZ11" s="16">
        <v>502</v>
      </c>
      <c r="GA11" s="16">
        <v>16</v>
      </c>
      <c r="GB11" s="16">
        <v>486</v>
      </c>
      <c r="GC11" s="19">
        <v>96.812749003984067</v>
      </c>
      <c r="GD11" s="16" t="s">
        <v>14</v>
      </c>
      <c r="GE11" s="16">
        <v>479</v>
      </c>
      <c r="GF11" s="16">
        <v>15</v>
      </c>
      <c r="GG11" s="16">
        <v>464</v>
      </c>
      <c r="GH11" s="19">
        <v>96.868475991649262</v>
      </c>
      <c r="GI11" s="16" t="s">
        <v>14</v>
      </c>
      <c r="GJ11" s="16">
        <v>603</v>
      </c>
      <c r="GK11" s="16">
        <v>25</v>
      </c>
      <c r="GL11" s="16">
        <v>578</v>
      </c>
      <c r="GM11" s="19">
        <v>95.85406301824213</v>
      </c>
      <c r="GN11" s="16" t="s">
        <v>14</v>
      </c>
      <c r="GO11" s="16">
        <v>653</v>
      </c>
      <c r="GP11" s="16">
        <v>23</v>
      </c>
      <c r="GQ11" s="16">
        <v>630</v>
      </c>
      <c r="GR11" s="19">
        <v>96.477794793261864</v>
      </c>
      <c r="GS11" s="16" t="s">
        <v>14</v>
      </c>
      <c r="GT11" s="16">
        <v>676</v>
      </c>
      <c r="GU11" s="16">
        <v>16</v>
      </c>
      <c r="GV11" s="16">
        <v>660</v>
      </c>
      <c r="GW11" s="19">
        <v>97.633136094674555</v>
      </c>
      <c r="GX11" s="16" t="s">
        <v>14</v>
      </c>
      <c r="GY11" s="16">
        <v>579</v>
      </c>
      <c r="GZ11" s="16">
        <v>20</v>
      </c>
      <c r="HA11" s="16">
        <v>559</v>
      </c>
      <c r="HB11" s="19">
        <v>96.545768566493962</v>
      </c>
      <c r="HC11" s="16" t="s">
        <v>14</v>
      </c>
      <c r="HD11" s="16">
        <v>571</v>
      </c>
      <c r="HE11" s="16">
        <v>22</v>
      </c>
      <c r="HF11" s="16">
        <v>549</v>
      </c>
      <c r="HG11" s="19">
        <v>96.147110332749563</v>
      </c>
      <c r="HH11" s="16" t="s">
        <v>14</v>
      </c>
      <c r="HI11" s="16">
        <v>517</v>
      </c>
      <c r="HJ11" s="16">
        <v>10</v>
      </c>
      <c r="HK11" s="16">
        <v>507</v>
      </c>
      <c r="HL11" s="19">
        <v>98.065764023210832</v>
      </c>
      <c r="HM11" s="16" t="s">
        <v>14</v>
      </c>
      <c r="HN11" s="16">
        <v>479</v>
      </c>
      <c r="HO11" s="16">
        <v>16</v>
      </c>
      <c r="HP11" s="16">
        <v>463</v>
      </c>
      <c r="HQ11" s="19">
        <v>96.659707724425886</v>
      </c>
      <c r="HR11" s="16" t="s">
        <v>14</v>
      </c>
      <c r="HS11" s="16">
        <v>486</v>
      </c>
      <c r="HT11" s="16">
        <v>18</v>
      </c>
      <c r="HU11" s="16">
        <v>468</v>
      </c>
      <c r="HV11" s="19">
        <v>96.296296296296291</v>
      </c>
      <c r="HW11" s="16" t="s">
        <v>14</v>
      </c>
      <c r="HX11" s="16">
        <v>481</v>
      </c>
      <c r="HY11" s="16">
        <v>14</v>
      </c>
      <c r="HZ11" s="16">
        <v>467</v>
      </c>
      <c r="IA11" s="19">
        <v>97.089397089397096</v>
      </c>
      <c r="IB11" s="16" t="s">
        <v>14</v>
      </c>
      <c r="IC11" s="16">
        <v>492</v>
      </c>
      <c r="ID11" s="16">
        <v>13</v>
      </c>
      <c r="IE11" s="16">
        <v>479</v>
      </c>
      <c r="IF11" s="19">
        <v>97.357723577235774</v>
      </c>
      <c r="IG11" s="16" t="s">
        <v>14</v>
      </c>
      <c r="IH11" s="16">
        <v>286</v>
      </c>
      <c r="II11" s="16">
        <v>7</v>
      </c>
      <c r="IJ11" s="16">
        <v>279</v>
      </c>
      <c r="IK11" s="19">
        <v>97.552447552447546</v>
      </c>
      <c r="IL11" s="16" t="s">
        <v>14</v>
      </c>
      <c r="IM11" s="16">
        <v>279</v>
      </c>
      <c r="IN11" s="16">
        <v>15</v>
      </c>
      <c r="IO11" s="16">
        <v>264</v>
      </c>
      <c r="IP11" s="19">
        <v>94.623655913978496</v>
      </c>
      <c r="IQ11" s="16" t="s">
        <v>14</v>
      </c>
      <c r="IR11" s="16">
        <v>285</v>
      </c>
      <c r="IS11" s="16">
        <v>11</v>
      </c>
      <c r="IT11" s="16">
        <v>274</v>
      </c>
      <c r="IU11" s="19">
        <v>96.140350877192986</v>
      </c>
    </row>
    <row r="12" spans="1:255" s="16" customFormat="1" ht="18.75" x14ac:dyDescent="0.4">
      <c r="A12" s="16" t="s">
        <v>854</v>
      </c>
      <c r="B12" s="16" t="s">
        <v>324</v>
      </c>
      <c r="C12" s="16" t="s">
        <v>324</v>
      </c>
      <c r="D12" s="16" t="s">
        <v>324</v>
      </c>
      <c r="E12" s="16" t="s">
        <v>324</v>
      </c>
      <c r="F12" s="16" t="s">
        <v>854</v>
      </c>
      <c r="G12" s="16">
        <v>43</v>
      </c>
      <c r="H12" s="16">
        <v>0</v>
      </c>
      <c r="I12" s="16">
        <v>43</v>
      </c>
      <c r="J12" s="19">
        <v>100</v>
      </c>
      <c r="K12" s="16" t="s">
        <v>854</v>
      </c>
      <c r="L12" s="16">
        <v>113</v>
      </c>
      <c r="M12" s="16">
        <v>4</v>
      </c>
      <c r="N12" s="16">
        <v>109</v>
      </c>
      <c r="O12" s="19">
        <v>96.460176991150448</v>
      </c>
      <c r="P12" s="16" t="s">
        <v>854</v>
      </c>
      <c r="Q12" s="16">
        <v>8</v>
      </c>
      <c r="R12" s="16">
        <v>0</v>
      </c>
      <c r="S12" s="16">
        <v>8</v>
      </c>
      <c r="T12" s="19">
        <v>100</v>
      </c>
      <c r="U12" s="16" t="s">
        <v>854</v>
      </c>
      <c r="V12" s="16">
        <v>4</v>
      </c>
      <c r="W12" s="16">
        <v>1</v>
      </c>
      <c r="X12" s="16">
        <v>3</v>
      </c>
      <c r="Y12" s="19">
        <v>75</v>
      </c>
      <c r="Z12" s="16" t="s">
        <v>854</v>
      </c>
      <c r="AA12" s="16">
        <v>240</v>
      </c>
      <c r="AB12" s="16">
        <v>5</v>
      </c>
      <c r="AC12" s="16">
        <v>235</v>
      </c>
      <c r="AD12" s="19">
        <v>97.916666666666671</v>
      </c>
      <c r="AE12" s="16" t="s">
        <v>854</v>
      </c>
      <c r="AF12" s="16">
        <v>52</v>
      </c>
      <c r="AG12" s="16">
        <v>2</v>
      </c>
      <c r="AH12" s="16">
        <v>50</v>
      </c>
      <c r="AI12" s="19">
        <v>96.15384615384616</v>
      </c>
      <c r="AJ12" s="16" t="s">
        <v>854</v>
      </c>
      <c r="AK12" s="16" t="s">
        <v>324</v>
      </c>
      <c r="AL12" s="16" t="s">
        <v>324</v>
      </c>
      <c r="AM12" s="16" t="s">
        <v>324</v>
      </c>
      <c r="AN12" s="19" t="s">
        <v>324</v>
      </c>
      <c r="AO12" s="16" t="s">
        <v>854</v>
      </c>
      <c r="AP12" s="16">
        <v>1</v>
      </c>
      <c r="AQ12" s="16">
        <v>0</v>
      </c>
      <c r="AR12" s="16">
        <v>1</v>
      </c>
      <c r="AS12" s="19">
        <v>100</v>
      </c>
      <c r="AT12" s="16" t="s">
        <v>854</v>
      </c>
      <c r="AU12" s="16" t="s">
        <v>324</v>
      </c>
      <c r="AV12" s="16" t="s">
        <v>324</v>
      </c>
      <c r="AW12" s="16" t="s">
        <v>324</v>
      </c>
      <c r="AX12" s="19" t="s">
        <v>324</v>
      </c>
      <c r="AY12" s="16" t="s">
        <v>854</v>
      </c>
      <c r="AZ12" s="16">
        <v>114</v>
      </c>
      <c r="BA12" s="16">
        <v>10</v>
      </c>
      <c r="BB12" s="16">
        <v>104</v>
      </c>
      <c r="BC12" s="19">
        <v>91.228070175438603</v>
      </c>
      <c r="BD12" s="16" t="s">
        <v>854</v>
      </c>
      <c r="BE12" s="16">
        <v>168</v>
      </c>
      <c r="BF12" s="16">
        <v>7</v>
      </c>
      <c r="BG12" s="16">
        <v>161</v>
      </c>
      <c r="BH12" s="19">
        <v>95.833333333333329</v>
      </c>
      <c r="BI12" s="16" t="s">
        <v>854</v>
      </c>
      <c r="BJ12" s="16" t="s">
        <v>324</v>
      </c>
      <c r="BK12" s="16" t="s">
        <v>324</v>
      </c>
      <c r="BL12" s="16" t="s">
        <v>324</v>
      </c>
      <c r="BM12" s="16" t="s">
        <v>324</v>
      </c>
      <c r="BN12" s="16" t="s">
        <v>854</v>
      </c>
      <c r="BO12" s="16" t="s">
        <v>324</v>
      </c>
      <c r="BP12" s="16" t="s">
        <v>324</v>
      </c>
      <c r="BQ12" s="16" t="s">
        <v>324</v>
      </c>
      <c r="BR12" s="16" t="s">
        <v>324</v>
      </c>
      <c r="BS12" s="16" t="s">
        <v>854</v>
      </c>
      <c r="BT12" s="16">
        <v>122</v>
      </c>
      <c r="BU12" s="16">
        <v>6</v>
      </c>
      <c r="BV12" s="16">
        <v>116</v>
      </c>
      <c r="BW12" s="19">
        <v>95.081967213114751</v>
      </c>
      <c r="BX12" s="16" t="s">
        <v>854</v>
      </c>
      <c r="BY12" s="16">
        <v>149</v>
      </c>
      <c r="BZ12" s="16">
        <v>9</v>
      </c>
      <c r="CA12" s="16">
        <v>140</v>
      </c>
      <c r="CB12" s="19">
        <v>93.959731543624159</v>
      </c>
      <c r="CC12" s="16" t="s">
        <v>854</v>
      </c>
      <c r="CD12" s="16">
        <v>200</v>
      </c>
      <c r="CE12" s="16">
        <v>8</v>
      </c>
      <c r="CF12" s="16">
        <v>192</v>
      </c>
      <c r="CG12" s="19">
        <v>96</v>
      </c>
      <c r="CH12" s="16" t="s">
        <v>854</v>
      </c>
      <c r="CI12" s="16">
        <v>201</v>
      </c>
      <c r="CJ12" s="16">
        <v>17</v>
      </c>
      <c r="CK12" s="16">
        <v>184</v>
      </c>
      <c r="CL12" s="19">
        <v>91.542288557213936</v>
      </c>
      <c r="CM12" s="16" t="s">
        <v>854</v>
      </c>
      <c r="CN12" s="16">
        <v>177</v>
      </c>
      <c r="CO12" s="16">
        <v>11</v>
      </c>
      <c r="CP12" s="16">
        <v>166</v>
      </c>
      <c r="CQ12" s="19">
        <v>93.78531073446328</v>
      </c>
      <c r="CR12" s="16" t="s">
        <v>854</v>
      </c>
      <c r="CS12" s="16" t="s">
        <v>324</v>
      </c>
      <c r="CT12" s="16" t="s">
        <v>324</v>
      </c>
      <c r="CU12" s="16" t="s">
        <v>324</v>
      </c>
      <c r="CV12" s="19" t="s">
        <v>324</v>
      </c>
      <c r="CW12" s="16" t="s">
        <v>854</v>
      </c>
      <c r="CX12" s="16" t="s">
        <v>324</v>
      </c>
      <c r="CY12" s="16" t="s">
        <v>324</v>
      </c>
      <c r="CZ12" s="16" t="s">
        <v>324</v>
      </c>
      <c r="DA12" s="19" t="s">
        <v>324</v>
      </c>
      <c r="DB12" s="16" t="s">
        <v>854</v>
      </c>
      <c r="DC12" s="16" t="s">
        <v>324</v>
      </c>
      <c r="DD12" s="16" t="s">
        <v>324</v>
      </c>
      <c r="DE12" s="16" t="s">
        <v>324</v>
      </c>
      <c r="DF12" s="19" t="s">
        <v>324</v>
      </c>
      <c r="DG12" s="16" t="s">
        <v>854</v>
      </c>
      <c r="DH12" s="16" t="s">
        <v>324</v>
      </c>
      <c r="DI12" s="16" t="s">
        <v>324</v>
      </c>
      <c r="DJ12" s="16" t="s">
        <v>324</v>
      </c>
      <c r="DK12" s="19" t="s">
        <v>324</v>
      </c>
      <c r="DL12" s="16" t="s">
        <v>854</v>
      </c>
      <c r="DM12" s="16" t="s">
        <v>324</v>
      </c>
      <c r="DN12" s="16" t="s">
        <v>324</v>
      </c>
      <c r="DO12" s="16" t="s">
        <v>324</v>
      </c>
      <c r="DP12" s="19" t="s">
        <v>324</v>
      </c>
      <c r="DQ12" s="16" t="s">
        <v>854</v>
      </c>
      <c r="DR12" s="16" t="s">
        <v>324</v>
      </c>
      <c r="DS12" s="16" t="s">
        <v>324</v>
      </c>
      <c r="DT12" s="16" t="s">
        <v>324</v>
      </c>
      <c r="DU12" s="19" t="s">
        <v>324</v>
      </c>
      <c r="DV12" s="16" t="s">
        <v>854</v>
      </c>
      <c r="DW12" s="16" t="s">
        <v>324</v>
      </c>
      <c r="DX12" s="16" t="s">
        <v>324</v>
      </c>
      <c r="DY12" s="16" t="s">
        <v>324</v>
      </c>
      <c r="DZ12" s="19" t="s">
        <v>324</v>
      </c>
      <c r="EA12" s="16" t="s">
        <v>854</v>
      </c>
      <c r="EB12" s="16" t="s">
        <v>324</v>
      </c>
      <c r="EC12" s="16" t="s">
        <v>324</v>
      </c>
      <c r="ED12" s="16" t="s">
        <v>324</v>
      </c>
      <c r="EE12" s="16" t="s">
        <v>324</v>
      </c>
      <c r="EF12" s="16" t="s">
        <v>854</v>
      </c>
      <c r="EG12" s="16" t="s">
        <v>324</v>
      </c>
      <c r="EH12" s="16" t="s">
        <v>324</v>
      </c>
      <c r="EI12" s="16" t="s">
        <v>324</v>
      </c>
      <c r="EJ12" s="19" t="s">
        <v>324</v>
      </c>
      <c r="EK12" s="16" t="s">
        <v>854</v>
      </c>
      <c r="EL12" s="16" t="s">
        <v>324</v>
      </c>
      <c r="EM12" s="16" t="s">
        <v>324</v>
      </c>
      <c r="EN12" s="16" t="s">
        <v>324</v>
      </c>
      <c r="EO12" s="19" t="s">
        <v>324</v>
      </c>
      <c r="EP12" s="16" t="s">
        <v>854</v>
      </c>
      <c r="EQ12" s="16" t="s">
        <v>324</v>
      </c>
      <c r="ER12" s="16" t="s">
        <v>324</v>
      </c>
      <c r="ES12" s="16" t="s">
        <v>324</v>
      </c>
      <c r="ET12" s="19" t="s">
        <v>324</v>
      </c>
      <c r="EU12" s="16" t="s">
        <v>854</v>
      </c>
      <c r="EV12" s="16" t="s">
        <v>324</v>
      </c>
      <c r="EW12" s="16" t="s">
        <v>324</v>
      </c>
      <c r="EX12" s="16" t="s">
        <v>324</v>
      </c>
      <c r="EY12" s="19" t="s">
        <v>324</v>
      </c>
      <c r="EZ12" s="16" t="s">
        <v>854</v>
      </c>
      <c r="FA12" s="16" t="s">
        <v>324</v>
      </c>
      <c r="FB12" s="16" t="s">
        <v>324</v>
      </c>
      <c r="FC12" s="16" t="s">
        <v>324</v>
      </c>
      <c r="FD12" s="19" t="s">
        <v>324</v>
      </c>
      <c r="FE12" s="16" t="s">
        <v>854</v>
      </c>
      <c r="FF12" s="16" t="s">
        <v>324</v>
      </c>
      <c r="FG12" s="16" t="s">
        <v>324</v>
      </c>
      <c r="FH12" s="16" t="s">
        <v>324</v>
      </c>
      <c r="FI12" s="19" t="s">
        <v>324</v>
      </c>
      <c r="FJ12" s="16" t="s">
        <v>854</v>
      </c>
      <c r="FK12" s="16" t="s">
        <v>324</v>
      </c>
      <c r="FL12" s="16" t="s">
        <v>324</v>
      </c>
      <c r="FM12" s="16" t="s">
        <v>324</v>
      </c>
      <c r="FN12" s="19" t="s">
        <v>324</v>
      </c>
      <c r="FO12" s="16" t="s">
        <v>854</v>
      </c>
      <c r="FP12" s="16" t="s">
        <v>324</v>
      </c>
      <c r="FQ12" s="16" t="s">
        <v>324</v>
      </c>
      <c r="FR12" s="16" t="s">
        <v>324</v>
      </c>
      <c r="FS12" s="19" t="s">
        <v>324</v>
      </c>
      <c r="FT12" s="16" t="s">
        <v>854</v>
      </c>
      <c r="FU12" s="16" t="s">
        <v>324</v>
      </c>
      <c r="FV12" s="16" t="s">
        <v>324</v>
      </c>
      <c r="FW12" s="16" t="s">
        <v>324</v>
      </c>
      <c r="FX12" s="19" t="s">
        <v>324</v>
      </c>
      <c r="FY12" s="16" t="s">
        <v>854</v>
      </c>
      <c r="FZ12" s="16" t="s">
        <v>324</v>
      </c>
      <c r="GA12" s="16" t="s">
        <v>324</v>
      </c>
      <c r="GB12" s="16" t="s">
        <v>324</v>
      </c>
      <c r="GC12" s="19" t="s">
        <v>324</v>
      </c>
      <c r="GD12" s="16" t="s">
        <v>854</v>
      </c>
      <c r="GE12" s="16" t="s">
        <v>324</v>
      </c>
      <c r="GF12" s="16" t="s">
        <v>324</v>
      </c>
      <c r="GG12" s="16" t="s">
        <v>324</v>
      </c>
      <c r="GH12" s="19" t="s">
        <v>324</v>
      </c>
      <c r="GI12" s="16" t="s">
        <v>854</v>
      </c>
      <c r="GJ12" s="16" t="s">
        <v>324</v>
      </c>
      <c r="GK12" s="16" t="s">
        <v>324</v>
      </c>
      <c r="GL12" s="16" t="s">
        <v>324</v>
      </c>
      <c r="GM12" s="19" t="s">
        <v>324</v>
      </c>
      <c r="GN12" s="16" t="s">
        <v>854</v>
      </c>
      <c r="GO12" s="16" t="s">
        <v>324</v>
      </c>
      <c r="GP12" s="16" t="s">
        <v>324</v>
      </c>
      <c r="GQ12" s="16" t="s">
        <v>324</v>
      </c>
      <c r="GR12" s="19" t="s">
        <v>324</v>
      </c>
      <c r="GS12" s="16" t="s">
        <v>854</v>
      </c>
      <c r="GT12" s="16" t="s">
        <v>324</v>
      </c>
      <c r="GU12" s="16" t="s">
        <v>324</v>
      </c>
      <c r="GV12" s="16" t="s">
        <v>324</v>
      </c>
      <c r="GW12" s="19" t="s">
        <v>324</v>
      </c>
      <c r="GX12" s="16" t="s">
        <v>854</v>
      </c>
      <c r="GY12" s="16" t="s">
        <v>324</v>
      </c>
      <c r="GZ12" s="16" t="s">
        <v>324</v>
      </c>
      <c r="HA12" s="16" t="s">
        <v>324</v>
      </c>
      <c r="HB12" s="19" t="s">
        <v>324</v>
      </c>
      <c r="HC12" s="16" t="s">
        <v>854</v>
      </c>
      <c r="HD12" s="16" t="s">
        <v>324</v>
      </c>
      <c r="HE12" s="16" t="s">
        <v>324</v>
      </c>
      <c r="HF12" s="16" t="s">
        <v>324</v>
      </c>
      <c r="HG12" s="19" t="s">
        <v>324</v>
      </c>
      <c r="HH12" s="16" t="s">
        <v>854</v>
      </c>
      <c r="HI12" s="16" t="s">
        <v>324</v>
      </c>
      <c r="HJ12" s="16" t="s">
        <v>324</v>
      </c>
      <c r="HK12" s="16" t="s">
        <v>324</v>
      </c>
      <c r="HL12" s="19" t="s">
        <v>324</v>
      </c>
      <c r="HM12" s="16" t="s">
        <v>854</v>
      </c>
      <c r="HN12" s="16" t="s">
        <v>324</v>
      </c>
      <c r="HO12" s="16" t="s">
        <v>324</v>
      </c>
      <c r="HP12" s="16" t="s">
        <v>324</v>
      </c>
      <c r="HQ12" s="19" t="s">
        <v>324</v>
      </c>
      <c r="HR12" s="16" t="s">
        <v>854</v>
      </c>
      <c r="HS12" s="16" t="s">
        <v>324</v>
      </c>
      <c r="HT12" s="16" t="s">
        <v>324</v>
      </c>
      <c r="HU12" s="16" t="s">
        <v>324</v>
      </c>
      <c r="HV12" s="19" t="s">
        <v>324</v>
      </c>
      <c r="HW12" s="16" t="s">
        <v>854</v>
      </c>
      <c r="HX12" s="16" t="s">
        <v>324</v>
      </c>
      <c r="HY12" s="16" t="s">
        <v>324</v>
      </c>
      <c r="HZ12" s="16" t="s">
        <v>324</v>
      </c>
      <c r="IA12" s="19" t="s">
        <v>324</v>
      </c>
      <c r="IB12" s="16" t="s">
        <v>854</v>
      </c>
      <c r="IC12" s="16" t="s">
        <v>324</v>
      </c>
      <c r="ID12" s="16" t="s">
        <v>324</v>
      </c>
      <c r="IE12" s="16" t="s">
        <v>324</v>
      </c>
      <c r="IF12" s="19" t="s">
        <v>324</v>
      </c>
      <c r="IG12" s="16" t="s">
        <v>854</v>
      </c>
      <c r="IH12" s="16" t="s">
        <v>324</v>
      </c>
      <c r="II12" s="16" t="s">
        <v>324</v>
      </c>
      <c r="IJ12" s="16" t="s">
        <v>324</v>
      </c>
      <c r="IK12" s="19" t="s">
        <v>324</v>
      </c>
      <c r="IL12" s="16" t="s">
        <v>854</v>
      </c>
      <c r="IM12" s="16" t="s">
        <v>324</v>
      </c>
      <c r="IN12" s="16" t="s">
        <v>324</v>
      </c>
      <c r="IO12" s="16" t="s">
        <v>324</v>
      </c>
      <c r="IP12" s="19" t="s">
        <v>324</v>
      </c>
      <c r="IQ12" s="16" t="s">
        <v>854</v>
      </c>
      <c r="IR12" s="16" t="s">
        <v>324</v>
      </c>
      <c r="IS12" s="16" t="s">
        <v>324</v>
      </c>
      <c r="IT12" s="16" t="s">
        <v>324</v>
      </c>
      <c r="IU12" s="19" t="s">
        <v>324</v>
      </c>
    </row>
    <row r="13" spans="1:255" s="16" customFormat="1" x14ac:dyDescent="0.4">
      <c r="A13" s="16" t="s">
        <v>15</v>
      </c>
      <c r="B13" s="16" t="s">
        <v>324</v>
      </c>
      <c r="C13" s="16" t="s">
        <v>324</v>
      </c>
      <c r="D13" s="16" t="s">
        <v>324</v>
      </c>
      <c r="E13" s="16" t="s">
        <v>324</v>
      </c>
      <c r="F13" s="16" t="s">
        <v>15</v>
      </c>
      <c r="G13" s="16" t="s">
        <v>324</v>
      </c>
      <c r="H13" s="16" t="s">
        <v>324</v>
      </c>
      <c r="I13" s="16" t="s">
        <v>324</v>
      </c>
      <c r="J13" s="19" t="s">
        <v>324</v>
      </c>
      <c r="K13" s="16" t="s">
        <v>15</v>
      </c>
      <c r="L13" s="16" t="s">
        <v>324</v>
      </c>
      <c r="M13" s="16" t="s">
        <v>324</v>
      </c>
      <c r="N13" s="16" t="s">
        <v>324</v>
      </c>
      <c r="O13" s="19" t="s">
        <v>324</v>
      </c>
      <c r="P13" s="16" t="s">
        <v>15</v>
      </c>
      <c r="Q13" s="16" t="s">
        <v>324</v>
      </c>
      <c r="R13" s="16" t="s">
        <v>324</v>
      </c>
      <c r="S13" s="16" t="s">
        <v>324</v>
      </c>
      <c r="T13" s="19" t="s">
        <v>324</v>
      </c>
      <c r="U13" s="16" t="s">
        <v>15</v>
      </c>
      <c r="V13" s="16" t="s">
        <v>324</v>
      </c>
      <c r="W13" s="16" t="s">
        <v>324</v>
      </c>
      <c r="X13" s="16" t="s">
        <v>324</v>
      </c>
      <c r="Y13" s="19" t="s">
        <v>324</v>
      </c>
      <c r="Z13" s="16" t="s">
        <v>15</v>
      </c>
      <c r="AA13" s="16" t="s">
        <v>324</v>
      </c>
      <c r="AB13" s="16" t="s">
        <v>324</v>
      </c>
      <c r="AC13" s="16" t="s">
        <v>324</v>
      </c>
      <c r="AD13" s="19" t="s">
        <v>324</v>
      </c>
      <c r="AE13" s="16" t="s">
        <v>15</v>
      </c>
      <c r="AF13" s="16" t="s">
        <v>324</v>
      </c>
      <c r="AG13" s="16" t="s">
        <v>324</v>
      </c>
      <c r="AH13" s="16" t="s">
        <v>324</v>
      </c>
      <c r="AI13" s="19" t="s">
        <v>324</v>
      </c>
      <c r="AJ13" s="16" t="s">
        <v>15</v>
      </c>
      <c r="AK13" s="16" t="s">
        <v>324</v>
      </c>
      <c r="AL13" s="16" t="s">
        <v>324</v>
      </c>
      <c r="AM13" s="16" t="s">
        <v>324</v>
      </c>
      <c r="AN13" s="19" t="s">
        <v>324</v>
      </c>
      <c r="AO13" s="16" t="s">
        <v>15</v>
      </c>
      <c r="AP13" s="16" t="s">
        <v>324</v>
      </c>
      <c r="AQ13" s="16" t="s">
        <v>324</v>
      </c>
      <c r="AR13" s="16" t="s">
        <v>324</v>
      </c>
      <c r="AS13" s="19" t="s">
        <v>324</v>
      </c>
      <c r="AT13" s="16" t="s">
        <v>15</v>
      </c>
      <c r="AU13" s="16" t="s">
        <v>324</v>
      </c>
      <c r="AV13" s="16" t="s">
        <v>324</v>
      </c>
      <c r="AW13" s="16" t="s">
        <v>324</v>
      </c>
      <c r="AX13" s="19" t="s">
        <v>324</v>
      </c>
      <c r="AY13" s="16" t="s">
        <v>15</v>
      </c>
      <c r="AZ13" s="16" t="s">
        <v>324</v>
      </c>
      <c r="BA13" s="16" t="s">
        <v>324</v>
      </c>
      <c r="BB13" s="16" t="s">
        <v>324</v>
      </c>
      <c r="BC13" s="19" t="s">
        <v>324</v>
      </c>
      <c r="BD13" s="16" t="s">
        <v>15</v>
      </c>
      <c r="BE13" s="16" t="s">
        <v>324</v>
      </c>
      <c r="BF13" s="16" t="s">
        <v>324</v>
      </c>
      <c r="BG13" s="16" t="s">
        <v>324</v>
      </c>
      <c r="BH13" s="19" t="s">
        <v>324</v>
      </c>
      <c r="BI13" s="16" t="s">
        <v>15</v>
      </c>
      <c r="BJ13" s="16" t="s">
        <v>324</v>
      </c>
      <c r="BK13" s="16" t="s">
        <v>324</v>
      </c>
      <c r="BL13" s="16" t="s">
        <v>324</v>
      </c>
      <c r="BM13" s="16" t="s">
        <v>324</v>
      </c>
      <c r="BN13" s="16" t="s">
        <v>15</v>
      </c>
      <c r="BO13" s="16" t="s">
        <v>324</v>
      </c>
      <c r="BP13" s="16" t="s">
        <v>324</v>
      </c>
      <c r="BQ13" s="16" t="s">
        <v>324</v>
      </c>
      <c r="BR13" s="16" t="s">
        <v>324</v>
      </c>
      <c r="BS13" s="16" t="s">
        <v>15</v>
      </c>
      <c r="BT13" s="16" t="s">
        <v>324</v>
      </c>
      <c r="BU13" s="16" t="s">
        <v>324</v>
      </c>
      <c r="BV13" s="16" t="s">
        <v>324</v>
      </c>
      <c r="BW13" s="19" t="s">
        <v>324</v>
      </c>
      <c r="BX13" s="16" t="s">
        <v>15</v>
      </c>
      <c r="BY13" s="16" t="s">
        <v>324</v>
      </c>
      <c r="BZ13" s="16" t="s">
        <v>324</v>
      </c>
      <c r="CA13" s="16" t="s">
        <v>324</v>
      </c>
      <c r="CB13" s="19" t="s">
        <v>324</v>
      </c>
      <c r="CC13" s="16" t="s">
        <v>15</v>
      </c>
      <c r="CD13" s="16" t="s">
        <v>324</v>
      </c>
      <c r="CE13" s="16" t="s">
        <v>324</v>
      </c>
      <c r="CF13" s="16" t="s">
        <v>324</v>
      </c>
      <c r="CG13" s="19" t="s">
        <v>324</v>
      </c>
      <c r="CH13" s="16" t="s">
        <v>15</v>
      </c>
      <c r="CI13" s="16" t="s">
        <v>324</v>
      </c>
      <c r="CJ13" s="16" t="s">
        <v>324</v>
      </c>
      <c r="CK13" s="16" t="s">
        <v>324</v>
      </c>
      <c r="CL13" s="19" t="s">
        <v>324</v>
      </c>
      <c r="CM13" s="16" t="s">
        <v>15</v>
      </c>
      <c r="CN13" s="16" t="s">
        <v>324</v>
      </c>
      <c r="CO13" s="16" t="s">
        <v>324</v>
      </c>
      <c r="CP13" s="16" t="s">
        <v>324</v>
      </c>
      <c r="CQ13" s="19" t="s">
        <v>324</v>
      </c>
      <c r="CR13" s="16" t="s">
        <v>15</v>
      </c>
      <c r="CS13" s="16">
        <v>265</v>
      </c>
      <c r="CT13" s="16">
        <v>24</v>
      </c>
      <c r="CU13" s="16">
        <v>241</v>
      </c>
      <c r="CV13" s="19">
        <v>90.943396226415089</v>
      </c>
      <c r="CW13" s="16" t="s">
        <v>15</v>
      </c>
      <c r="CX13" s="16">
        <v>243</v>
      </c>
      <c r="CY13" s="16">
        <v>23</v>
      </c>
      <c r="CZ13" s="16">
        <v>220</v>
      </c>
      <c r="DA13" s="19">
        <v>90.534979423868307</v>
      </c>
      <c r="DB13" s="16" t="s">
        <v>15</v>
      </c>
      <c r="DC13" s="16">
        <v>308</v>
      </c>
      <c r="DD13" s="16">
        <v>31</v>
      </c>
      <c r="DE13" s="16">
        <v>277</v>
      </c>
      <c r="DF13" s="19">
        <v>89.935064935064929</v>
      </c>
      <c r="DG13" s="16" t="s">
        <v>15</v>
      </c>
      <c r="DH13" s="16">
        <v>279</v>
      </c>
      <c r="DI13" s="16">
        <v>27</v>
      </c>
      <c r="DJ13" s="16">
        <v>252</v>
      </c>
      <c r="DK13" s="19">
        <v>90.322580645161295</v>
      </c>
      <c r="DL13" s="16" t="s">
        <v>15</v>
      </c>
      <c r="DM13" s="16">
        <v>134</v>
      </c>
      <c r="DN13" s="16">
        <v>17</v>
      </c>
      <c r="DO13" s="16">
        <v>117</v>
      </c>
      <c r="DP13" s="19">
        <v>87.31343283582089</v>
      </c>
      <c r="DQ13" s="16" t="s">
        <v>15</v>
      </c>
      <c r="DR13" s="16">
        <v>236</v>
      </c>
      <c r="DS13" s="16">
        <v>13</v>
      </c>
      <c r="DT13" s="16">
        <v>223</v>
      </c>
      <c r="DU13" s="19">
        <v>94.491525423728817</v>
      </c>
      <c r="DV13" s="16" t="s">
        <v>15</v>
      </c>
      <c r="DW13" s="16">
        <v>93</v>
      </c>
      <c r="DX13" s="16">
        <v>3</v>
      </c>
      <c r="DY13" s="16">
        <v>90</v>
      </c>
      <c r="DZ13" s="19">
        <v>96.774193548387103</v>
      </c>
      <c r="EA13" s="16" t="s">
        <v>15</v>
      </c>
      <c r="EB13" s="16" t="s">
        <v>324</v>
      </c>
      <c r="EC13" s="16" t="s">
        <v>324</v>
      </c>
      <c r="ED13" s="16" t="s">
        <v>324</v>
      </c>
      <c r="EE13" s="16" t="s">
        <v>324</v>
      </c>
      <c r="EF13" s="16" t="s">
        <v>15</v>
      </c>
      <c r="EG13" s="16">
        <v>12</v>
      </c>
      <c r="EH13" s="16">
        <v>0</v>
      </c>
      <c r="EI13" s="16">
        <v>12</v>
      </c>
      <c r="EJ13" s="19">
        <v>100</v>
      </c>
      <c r="EK13" s="16" t="s">
        <v>15</v>
      </c>
      <c r="EL13" s="16">
        <v>156</v>
      </c>
      <c r="EM13" s="16">
        <v>16</v>
      </c>
      <c r="EN13" s="16">
        <v>140</v>
      </c>
      <c r="EO13" s="19">
        <v>89.743589743589737</v>
      </c>
      <c r="EP13" s="16" t="s">
        <v>15</v>
      </c>
      <c r="EQ13" s="16">
        <v>126</v>
      </c>
      <c r="ER13" s="16">
        <v>11</v>
      </c>
      <c r="ES13" s="16">
        <v>115</v>
      </c>
      <c r="ET13" s="19">
        <v>91.269841269841265</v>
      </c>
      <c r="EU13" s="16" t="s">
        <v>15</v>
      </c>
      <c r="EV13" s="16">
        <v>126</v>
      </c>
      <c r="EW13" s="16">
        <v>7</v>
      </c>
      <c r="EX13" s="16">
        <v>119</v>
      </c>
      <c r="EY13" s="19">
        <v>94.444444444444443</v>
      </c>
      <c r="EZ13" s="16" t="s">
        <v>15</v>
      </c>
      <c r="FA13" s="16">
        <v>131</v>
      </c>
      <c r="FB13" s="16">
        <v>10</v>
      </c>
      <c r="FC13" s="16">
        <v>121</v>
      </c>
      <c r="FD13" s="19">
        <v>92.36641221374046</v>
      </c>
      <c r="FE13" s="16" t="s">
        <v>15</v>
      </c>
      <c r="FF13" s="16">
        <v>216</v>
      </c>
      <c r="FG13" s="16">
        <v>22</v>
      </c>
      <c r="FH13" s="16">
        <v>194</v>
      </c>
      <c r="FI13" s="19">
        <v>89.81481481481481</v>
      </c>
      <c r="FJ13" s="16" t="s">
        <v>15</v>
      </c>
      <c r="FK13" s="16">
        <v>244</v>
      </c>
      <c r="FL13" s="16">
        <v>15</v>
      </c>
      <c r="FM13" s="16">
        <v>229</v>
      </c>
      <c r="FN13" s="19">
        <v>93.852459016393439</v>
      </c>
      <c r="FO13" s="16" t="s">
        <v>15</v>
      </c>
      <c r="FP13" s="16">
        <v>274</v>
      </c>
      <c r="FQ13" s="16">
        <v>16</v>
      </c>
      <c r="FR13" s="16">
        <v>258</v>
      </c>
      <c r="FS13" s="19">
        <v>94.160583941605836</v>
      </c>
      <c r="FT13" s="16" t="s">
        <v>15</v>
      </c>
      <c r="FU13" s="16">
        <v>233</v>
      </c>
      <c r="FV13" s="16">
        <v>14</v>
      </c>
      <c r="FW13" s="16">
        <v>219</v>
      </c>
      <c r="FX13" s="19">
        <v>93.991416309012877</v>
      </c>
      <c r="FY13" s="16" t="s">
        <v>15</v>
      </c>
      <c r="FZ13" s="16">
        <v>281</v>
      </c>
      <c r="GA13" s="16">
        <v>12</v>
      </c>
      <c r="GB13" s="16">
        <v>269</v>
      </c>
      <c r="GC13" s="19">
        <v>95.729537366548044</v>
      </c>
      <c r="GD13" s="16" t="s">
        <v>15</v>
      </c>
      <c r="GE13" s="16">
        <v>257</v>
      </c>
      <c r="GF13" s="16">
        <v>17</v>
      </c>
      <c r="GG13" s="16">
        <v>240</v>
      </c>
      <c r="GH13" s="19">
        <v>93.385214007782096</v>
      </c>
      <c r="GI13" s="16" t="s">
        <v>15</v>
      </c>
      <c r="GJ13" s="16">
        <v>365</v>
      </c>
      <c r="GK13" s="16">
        <v>14</v>
      </c>
      <c r="GL13" s="16">
        <v>351</v>
      </c>
      <c r="GM13" s="19">
        <v>96.164383561643831</v>
      </c>
      <c r="GN13" s="16" t="s">
        <v>15</v>
      </c>
      <c r="GO13" s="16">
        <v>342</v>
      </c>
      <c r="GP13" s="16">
        <v>11</v>
      </c>
      <c r="GQ13" s="16">
        <v>331</v>
      </c>
      <c r="GR13" s="19">
        <v>96.783625730994146</v>
      </c>
      <c r="GS13" s="16" t="s">
        <v>15</v>
      </c>
      <c r="GT13" s="16">
        <v>410</v>
      </c>
      <c r="GU13" s="16">
        <v>10</v>
      </c>
      <c r="GV13" s="16">
        <v>400</v>
      </c>
      <c r="GW13" s="19">
        <v>97.560975609756099</v>
      </c>
      <c r="GX13" s="16" t="s">
        <v>15</v>
      </c>
      <c r="GY13" s="16">
        <v>366</v>
      </c>
      <c r="GZ13" s="16">
        <v>13</v>
      </c>
      <c r="HA13" s="16">
        <v>353</v>
      </c>
      <c r="HB13" s="19">
        <v>96.448087431693992</v>
      </c>
      <c r="HC13" s="16" t="s">
        <v>15</v>
      </c>
      <c r="HD13" s="16">
        <v>333</v>
      </c>
      <c r="HE13" s="16">
        <v>9</v>
      </c>
      <c r="HF13" s="16">
        <v>324</v>
      </c>
      <c r="HG13" s="19">
        <v>97.297297297297291</v>
      </c>
      <c r="HH13" s="16" t="s">
        <v>15</v>
      </c>
      <c r="HI13" s="16">
        <v>347</v>
      </c>
      <c r="HJ13" s="16">
        <v>13</v>
      </c>
      <c r="HK13" s="16">
        <v>334</v>
      </c>
      <c r="HL13" s="19">
        <v>96.253602305475511</v>
      </c>
      <c r="HM13" s="16" t="s">
        <v>15</v>
      </c>
      <c r="HN13" s="16">
        <v>352</v>
      </c>
      <c r="HO13" s="16">
        <v>8</v>
      </c>
      <c r="HP13" s="16">
        <v>344</v>
      </c>
      <c r="HQ13" s="19">
        <v>97.727272727272734</v>
      </c>
      <c r="HR13" s="16" t="s">
        <v>15</v>
      </c>
      <c r="HS13" s="16">
        <v>359</v>
      </c>
      <c r="HT13" s="16">
        <v>8</v>
      </c>
      <c r="HU13" s="16">
        <v>351</v>
      </c>
      <c r="HV13" s="19">
        <v>97.771587743732596</v>
      </c>
      <c r="HW13" s="16" t="s">
        <v>15</v>
      </c>
      <c r="HX13" s="16">
        <v>340</v>
      </c>
      <c r="HY13" s="16">
        <v>8</v>
      </c>
      <c r="HZ13" s="16">
        <v>332</v>
      </c>
      <c r="IA13" s="19">
        <v>97.647058823529406</v>
      </c>
      <c r="IB13" s="16" t="s">
        <v>15</v>
      </c>
      <c r="IC13" s="16">
        <v>343</v>
      </c>
      <c r="ID13" s="16">
        <v>9</v>
      </c>
      <c r="IE13" s="16">
        <v>334</v>
      </c>
      <c r="IF13" s="19">
        <v>97.376093294460645</v>
      </c>
      <c r="IG13" s="16" t="s">
        <v>15</v>
      </c>
      <c r="IH13" s="16">
        <v>247</v>
      </c>
      <c r="II13" s="16">
        <v>5</v>
      </c>
      <c r="IJ13" s="16">
        <v>242</v>
      </c>
      <c r="IK13" s="19">
        <v>97.97570850202429</v>
      </c>
      <c r="IL13" s="16" t="s">
        <v>15</v>
      </c>
      <c r="IM13" s="16">
        <v>249</v>
      </c>
      <c r="IN13" s="16">
        <v>6</v>
      </c>
      <c r="IO13" s="16">
        <v>243</v>
      </c>
      <c r="IP13" s="19">
        <v>97.590361445783131</v>
      </c>
      <c r="IQ13" s="16" t="s">
        <v>15</v>
      </c>
      <c r="IR13" s="16">
        <v>214</v>
      </c>
      <c r="IS13" s="16">
        <v>7</v>
      </c>
      <c r="IT13" s="16">
        <v>207</v>
      </c>
      <c r="IU13" s="19">
        <v>96.728971962616825</v>
      </c>
    </row>
    <row r="14" spans="1:255" s="16" customFormat="1" x14ac:dyDescent="0.4">
      <c r="A14" s="16" t="s">
        <v>16</v>
      </c>
      <c r="B14" s="16" t="s">
        <v>324</v>
      </c>
      <c r="C14" s="16" t="s">
        <v>324</v>
      </c>
      <c r="D14" s="16" t="s">
        <v>324</v>
      </c>
      <c r="E14" s="16" t="s">
        <v>324</v>
      </c>
      <c r="F14" s="16" t="s">
        <v>16</v>
      </c>
      <c r="G14" s="16" t="s">
        <v>324</v>
      </c>
      <c r="H14" s="16" t="s">
        <v>324</v>
      </c>
      <c r="I14" s="16" t="s">
        <v>324</v>
      </c>
      <c r="J14" s="19" t="s">
        <v>324</v>
      </c>
      <c r="K14" s="16" t="s">
        <v>16</v>
      </c>
      <c r="L14" s="16" t="s">
        <v>324</v>
      </c>
      <c r="M14" s="16" t="s">
        <v>324</v>
      </c>
      <c r="N14" s="16" t="s">
        <v>324</v>
      </c>
      <c r="O14" s="19" t="s">
        <v>324</v>
      </c>
      <c r="P14" s="16" t="s">
        <v>16</v>
      </c>
      <c r="Q14" s="16" t="s">
        <v>324</v>
      </c>
      <c r="R14" s="16" t="s">
        <v>324</v>
      </c>
      <c r="S14" s="16" t="s">
        <v>324</v>
      </c>
      <c r="T14" s="19" t="s">
        <v>324</v>
      </c>
      <c r="U14" s="16" t="s">
        <v>16</v>
      </c>
      <c r="V14" s="16" t="s">
        <v>324</v>
      </c>
      <c r="W14" s="16" t="s">
        <v>324</v>
      </c>
      <c r="X14" s="16" t="s">
        <v>324</v>
      </c>
      <c r="Y14" s="19" t="s">
        <v>324</v>
      </c>
      <c r="Z14" s="16" t="s">
        <v>16</v>
      </c>
      <c r="AA14" s="16" t="s">
        <v>324</v>
      </c>
      <c r="AB14" s="16" t="s">
        <v>324</v>
      </c>
      <c r="AC14" s="16" t="s">
        <v>324</v>
      </c>
      <c r="AD14" s="19" t="s">
        <v>324</v>
      </c>
      <c r="AE14" s="16" t="s">
        <v>16</v>
      </c>
      <c r="AF14" s="16" t="s">
        <v>324</v>
      </c>
      <c r="AG14" s="16" t="s">
        <v>324</v>
      </c>
      <c r="AH14" s="16" t="s">
        <v>324</v>
      </c>
      <c r="AI14" s="19" t="s">
        <v>324</v>
      </c>
      <c r="AJ14" s="16" t="s">
        <v>16</v>
      </c>
      <c r="AK14" s="16" t="s">
        <v>324</v>
      </c>
      <c r="AL14" s="16" t="s">
        <v>324</v>
      </c>
      <c r="AM14" s="16" t="s">
        <v>324</v>
      </c>
      <c r="AN14" s="19" t="s">
        <v>324</v>
      </c>
      <c r="AO14" s="16" t="s">
        <v>16</v>
      </c>
      <c r="AP14" s="16" t="s">
        <v>324</v>
      </c>
      <c r="AQ14" s="16" t="s">
        <v>324</v>
      </c>
      <c r="AR14" s="16" t="s">
        <v>324</v>
      </c>
      <c r="AS14" s="19" t="s">
        <v>324</v>
      </c>
      <c r="AT14" s="16" t="s">
        <v>16</v>
      </c>
      <c r="AU14" s="16" t="s">
        <v>324</v>
      </c>
      <c r="AV14" s="16" t="s">
        <v>324</v>
      </c>
      <c r="AW14" s="16" t="s">
        <v>324</v>
      </c>
      <c r="AX14" s="19" t="s">
        <v>324</v>
      </c>
      <c r="AY14" s="16" t="s">
        <v>16</v>
      </c>
      <c r="AZ14" s="16" t="s">
        <v>324</v>
      </c>
      <c r="BA14" s="16" t="s">
        <v>324</v>
      </c>
      <c r="BB14" s="16" t="s">
        <v>324</v>
      </c>
      <c r="BC14" s="19" t="s">
        <v>324</v>
      </c>
      <c r="BD14" s="16" t="s">
        <v>16</v>
      </c>
      <c r="BE14" s="16" t="s">
        <v>324</v>
      </c>
      <c r="BF14" s="16" t="s">
        <v>324</v>
      </c>
      <c r="BG14" s="16" t="s">
        <v>324</v>
      </c>
      <c r="BH14" s="19" t="s">
        <v>324</v>
      </c>
      <c r="BI14" s="16" t="s">
        <v>16</v>
      </c>
      <c r="BJ14" s="16" t="s">
        <v>324</v>
      </c>
      <c r="BK14" s="16" t="s">
        <v>324</v>
      </c>
      <c r="BL14" s="16" t="s">
        <v>324</v>
      </c>
      <c r="BM14" s="16" t="s">
        <v>324</v>
      </c>
      <c r="BN14" s="16" t="s">
        <v>16</v>
      </c>
      <c r="BO14" s="16" t="s">
        <v>324</v>
      </c>
      <c r="BP14" s="16" t="s">
        <v>324</v>
      </c>
      <c r="BQ14" s="16" t="s">
        <v>324</v>
      </c>
      <c r="BR14" s="16" t="s">
        <v>324</v>
      </c>
      <c r="BS14" s="16" t="s">
        <v>16</v>
      </c>
      <c r="BT14" s="16" t="s">
        <v>324</v>
      </c>
      <c r="BU14" s="16" t="s">
        <v>324</v>
      </c>
      <c r="BV14" s="16" t="s">
        <v>324</v>
      </c>
      <c r="BW14" s="19" t="s">
        <v>324</v>
      </c>
      <c r="BX14" s="16" t="s">
        <v>16</v>
      </c>
      <c r="BY14" s="16" t="s">
        <v>324</v>
      </c>
      <c r="BZ14" s="16" t="s">
        <v>324</v>
      </c>
      <c r="CA14" s="16" t="s">
        <v>324</v>
      </c>
      <c r="CB14" s="19" t="s">
        <v>324</v>
      </c>
      <c r="CC14" s="16" t="s">
        <v>16</v>
      </c>
      <c r="CD14" s="16" t="s">
        <v>324</v>
      </c>
      <c r="CE14" s="16" t="s">
        <v>324</v>
      </c>
      <c r="CF14" s="16" t="s">
        <v>324</v>
      </c>
      <c r="CG14" s="19" t="s">
        <v>324</v>
      </c>
      <c r="CH14" s="16" t="s">
        <v>16</v>
      </c>
      <c r="CI14" s="16" t="s">
        <v>324</v>
      </c>
      <c r="CJ14" s="16" t="s">
        <v>324</v>
      </c>
      <c r="CK14" s="16" t="s">
        <v>324</v>
      </c>
      <c r="CL14" s="19" t="s">
        <v>324</v>
      </c>
      <c r="CM14" s="16" t="s">
        <v>16</v>
      </c>
      <c r="CN14" s="16" t="s">
        <v>324</v>
      </c>
      <c r="CO14" s="16" t="s">
        <v>324</v>
      </c>
      <c r="CP14" s="16" t="s">
        <v>324</v>
      </c>
      <c r="CQ14" s="19" t="s">
        <v>324</v>
      </c>
      <c r="CR14" s="16" t="s">
        <v>16</v>
      </c>
      <c r="CS14" s="16">
        <v>111</v>
      </c>
      <c r="CT14" s="16">
        <v>9</v>
      </c>
      <c r="CU14" s="16">
        <v>102</v>
      </c>
      <c r="CV14" s="19">
        <v>91.891891891891888</v>
      </c>
      <c r="CW14" s="16" t="s">
        <v>16</v>
      </c>
      <c r="CX14" s="16">
        <v>129</v>
      </c>
      <c r="CY14" s="16">
        <v>7</v>
      </c>
      <c r="CZ14" s="16">
        <v>122</v>
      </c>
      <c r="DA14" s="19">
        <v>94.573643410852711</v>
      </c>
      <c r="DB14" s="16" t="s">
        <v>16</v>
      </c>
      <c r="DC14" s="16">
        <v>131</v>
      </c>
      <c r="DD14" s="16">
        <v>2</v>
      </c>
      <c r="DE14" s="16">
        <v>129</v>
      </c>
      <c r="DF14" s="19">
        <v>98.473282442748086</v>
      </c>
      <c r="DG14" s="16" t="s">
        <v>16</v>
      </c>
      <c r="DH14" s="16">
        <v>129</v>
      </c>
      <c r="DI14" s="16">
        <v>16</v>
      </c>
      <c r="DJ14" s="16">
        <v>113</v>
      </c>
      <c r="DK14" s="19">
        <v>87.596899224806208</v>
      </c>
      <c r="DL14" s="16" t="s">
        <v>16</v>
      </c>
      <c r="DM14" s="16">
        <v>63</v>
      </c>
      <c r="DN14" s="16">
        <v>3</v>
      </c>
      <c r="DO14" s="16">
        <v>60</v>
      </c>
      <c r="DP14" s="19">
        <v>95.238095238095241</v>
      </c>
      <c r="DQ14" s="16" t="s">
        <v>16</v>
      </c>
      <c r="DR14" s="16">
        <v>86</v>
      </c>
      <c r="DS14" s="16">
        <v>2</v>
      </c>
      <c r="DT14" s="16">
        <v>84</v>
      </c>
      <c r="DU14" s="19">
        <v>97.674418604651166</v>
      </c>
      <c r="DV14" s="16" t="s">
        <v>16</v>
      </c>
      <c r="DW14" s="16">
        <v>32</v>
      </c>
      <c r="DX14" s="16">
        <v>1</v>
      </c>
      <c r="DY14" s="16">
        <v>31</v>
      </c>
      <c r="DZ14" s="19">
        <v>96.875</v>
      </c>
      <c r="EA14" s="16" t="s">
        <v>16</v>
      </c>
      <c r="EB14" s="16" t="s">
        <v>324</v>
      </c>
      <c r="EC14" s="16" t="s">
        <v>324</v>
      </c>
      <c r="ED14" s="16" t="s">
        <v>324</v>
      </c>
      <c r="EE14" s="16" t="s">
        <v>324</v>
      </c>
      <c r="EF14" s="16" t="s">
        <v>16</v>
      </c>
      <c r="EG14" s="16">
        <v>5</v>
      </c>
      <c r="EH14" s="16">
        <v>0</v>
      </c>
      <c r="EI14" s="16">
        <v>5</v>
      </c>
      <c r="EJ14" s="19">
        <v>100</v>
      </c>
      <c r="EK14" s="16" t="s">
        <v>16</v>
      </c>
      <c r="EL14" s="16">
        <v>82</v>
      </c>
      <c r="EM14" s="16">
        <v>8</v>
      </c>
      <c r="EN14" s="16">
        <v>74</v>
      </c>
      <c r="EO14" s="19">
        <v>90.243902439024396</v>
      </c>
      <c r="EP14" s="16" t="s">
        <v>16</v>
      </c>
      <c r="EQ14" s="16">
        <v>99</v>
      </c>
      <c r="ER14" s="16">
        <v>13</v>
      </c>
      <c r="ES14" s="16">
        <v>86</v>
      </c>
      <c r="ET14" s="19">
        <v>86.868686868686865</v>
      </c>
      <c r="EU14" s="16" t="s">
        <v>16</v>
      </c>
      <c r="EV14" s="16">
        <v>78</v>
      </c>
      <c r="EW14" s="16">
        <v>7</v>
      </c>
      <c r="EX14" s="16">
        <v>71</v>
      </c>
      <c r="EY14" s="19">
        <v>91.025641025641022</v>
      </c>
      <c r="EZ14" s="16" t="s">
        <v>16</v>
      </c>
      <c r="FA14" s="16">
        <v>91</v>
      </c>
      <c r="FB14" s="16">
        <v>5</v>
      </c>
      <c r="FC14" s="16">
        <v>86</v>
      </c>
      <c r="FD14" s="19">
        <v>94.505494505494511</v>
      </c>
      <c r="FE14" s="16" t="s">
        <v>16</v>
      </c>
      <c r="FF14" s="16">
        <v>167</v>
      </c>
      <c r="FG14" s="16">
        <v>14</v>
      </c>
      <c r="FH14" s="16">
        <v>153</v>
      </c>
      <c r="FI14" s="19">
        <v>91.616766467065872</v>
      </c>
      <c r="FJ14" s="16" t="s">
        <v>16</v>
      </c>
      <c r="FK14" s="16">
        <v>174</v>
      </c>
      <c r="FL14" s="16">
        <v>14</v>
      </c>
      <c r="FM14" s="16">
        <v>160</v>
      </c>
      <c r="FN14" s="19">
        <v>91.954022988505741</v>
      </c>
      <c r="FO14" s="16" t="s">
        <v>16</v>
      </c>
      <c r="FP14" s="16">
        <v>185</v>
      </c>
      <c r="FQ14" s="16">
        <v>10</v>
      </c>
      <c r="FR14" s="16">
        <v>175</v>
      </c>
      <c r="FS14" s="19">
        <v>94.594594594594597</v>
      </c>
      <c r="FT14" s="16" t="s">
        <v>16</v>
      </c>
      <c r="FU14" s="16">
        <v>167</v>
      </c>
      <c r="FV14" s="16">
        <v>14</v>
      </c>
      <c r="FW14" s="16">
        <v>153</v>
      </c>
      <c r="FX14" s="19">
        <v>91.616766467065872</v>
      </c>
      <c r="FY14" s="16" t="s">
        <v>16</v>
      </c>
      <c r="FZ14" s="16">
        <v>179</v>
      </c>
      <c r="GA14" s="16">
        <v>6</v>
      </c>
      <c r="GB14" s="16">
        <v>173</v>
      </c>
      <c r="GC14" s="19">
        <v>96.648044692737429</v>
      </c>
      <c r="GD14" s="16" t="s">
        <v>16</v>
      </c>
      <c r="GE14" s="16">
        <v>151</v>
      </c>
      <c r="GF14" s="16">
        <v>8</v>
      </c>
      <c r="GG14" s="16">
        <v>143</v>
      </c>
      <c r="GH14" s="19">
        <v>94.701986754966882</v>
      </c>
      <c r="GI14" s="16" t="s">
        <v>16</v>
      </c>
      <c r="GJ14" s="16">
        <v>225</v>
      </c>
      <c r="GK14" s="16">
        <v>11</v>
      </c>
      <c r="GL14" s="16">
        <v>214</v>
      </c>
      <c r="GM14" s="19">
        <v>95.111111111111114</v>
      </c>
      <c r="GN14" s="16" t="s">
        <v>16</v>
      </c>
      <c r="GO14" s="16">
        <v>157</v>
      </c>
      <c r="GP14" s="16">
        <v>10</v>
      </c>
      <c r="GQ14" s="16">
        <v>147</v>
      </c>
      <c r="GR14" s="19">
        <v>93.630573248407643</v>
      </c>
      <c r="GS14" s="16" t="s">
        <v>16</v>
      </c>
      <c r="GT14" s="16">
        <v>184</v>
      </c>
      <c r="GU14" s="16">
        <v>25</v>
      </c>
      <c r="GV14" s="16">
        <v>159</v>
      </c>
      <c r="GW14" s="19">
        <v>86.413043478260875</v>
      </c>
      <c r="GX14" s="16" t="s">
        <v>16</v>
      </c>
      <c r="GY14" s="16">
        <v>249</v>
      </c>
      <c r="GZ14" s="16">
        <v>16</v>
      </c>
      <c r="HA14" s="16">
        <v>233</v>
      </c>
      <c r="HB14" s="19">
        <v>93.574297188755025</v>
      </c>
      <c r="HC14" s="16" t="s">
        <v>16</v>
      </c>
      <c r="HD14" s="16">
        <v>238</v>
      </c>
      <c r="HE14" s="16">
        <v>20</v>
      </c>
      <c r="HF14" s="16">
        <v>218</v>
      </c>
      <c r="HG14" s="19">
        <v>91.596638655462186</v>
      </c>
      <c r="HH14" s="16" t="s">
        <v>16</v>
      </c>
      <c r="HI14" s="16">
        <v>251</v>
      </c>
      <c r="HJ14" s="16">
        <v>24</v>
      </c>
      <c r="HK14" s="16">
        <v>227</v>
      </c>
      <c r="HL14" s="19">
        <v>90.438247011952186</v>
      </c>
      <c r="HM14" s="16" t="s">
        <v>16</v>
      </c>
      <c r="HN14" s="16">
        <v>235</v>
      </c>
      <c r="HO14" s="16">
        <v>16</v>
      </c>
      <c r="HP14" s="16">
        <v>219</v>
      </c>
      <c r="HQ14" s="19">
        <v>93.191489361702125</v>
      </c>
      <c r="HR14" s="16" t="s">
        <v>16</v>
      </c>
      <c r="HS14" s="16">
        <v>306</v>
      </c>
      <c r="HT14" s="16">
        <v>16</v>
      </c>
      <c r="HU14" s="16">
        <v>290</v>
      </c>
      <c r="HV14" s="19">
        <v>94.771241830065364</v>
      </c>
      <c r="HW14" s="16" t="s">
        <v>16</v>
      </c>
      <c r="HX14" s="16">
        <v>297</v>
      </c>
      <c r="HY14" s="16">
        <v>6</v>
      </c>
      <c r="HZ14" s="16">
        <v>291</v>
      </c>
      <c r="IA14" s="19">
        <v>97.979797979797979</v>
      </c>
      <c r="IB14" s="16" t="s">
        <v>16</v>
      </c>
      <c r="IC14" s="16">
        <v>304</v>
      </c>
      <c r="ID14" s="16">
        <v>12</v>
      </c>
      <c r="IE14" s="16">
        <v>292</v>
      </c>
      <c r="IF14" s="19">
        <v>96.05263157894737</v>
      </c>
      <c r="IG14" s="16" t="s">
        <v>16</v>
      </c>
      <c r="IH14" s="16">
        <v>191</v>
      </c>
      <c r="II14" s="16">
        <v>4</v>
      </c>
      <c r="IJ14" s="16">
        <v>187</v>
      </c>
      <c r="IK14" s="19">
        <v>97.905759162303667</v>
      </c>
      <c r="IL14" s="16" t="s">
        <v>16</v>
      </c>
      <c r="IM14" s="16">
        <v>209</v>
      </c>
      <c r="IN14" s="16">
        <v>11</v>
      </c>
      <c r="IO14" s="16">
        <v>198</v>
      </c>
      <c r="IP14" s="19">
        <v>94.736842105263165</v>
      </c>
      <c r="IQ14" s="16" t="s">
        <v>16</v>
      </c>
      <c r="IR14" s="16">
        <v>247</v>
      </c>
      <c r="IS14" s="16">
        <v>10</v>
      </c>
      <c r="IT14" s="16">
        <v>237</v>
      </c>
      <c r="IU14" s="19">
        <v>95.951417004048579</v>
      </c>
    </row>
    <row r="15" spans="1:255" s="16" customFormat="1" ht="18.75" x14ac:dyDescent="0.4">
      <c r="A15" s="16" t="s">
        <v>855</v>
      </c>
      <c r="B15" s="16" t="s">
        <v>324</v>
      </c>
      <c r="C15" s="16" t="s">
        <v>324</v>
      </c>
      <c r="D15" s="16" t="s">
        <v>324</v>
      </c>
      <c r="E15" s="16" t="s">
        <v>324</v>
      </c>
      <c r="F15" s="16" t="s">
        <v>855</v>
      </c>
      <c r="G15" s="16" t="s">
        <v>324</v>
      </c>
      <c r="H15" s="16" t="s">
        <v>324</v>
      </c>
      <c r="I15" s="16" t="s">
        <v>324</v>
      </c>
      <c r="J15" s="19" t="s">
        <v>324</v>
      </c>
      <c r="K15" s="16" t="s">
        <v>855</v>
      </c>
      <c r="L15" s="16" t="s">
        <v>324</v>
      </c>
      <c r="M15" s="16" t="s">
        <v>324</v>
      </c>
      <c r="N15" s="16" t="s">
        <v>324</v>
      </c>
      <c r="O15" s="19" t="s">
        <v>324</v>
      </c>
      <c r="P15" s="16" t="s">
        <v>855</v>
      </c>
      <c r="Q15" s="16" t="s">
        <v>324</v>
      </c>
      <c r="R15" s="16" t="s">
        <v>324</v>
      </c>
      <c r="S15" s="16" t="s">
        <v>324</v>
      </c>
      <c r="T15" s="19" t="s">
        <v>324</v>
      </c>
      <c r="U15" s="16" t="s">
        <v>855</v>
      </c>
      <c r="V15" s="16" t="s">
        <v>324</v>
      </c>
      <c r="W15" s="16" t="s">
        <v>324</v>
      </c>
      <c r="X15" s="16" t="s">
        <v>324</v>
      </c>
      <c r="Y15" s="19" t="s">
        <v>324</v>
      </c>
      <c r="Z15" s="16" t="s">
        <v>855</v>
      </c>
      <c r="AA15" s="16" t="s">
        <v>324</v>
      </c>
      <c r="AB15" s="16" t="s">
        <v>324</v>
      </c>
      <c r="AC15" s="16" t="s">
        <v>324</v>
      </c>
      <c r="AD15" s="19" t="s">
        <v>324</v>
      </c>
      <c r="AE15" s="16" t="s">
        <v>855</v>
      </c>
      <c r="AF15" s="16" t="s">
        <v>324</v>
      </c>
      <c r="AG15" s="16" t="s">
        <v>324</v>
      </c>
      <c r="AH15" s="16" t="s">
        <v>324</v>
      </c>
      <c r="AI15" s="19" t="s">
        <v>324</v>
      </c>
      <c r="AJ15" s="16" t="s">
        <v>855</v>
      </c>
      <c r="AK15" s="16" t="s">
        <v>324</v>
      </c>
      <c r="AL15" s="16" t="s">
        <v>324</v>
      </c>
      <c r="AM15" s="16" t="s">
        <v>324</v>
      </c>
      <c r="AN15" s="19" t="s">
        <v>324</v>
      </c>
      <c r="AO15" s="16" t="s">
        <v>855</v>
      </c>
      <c r="AP15" s="16" t="s">
        <v>324</v>
      </c>
      <c r="AQ15" s="16" t="s">
        <v>324</v>
      </c>
      <c r="AR15" s="16" t="s">
        <v>324</v>
      </c>
      <c r="AS15" s="19" t="s">
        <v>324</v>
      </c>
      <c r="AT15" s="16" t="s">
        <v>855</v>
      </c>
      <c r="AU15" s="16" t="s">
        <v>324</v>
      </c>
      <c r="AV15" s="16" t="s">
        <v>324</v>
      </c>
      <c r="AW15" s="16" t="s">
        <v>324</v>
      </c>
      <c r="AX15" s="19" t="s">
        <v>324</v>
      </c>
      <c r="AY15" s="16" t="s">
        <v>855</v>
      </c>
      <c r="AZ15" s="16" t="s">
        <v>324</v>
      </c>
      <c r="BA15" s="16" t="s">
        <v>324</v>
      </c>
      <c r="BB15" s="16" t="s">
        <v>324</v>
      </c>
      <c r="BC15" s="19" t="s">
        <v>324</v>
      </c>
      <c r="BD15" s="16" t="s">
        <v>855</v>
      </c>
      <c r="BE15" s="16" t="s">
        <v>324</v>
      </c>
      <c r="BF15" s="16" t="s">
        <v>324</v>
      </c>
      <c r="BG15" s="16" t="s">
        <v>324</v>
      </c>
      <c r="BH15" s="19" t="s">
        <v>324</v>
      </c>
      <c r="BI15" s="16" t="s">
        <v>855</v>
      </c>
      <c r="BJ15" s="16" t="s">
        <v>324</v>
      </c>
      <c r="BK15" s="16" t="s">
        <v>324</v>
      </c>
      <c r="BL15" s="16" t="s">
        <v>324</v>
      </c>
      <c r="BM15" s="16" t="s">
        <v>324</v>
      </c>
      <c r="BN15" s="16" t="s">
        <v>855</v>
      </c>
      <c r="BO15" s="16" t="s">
        <v>324</v>
      </c>
      <c r="BP15" s="16" t="s">
        <v>324</v>
      </c>
      <c r="BQ15" s="16" t="s">
        <v>324</v>
      </c>
      <c r="BR15" s="16" t="s">
        <v>324</v>
      </c>
      <c r="BS15" s="16" t="s">
        <v>855</v>
      </c>
      <c r="BT15" s="16" t="s">
        <v>324</v>
      </c>
      <c r="BU15" s="16" t="s">
        <v>324</v>
      </c>
      <c r="BV15" s="16" t="s">
        <v>324</v>
      </c>
      <c r="BW15" s="19" t="s">
        <v>324</v>
      </c>
      <c r="BX15" s="16" t="s">
        <v>855</v>
      </c>
      <c r="BY15" s="16" t="s">
        <v>324</v>
      </c>
      <c r="BZ15" s="16" t="s">
        <v>324</v>
      </c>
      <c r="CA15" s="16" t="s">
        <v>324</v>
      </c>
      <c r="CB15" s="19" t="s">
        <v>324</v>
      </c>
      <c r="CC15" s="16" t="s">
        <v>855</v>
      </c>
      <c r="CD15" s="16" t="s">
        <v>324</v>
      </c>
      <c r="CE15" s="16" t="s">
        <v>324</v>
      </c>
      <c r="CF15" s="16" t="s">
        <v>324</v>
      </c>
      <c r="CG15" s="19" t="s">
        <v>324</v>
      </c>
      <c r="CH15" s="16" t="s">
        <v>855</v>
      </c>
      <c r="CI15" s="16" t="s">
        <v>324</v>
      </c>
      <c r="CJ15" s="16" t="s">
        <v>324</v>
      </c>
      <c r="CK15" s="16" t="s">
        <v>324</v>
      </c>
      <c r="CL15" s="19" t="s">
        <v>324</v>
      </c>
      <c r="CM15" s="16" t="s">
        <v>855</v>
      </c>
      <c r="CN15" s="16" t="s">
        <v>324</v>
      </c>
      <c r="CO15" s="16" t="s">
        <v>324</v>
      </c>
      <c r="CP15" s="16" t="s">
        <v>324</v>
      </c>
      <c r="CQ15" s="19" t="s">
        <v>324</v>
      </c>
      <c r="CR15" s="16" t="s">
        <v>855</v>
      </c>
      <c r="CS15" s="16">
        <v>67</v>
      </c>
      <c r="CT15" s="16">
        <v>3</v>
      </c>
      <c r="CU15" s="16">
        <v>64</v>
      </c>
      <c r="CV15" s="19">
        <v>95.522388059701498</v>
      </c>
      <c r="CW15" s="16" t="s">
        <v>855</v>
      </c>
      <c r="CX15" s="16">
        <v>93</v>
      </c>
      <c r="CY15" s="16">
        <v>9</v>
      </c>
      <c r="CZ15" s="16">
        <v>84</v>
      </c>
      <c r="DA15" s="19">
        <v>90.322580645161295</v>
      </c>
      <c r="DB15" s="16" t="s">
        <v>855</v>
      </c>
      <c r="DC15" s="16">
        <v>82</v>
      </c>
      <c r="DD15" s="16">
        <v>3</v>
      </c>
      <c r="DE15" s="16">
        <v>79</v>
      </c>
      <c r="DF15" s="19">
        <v>96.341463414634148</v>
      </c>
      <c r="DG15" s="16" t="s">
        <v>855</v>
      </c>
      <c r="DH15" s="16">
        <v>73</v>
      </c>
      <c r="DI15" s="16">
        <v>6</v>
      </c>
      <c r="DJ15" s="16">
        <v>67</v>
      </c>
      <c r="DK15" s="19">
        <v>91.780821917808225</v>
      </c>
      <c r="DL15" s="16" t="s">
        <v>855</v>
      </c>
      <c r="DM15" s="16">
        <v>23</v>
      </c>
      <c r="DN15" s="16">
        <v>0</v>
      </c>
      <c r="DO15" s="16">
        <v>23</v>
      </c>
      <c r="DP15" s="19">
        <v>100</v>
      </c>
      <c r="DQ15" s="16" t="s">
        <v>855</v>
      </c>
      <c r="DR15" s="16">
        <v>42</v>
      </c>
      <c r="DS15" s="16">
        <v>3</v>
      </c>
      <c r="DT15" s="16">
        <v>39</v>
      </c>
      <c r="DU15" s="19">
        <v>92.857142857142861</v>
      </c>
      <c r="DV15" s="16" t="s">
        <v>855</v>
      </c>
      <c r="DW15" s="16">
        <v>11</v>
      </c>
      <c r="DX15" s="16">
        <v>1</v>
      </c>
      <c r="DY15" s="16">
        <v>10</v>
      </c>
      <c r="DZ15" s="19">
        <v>90.909090909090907</v>
      </c>
      <c r="EA15" s="16" t="s">
        <v>855</v>
      </c>
      <c r="EB15" s="16" t="s">
        <v>324</v>
      </c>
      <c r="EC15" s="16" t="s">
        <v>324</v>
      </c>
      <c r="ED15" s="16" t="s">
        <v>324</v>
      </c>
      <c r="EE15" s="16" t="s">
        <v>324</v>
      </c>
      <c r="EF15" s="16" t="s">
        <v>855</v>
      </c>
      <c r="EG15" s="16">
        <v>1</v>
      </c>
      <c r="EH15" s="16">
        <v>0</v>
      </c>
      <c r="EI15" s="16">
        <v>1</v>
      </c>
      <c r="EJ15" s="19">
        <v>100</v>
      </c>
      <c r="EK15" s="16" t="s">
        <v>855</v>
      </c>
      <c r="EL15" s="16">
        <v>48</v>
      </c>
      <c r="EM15" s="16">
        <v>3</v>
      </c>
      <c r="EN15" s="16">
        <v>45</v>
      </c>
      <c r="EO15" s="19">
        <v>93.75</v>
      </c>
      <c r="EP15" s="16" t="s">
        <v>855</v>
      </c>
      <c r="EQ15" s="16">
        <v>39</v>
      </c>
      <c r="ER15" s="16">
        <v>1</v>
      </c>
      <c r="ES15" s="16">
        <v>38</v>
      </c>
      <c r="ET15" s="19">
        <v>97.435897435897431</v>
      </c>
      <c r="EU15" s="16" t="s">
        <v>855</v>
      </c>
      <c r="EV15" s="16">
        <v>32</v>
      </c>
      <c r="EW15" s="16">
        <v>6</v>
      </c>
      <c r="EX15" s="16">
        <v>26</v>
      </c>
      <c r="EY15" s="19">
        <v>81.25</v>
      </c>
      <c r="EZ15" s="16" t="s">
        <v>855</v>
      </c>
      <c r="FA15" s="16">
        <v>20</v>
      </c>
      <c r="FB15" s="16">
        <v>1</v>
      </c>
      <c r="FC15" s="16">
        <v>19</v>
      </c>
      <c r="FD15" s="19">
        <v>95</v>
      </c>
      <c r="FE15" s="16" t="s">
        <v>855</v>
      </c>
      <c r="FF15" s="16">
        <v>77</v>
      </c>
      <c r="FG15" s="16">
        <v>4</v>
      </c>
      <c r="FH15" s="16">
        <v>73</v>
      </c>
      <c r="FI15" s="19">
        <v>94.805194805194802</v>
      </c>
      <c r="FJ15" s="16" t="s">
        <v>855</v>
      </c>
      <c r="FK15" s="16">
        <v>44</v>
      </c>
      <c r="FL15" s="16">
        <v>3</v>
      </c>
      <c r="FM15" s="16">
        <v>41</v>
      </c>
      <c r="FN15" s="19">
        <v>93.181818181818187</v>
      </c>
      <c r="FO15" s="16" t="s">
        <v>855</v>
      </c>
      <c r="FP15" s="16">
        <v>84</v>
      </c>
      <c r="FQ15" s="16">
        <v>6</v>
      </c>
      <c r="FR15" s="16">
        <v>78</v>
      </c>
      <c r="FS15" s="19">
        <v>92.857142857142861</v>
      </c>
      <c r="FT15" s="16" t="s">
        <v>855</v>
      </c>
      <c r="FU15" s="16">
        <v>77</v>
      </c>
      <c r="FV15" s="16">
        <v>3</v>
      </c>
      <c r="FW15" s="16">
        <v>74</v>
      </c>
      <c r="FX15" s="19">
        <v>96.103896103896105</v>
      </c>
      <c r="FY15" s="16" t="s">
        <v>855</v>
      </c>
      <c r="FZ15" s="16">
        <v>43</v>
      </c>
      <c r="GA15" s="16">
        <v>3</v>
      </c>
      <c r="GB15" s="16">
        <v>40</v>
      </c>
      <c r="GC15" s="19">
        <v>93.023255813953483</v>
      </c>
      <c r="GD15" s="16" t="s">
        <v>855</v>
      </c>
      <c r="GE15" s="16">
        <v>60</v>
      </c>
      <c r="GF15" s="16">
        <v>7</v>
      </c>
      <c r="GG15" s="16">
        <v>53</v>
      </c>
      <c r="GH15" s="19">
        <v>88.333333333333329</v>
      </c>
      <c r="GI15" s="16" t="s">
        <v>855</v>
      </c>
      <c r="GJ15" s="16">
        <v>111</v>
      </c>
      <c r="GK15" s="16">
        <v>5</v>
      </c>
      <c r="GL15" s="16">
        <v>106</v>
      </c>
      <c r="GM15" s="19">
        <v>95.49549549549549</v>
      </c>
      <c r="GN15" s="16" t="s">
        <v>855</v>
      </c>
      <c r="GO15" s="16">
        <v>107</v>
      </c>
      <c r="GP15" s="16">
        <v>9</v>
      </c>
      <c r="GQ15" s="16">
        <v>98</v>
      </c>
      <c r="GR15" s="19">
        <v>91.588785046728972</v>
      </c>
      <c r="GS15" s="16" t="s">
        <v>855</v>
      </c>
      <c r="GT15" s="16">
        <v>78</v>
      </c>
      <c r="GU15" s="16">
        <v>5</v>
      </c>
      <c r="GV15" s="16">
        <v>73</v>
      </c>
      <c r="GW15" s="19">
        <v>93.589743589743591</v>
      </c>
      <c r="GX15" s="16" t="s">
        <v>855</v>
      </c>
      <c r="GY15" s="16">
        <v>91</v>
      </c>
      <c r="GZ15" s="16">
        <v>5</v>
      </c>
      <c r="HA15" s="16">
        <v>86</v>
      </c>
      <c r="HB15" s="19">
        <v>94.505494505494511</v>
      </c>
      <c r="HC15" s="16" t="s">
        <v>855</v>
      </c>
      <c r="HD15" s="16">
        <v>106</v>
      </c>
      <c r="HE15" s="16">
        <v>10</v>
      </c>
      <c r="HF15" s="16">
        <v>96</v>
      </c>
      <c r="HG15" s="19">
        <v>90.566037735849051</v>
      </c>
      <c r="HH15" s="16" t="s">
        <v>855</v>
      </c>
      <c r="HI15" s="16">
        <v>128</v>
      </c>
      <c r="HJ15" s="16">
        <v>6</v>
      </c>
      <c r="HK15" s="16">
        <v>122</v>
      </c>
      <c r="HL15" s="19">
        <v>95.3125</v>
      </c>
      <c r="HM15" s="16" t="s">
        <v>855</v>
      </c>
      <c r="HN15" s="16">
        <v>96</v>
      </c>
      <c r="HO15" s="16">
        <v>8</v>
      </c>
      <c r="HP15" s="16">
        <v>88</v>
      </c>
      <c r="HQ15" s="19">
        <v>91.666666666666671</v>
      </c>
      <c r="HR15" s="16" t="s">
        <v>855</v>
      </c>
      <c r="HS15" s="16">
        <v>124</v>
      </c>
      <c r="HT15" s="16">
        <v>7</v>
      </c>
      <c r="HU15" s="16">
        <v>117</v>
      </c>
      <c r="HV15" s="19">
        <v>94.354838709677423</v>
      </c>
      <c r="HW15" s="16" t="s">
        <v>855</v>
      </c>
      <c r="HX15" s="16">
        <v>123</v>
      </c>
      <c r="HY15" s="16">
        <v>14</v>
      </c>
      <c r="HZ15" s="16">
        <v>109</v>
      </c>
      <c r="IA15" s="19">
        <v>88.617886178861795</v>
      </c>
      <c r="IB15" s="16" t="s">
        <v>855</v>
      </c>
      <c r="IC15" s="16">
        <v>116</v>
      </c>
      <c r="ID15" s="16">
        <v>13</v>
      </c>
      <c r="IE15" s="16">
        <v>103</v>
      </c>
      <c r="IF15" s="19">
        <v>88.793103448275858</v>
      </c>
      <c r="IG15" s="16" t="s">
        <v>855</v>
      </c>
      <c r="IH15" s="16">
        <v>60</v>
      </c>
      <c r="II15" s="16">
        <v>6</v>
      </c>
      <c r="IJ15" s="16">
        <v>54</v>
      </c>
      <c r="IK15" s="19">
        <v>90</v>
      </c>
      <c r="IL15" s="16" t="s">
        <v>855</v>
      </c>
      <c r="IM15" s="16">
        <v>119</v>
      </c>
      <c r="IN15" s="16">
        <v>15</v>
      </c>
      <c r="IO15" s="16">
        <v>104</v>
      </c>
      <c r="IP15" s="19">
        <v>87.394957983193279</v>
      </c>
      <c r="IQ15" s="16" t="s">
        <v>855</v>
      </c>
      <c r="IR15" s="16">
        <v>109</v>
      </c>
      <c r="IS15" s="16">
        <v>16</v>
      </c>
      <c r="IT15" s="16">
        <v>93</v>
      </c>
      <c r="IU15" s="19">
        <v>85.321100917431195</v>
      </c>
    </row>
    <row r="16" spans="1:255" s="16" customFormat="1" x14ac:dyDescent="0.4">
      <c r="A16" s="24" t="s">
        <v>2</v>
      </c>
      <c r="B16" s="24">
        <v>3440</v>
      </c>
      <c r="C16" s="24">
        <v>866</v>
      </c>
      <c r="D16" s="24">
        <v>2574</v>
      </c>
      <c r="E16" s="20">
        <v>74.825581395348834</v>
      </c>
      <c r="F16" s="24" t="s">
        <v>2</v>
      </c>
      <c r="G16" s="24">
        <v>3670</v>
      </c>
      <c r="H16" s="24">
        <v>1118</v>
      </c>
      <c r="I16" s="24">
        <v>2552</v>
      </c>
      <c r="J16" s="20">
        <v>69.536784741144416</v>
      </c>
      <c r="K16" s="24" t="s">
        <v>2</v>
      </c>
      <c r="L16" s="24">
        <v>4459</v>
      </c>
      <c r="M16" s="24">
        <v>1432</v>
      </c>
      <c r="N16" s="24">
        <v>3027</v>
      </c>
      <c r="O16" s="20">
        <v>67.885176048441352</v>
      </c>
      <c r="P16" s="24" t="s">
        <v>2</v>
      </c>
      <c r="Q16" s="24">
        <v>4505</v>
      </c>
      <c r="R16" s="24">
        <v>2388</v>
      </c>
      <c r="S16" s="24">
        <v>2117</v>
      </c>
      <c r="T16" s="20">
        <v>46.992230854605992</v>
      </c>
      <c r="U16" s="24" t="s">
        <v>2</v>
      </c>
      <c r="V16" s="24">
        <v>4044</v>
      </c>
      <c r="W16" s="24">
        <v>1769</v>
      </c>
      <c r="X16" s="24">
        <v>2275</v>
      </c>
      <c r="Y16" s="20">
        <v>56.256181998021759</v>
      </c>
      <c r="Z16" s="24" t="s">
        <v>2</v>
      </c>
      <c r="AA16" s="24">
        <v>4880</v>
      </c>
      <c r="AB16" s="24">
        <v>1765</v>
      </c>
      <c r="AC16" s="24">
        <v>3115</v>
      </c>
      <c r="AD16" s="20">
        <v>63.831967213114751</v>
      </c>
      <c r="AE16" s="24" t="s">
        <v>2</v>
      </c>
      <c r="AF16" s="24">
        <v>2268</v>
      </c>
      <c r="AG16" s="24">
        <v>992</v>
      </c>
      <c r="AH16" s="24">
        <v>1276</v>
      </c>
      <c r="AI16" s="20">
        <v>56.261022927689595</v>
      </c>
      <c r="AJ16" s="24" t="s">
        <v>2</v>
      </c>
      <c r="AK16" s="24">
        <v>2514</v>
      </c>
      <c r="AL16" s="24">
        <v>1024</v>
      </c>
      <c r="AM16" s="24">
        <v>1490</v>
      </c>
      <c r="AN16" s="20">
        <v>59.268098647573588</v>
      </c>
      <c r="AO16" s="24" t="s">
        <v>2</v>
      </c>
      <c r="AP16" s="24">
        <v>2133</v>
      </c>
      <c r="AQ16" s="24">
        <v>735</v>
      </c>
      <c r="AR16" s="24">
        <v>1398</v>
      </c>
      <c r="AS16" s="20">
        <v>65.541490857946556</v>
      </c>
      <c r="AT16" s="24" t="s">
        <v>2</v>
      </c>
      <c r="AU16" s="24">
        <v>2116</v>
      </c>
      <c r="AV16" s="24">
        <v>695</v>
      </c>
      <c r="AW16" s="24">
        <v>1421</v>
      </c>
      <c r="AX16" s="20">
        <v>67.155009451795834</v>
      </c>
      <c r="AY16" s="24" t="s">
        <v>2</v>
      </c>
      <c r="AZ16" s="24">
        <v>3913</v>
      </c>
      <c r="BA16" s="24">
        <v>1256</v>
      </c>
      <c r="BB16" s="24">
        <v>2657</v>
      </c>
      <c r="BC16" s="20">
        <v>67.90186557628418</v>
      </c>
      <c r="BD16" s="24" t="s">
        <v>2</v>
      </c>
      <c r="BE16" s="24">
        <v>3816</v>
      </c>
      <c r="BF16" s="24">
        <v>1179</v>
      </c>
      <c r="BG16" s="24">
        <v>2637</v>
      </c>
      <c r="BH16" s="20">
        <v>69.103773584905667</v>
      </c>
      <c r="BI16" s="24" t="s">
        <v>2</v>
      </c>
      <c r="BJ16" s="24" t="s">
        <v>324</v>
      </c>
      <c r="BK16" s="24" t="s">
        <v>324</v>
      </c>
      <c r="BL16" s="24" t="s">
        <v>324</v>
      </c>
      <c r="BM16" s="24" t="s">
        <v>324</v>
      </c>
      <c r="BN16" s="24" t="s">
        <v>2</v>
      </c>
      <c r="BO16" s="24" t="s">
        <v>324</v>
      </c>
      <c r="BP16" s="24" t="s">
        <v>324</v>
      </c>
      <c r="BQ16" s="24" t="s">
        <v>324</v>
      </c>
      <c r="BR16" s="24" t="s">
        <v>324</v>
      </c>
      <c r="BS16" s="24" t="s">
        <v>2</v>
      </c>
      <c r="BT16" s="24">
        <v>3537</v>
      </c>
      <c r="BU16" s="24">
        <v>1085</v>
      </c>
      <c r="BV16" s="24">
        <v>2452</v>
      </c>
      <c r="BW16" s="20">
        <v>69.324286118179245</v>
      </c>
      <c r="BX16" s="24" t="s">
        <v>2</v>
      </c>
      <c r="BY16" s="24">
        <v>3621</v>
      </c>
      <c r="BZ16" s="24">
        <v>1018</v>
      </c>
      <c r="CA16" s="24">
        <v>2603</v>
      </c>
      <c r="CB16" s="20">
        <v>71.886219276442972</v>
      </c>
      <c r="CC16" s="24" t="s">
        <v>2</v>
      </c>
      <c r="CD16" s="24">
        <v>3830</v>
      </c>
      <c r="CE16" s="24">
        <v>1014</v>
      </c>
      <c r="CF16" s="24">
        <v>2816</v>
      </c>
      <c r="CG16" s="20">
        <v>73.52480417754569</v>
      </c>
      <c r="CH16" s="24" t="s">
        <v>2</v>
      </c>
      <c r="CI16" s="24">
        <v>3795</v>
      </c>
      <c r="CJ16" s="24">
        <v>1013</v>
      </c>
      <c r="CK16" s="24">
        <v>2782</v>
      </c>
      <c r="CL16" s="20">
        <v>73.306982872200265</v>
      </c>
      <c r="CM16" s="24" t="s">
        <v>2</v>
      </c>
      <c r="CN16" s="24">
        <v>3323</v>
      </c>
      <c r="CO16" s="24">
        <v>900</v>
      </c>
      <c r="CP16" s="24">
        <v>2423</v>
      </c>
      <c r="CQ16" s="20">
        <v>72.916039723141736</v>
      </c>
      <c r="CR16" s="24" t="s">
        <v>2</v>
      </c>
      <c r="CS16" s="24">
        <v>4266</v>
      </c>
      <c r="CT16" s="24">
        <v>1117</v>
      </c>
      <c r="CU16" s="24">
        <v>3149</v>
      </c>
      <c r="CV16" s="20">
        <v>73.816221284575718</v>
      </c>
      <c r="CW16" s="24" t="s">
        <v>2</v>
      </c>
      <c r="CX16" s="24">
        <v>4287</v>
      </c>
      <c r="CY16" s="24">
        <v>879</v>
      </c>
      <c r="CZ16" s="24">
        <v>3408</v>
      </c>
      <c r="DA16" s="20">
        <v>79.496151154653603</v>
      </c>
      <c r="DB16" s="24" t="s">
        <v>2</v>
      </c>
      <c r="DC16" s="24">
        <v>4077</v>
      </c>
      <c r="DD16" s="24">
        <v>784</v>
      </c>
      <c r="DE16" s="24">
        <v>3293</v>
      </c>
      <c r="DF16" s="20">
        <v>80.770174147657585</v>
      </c>
      <c r="DG16" s="24" t="s">
        <v>2</v>
      </c>
      <c r="DH16" s="24">
        <v>4229</v>
      </c>
      <c r="DI16" s="24">
        <v>800</v>
      </c>
      <c r="DJ16" s="24">
        <v>3429</v>
      </c>
      <c r="DK16" s="20">
        <v>81.082998344762359</v>
      </c>
      <c r="DL16" s="24" t="s">
        <v>2</v>
      </c>
      <c r="DM16" s="24">
        <v>1869</v>
      </c>
      <c r="DN16" s="24">
        <v>322</v>
      </c>
      <c r="DO16" s="24">
        <v>1547</v>
      </c>
      <c r="DP16" s="20">
        <v>82.771535580524343</v>
      </c>
      <c r="DQ16" s="24" t="s">
        <v>2</v>
      </c>
      <c r="DR16" s="24">
        <v>2953</v>
      </c>
      <c r="DS16" s="24">
        <v>544</v>
      </c>
      <c r="DT16" s="24">
        <v>2409</v>
      </c>
      <c r="DU16" s="20">
        <v>81.578056214019639</v>
      </c>
      <c r="DV16" s="24" t="s">
        <v>2</v>
      </c>
      <c r="DW16" s="24">
        <v>1316</v>
      </c>
      <c r="DX16" s="24">
        <v>203</v>
      </c>
      <c r="DY16" s="24">
        <v>1113</v>
      </c>
      <c r="DZ16" s="20">
        <v>84.574468085106389</v>
      </c>
      <c r="EA16" s="24" t="s">
        <v>2</v>
      </c>
      <c r="EB16" s="24" t="s">
        <v>324</v>
      </c>
      <c r="EC16" s="24" t="s">
        <v>324</v>
      </c>
      <c r="ED16" s="24" t="s">
        <v>324</v>
      </c>
      <c r="EE16" s="24" t="s">
        <v>324</v>
      </c>
      <c r="EF16" s="24" t="s">
        <v>2</v>
      </c>
      <c r="EG16" s="24">
        <v>1019</v>
      </c>
      <c r="EH16" s="24">
        <v>211</v>
      </c>
      <c r="EI16" s="24">
        <v>808</v>
      </c>
      <c r="EJ16" s="20">
        <v>79.29342492639843</v>
      </c>
      <c r="EK16" s="24" t="s">
        <v>2</v>
      </c>
      <c r="EL16" s="24">
        <v>1804</v>
      </c>
      <c r="EM16" s="24">
        <v>241</v>
      </c>
      <c r="EN16" s="24">
        <v>1563</v>
      </c>
      <c r="EO16" s="20">
        <v>86.64079822616408</v>
      </c>
      <c r="EP16" s="24" t="s">
        <v>2</v>
      </c>
      <c r="EQ16" s="24">
        <v>1628</v>
      </c>
      <c r="ER16" s="24">
        <v>231</v>
      </c>
      <c r="ES16" s="24">
        <v>1397</v>
      </c>
      <c r="ET16" s="20">
        <v>85.810810810810807</v>
      </c>
      <c r="EU16" s="24" t="s">
        <v>2</v>
      </c>
      <c r="EV16" s="24">
        <v>1600</v>
      </c>
      <c r="EW16" s="24">
        <v>187</v>
      </c>
      <c r="EX16" s="24">
        <v>1413</v>
      </c>
      <c r="EY16" s="20">
        <v>88.3125</v>
      </c>
      <c r="EZ16" s="24" t="s">
        <v>2</v>
      </c>
      <c r="FA16" s="24">
        <v>1527</v>
      </c>
      <c r="FB16" s="24">
        <v>145</v>
      </c>
      <c r="FC16" s="24">
        <v>1382</v>
      </c>
      <c r="FD16" s="20">
        <v>90.50425671250818</v>
      </c>
      <c r="FE16" s="24" t="s">
        <v>2</v>
      </c>
      <c r="FF16" s="24">
        <v>2482</v>
      </c>
      <c r="FG16" s="24">
        <v>244</v>
      </c>
      <c r="FH16" s="24">
        <v>2238</v>
      </c>
      <c r="FI16" s="20">
        <v>90.169218372280426</v>
      </c>
      <c r="FJ16" s="24" t="s">
        <v>2</v>
      </c>
      <c r="FK16" s="24">
        <v>3048</v>
      </c>
      <c r="FL16" s="24">
        <v>306</v>
      </c>
      <c r="FM16" s="24">
        <v>2742</v>
      </c>
      <c r="FN16" s="20">
        <v>89.960629921259837</v>
      </c>
      <c r="FO16" s="24" t="s">
        <v>2</v>
      </c>
      <c r="FP16" s="24">
        <v>2928</v>
      </c>
      <c r="FQ16" s="24">
        <v>242</v>
      </c>
      <c r="FR16" s="24">
        <v>2686</v>
      </c>
      <c r="FS16" s="20">
        <v>91.734972677595621</v>
      </c>
      <c r="FT16" s="24" t="s">
        <v>2</v>
      </c>
      <c r="FU16" s="24">
        <v>2552</v>
      </c>
      <c r="FV16" s="24">
        <v>180</v>
      </c>
      <c r="FW16" s="24">
        <v>2372</v>
      </c>
      <c r="FX16" s="20">
        <v>92.946708463949847</v>
      </c>
      <c r="FY16" s="24" t="s">
        <v>2</v>
      </c>
      <c r="FZ16" s="24">
        <v>2526</v>
      </c>
      <c r="GA16" s="24">
        <v>167</v>
      </c>
      <c r="GB16" s="24">
        <v>2359</v>
      </c>
      <c r="GC16" s="20">
        <v>93.388756927949331</v>
      </c>
      <c r="GD16" s="24" t="s">
        <v>2</v>
      </c>
      <c r="GE16" s="24">
        <v>2395</v>
      </c>
      <c r="GF16" s="24">
        <v>164</v>
      </c>
      <c r="GG16" s="24">
        <v>2231</v>
      </c>
      <c r="GH16" s="20">
        <v>93.152400835073067</v>
      </c>
      <c r="GI16" s="24" t="s">
        <v>2</v>
      </c>
      <c r="GJ16" s="24">
        <v>2977</v>
      </c>
      <c r="GK16" s="24">
        <v>200</v>
      </c>
      <c r="GL16" s="24">
        <v>2777</v>
      </c>
      <c r="GM16" s="20">
        <v>93.281827342962714</v>
      </c>
      <c r="GN16" s="24" t="s">
        <v>2</v>
      </c>
      <c r="GO16" s="24">
        <v>2824</v>
      </c>
      <c r="GP16" s="24">
        <v>166</v>
      </c>
      <c r="GQ16" s="24">
        <v>2658</v>
      </c>
      <c r="GR16" s="20">
        <v>94.12181303116148</v>
      </c>
      <c r="GS16" s="24" t="s">
        <v>2</v>
      </c>
      <c r="GT16" s="24">
        <v>2869</v>
      </c>
      <c r="GU16" s="24">
        <v>180</v>
      </c>
      <c r="GV16" s="24">
        <v>2689</v>
      </c>
      <c r="GW16" s="20">
        <v>93.726036946671314</v>
      </c>
      <c r="GX16" s="24" t="s">
        <v>2</v>
      </c>
      <c r="GY16" s="24">
        <v>2938</v>
      </c>
      <c r="GZ16" s="24">
        <v>159</v>
      </c>
      <c r="HA16" s="24">
        <v>2779</v>
      </c>
      <c r="HB16" s="20">
        <v>94.58815520762424</v>
      </c>
      <c r="HC16" s="24" t="s">
        <v>2</v>
      </c>
      <c r="HD16" s="24">
        <v>2861</v>
      </c>
      <c r="HE16" s="24">
        <v>194</v>
      </c>
      <c r="HF16" s="24">
        <v>2667</v>
      </c>
      <c r="HG16" s="20">
        <v>93.219154141908419</v>
      </c>
      <c r="HH16" s="24" t="s">
        <v>2</v>
      </c>
      <c r="HI16" s="24">
        <v>2740</v>
      </c>
      <c r="HJ16" s="24">
        <v>157</v>
      </c>
      <c r="HK16" s="24">
        <v>2583</v>
      </c>
      <c r="HL16" s="20">
        <v>94.270072992700733</v>
      </c>
      <c r="HM16" s="24" t="s">
        <v>2</v>
      </c>
      <c r="HN16" s="24">
        <v>2696</v>
      </c>
      <c r="HO16" s="24">
        <v>164</v>
      </c>
      <c r="HP16" s="24">
        <v>2532</v>
      </c>
      <c r="HQ16" s="20">
        <v>93.916913946587542</v>
      </c>
      <c r="HR16" s="24" t="s">
        <v>2</v>
      </c>
      <c r="HS16" s="24">
        <v>2770</v>
      </c>
      <c r="HT16" s="24">
        <v>159</v>
      </c>
      <c r="HU16" s="24">
        <v>2611</v>
      </c>
      <c r="HV16" s="20">
        <v>94.259927797833939</v>
      </c>
      <c r="HW16" s="24" t="s">
        <v>2</v>
      </c>
      <c r="HX16" s="24">
        <v>2675</v>
      </c>
      <c r="HY16" s="24">
        <v>144</v>
      </c>
      <c r="HZ16" s="24">
        <v>2531</v>
      </c>
      <c r="IA16" s="20">
        <v>94.616822429906549</v>
      </c>
      <c r="IB16" s="24" t="s">
        <v>2</v>
      </c>
      <c r="IC16" s="24">
        <v>2680</v>
      </c>
      <c r="ID16" s="24">
        <v>133</v>
      </c>
      <c r="IE16" s="24">
        <v>2547</v>
      </c>
      <c r="IF16" s="20">
        <v>95.037313432835816</v>
      </c>
      <c r="IG16" s="24" t="s">
        <v>2</v>
      </c>
      <c r="IH16" s="24">
        <v>1381</v>
      </c>
      <c r="II16" s="24">
        <v>66</v>
      </c>
      <c r="IJ16" s="24">
        <v>1315</v>
      </c>
      <c r="IK16" s="20">
        <v>95.22085445329472</v>
      </c>
      <c r="IL16" s="24" t="s">
        <v>2</v>
      </c>
      <c r="IM16" s="24">
        <v>1733</v>
      </c>
      <c r="IN16" s="24">
        <v>96</v>
      </c>
      <c r="IO16" s="24">
        <v>1637</v>
      </c>
      <c r="IP16" s="20">
        <v>94.460473167916902</v>
      </c>
      <c r="IQ16" s="24" t="s">
        <v>2</v>
      </c>
      <c r="IR16" s="24">
        <v>1686</v>
      </c>
      <c r="IS16" s="24">
        <v>119</v>
      </c>
      <c r="IT16" s="24">
        <v>1567</v>
      </c>
      <c r="IU16" s="20">
        <v>92.941874258600237</v>
      </c>
    </row>
    <row r="17" spans="1:1" x14ac:dyDescent="0.4">
      <c r="A17" s="18" t="s">
        <v>986</v>
      </c>
    </row>
  </sheetData>
  <mergeCells count="51">
    <mergeCell ref="Z2:AD2"/>
    <mergeCell ref="A2:E2"/>
    <mergeCell ref="F2:J2"/>
    <mergeCell ref="K2:O2"/>
    <mergeCell ref="P2:T2"/>
    <mergeCell ref="U2:Y2"/>
    <mergeCell ref="CH2:CL2"/>
    <mergeCell ref="AE2:AI2"/>
    <mergeCell ref="AJ2:AN2"/>
    <mergeCell ref="AO2:AS2"/>
    <mergeCell ref="AT2:AX2"/>
    <mergeCell ref="AY2:BC2"/>
    <mergeCell ref="BD2:BH2"/>
    <mergeCell ref="BI2:BM2"/>
    <mergeCell ref="BN2:BR2"/>
    <mergeCell ref="BS2:BW2"/>
    <mergeCell ref="BX2:CB2"/>
    <mergeCell ref="CC2:CG2"/>
    <mergeCell ref="EP2:ET2"/>
    <mergeCell ref="CM2:CQ2"/>
    <mergeCell ref="CR2:CV2"/>
    <mergeCell ref="CW2:DA2"/>
    <mergeCell ref="DB2:DF2"/>
    <mergeCell ref="DG2:DK2"/>
    <mergeCell ref="DL2:DP2"/>
    <mergeCell ref="DQ2:DU2"/>
    <mergeCell ref="DV2:DZ2"/>
    <mergeCell ref="EA2:EE2"/>
    <mergeCell ref="EF2:EJ2"/>
    <mergeCell ref="EK2:EO2"/>
    <mergeCell ref="GX2:HB2"/>
    <mergeCell ref="EU2:EY2"/>
    <mergeCell ref="EZ2:FD2"/>
    <mergeCell ref="FE2:FI2"/>
    <mergeCell ref="FJ2:FN2"/>
    <mergeCell ref="FO2:FS2"/>
    <mergeCell ref="FT2:FX2"/>
    <mergeCell ref="FY2:GC2"/>
    <mergeCell ref="GD2:GH2"/>
    <mergeCell ref="GI2:GM2"/>
    <mergeCell ref="GN2:GR2"/>
    <mergeCell ref="GS2:GW2"/>
    <mergeCell ref="IG2:IK2"/>
    <mergeCell ref="IL2:IP2"/>
    <mergeCell ref="IQ2:IU2"/>
    <mergeCell ref="HC2:HG2"/>
    <mergeCell ref="HH2:HL2"/>
    <mergeCell ref="HM2:HQ2"/>
    <mergeCell ref="HR2:HV2"/>
    <mergeCell ref="HW2:IA2"/>
    <mergeCell ref="IB2:IF2"/>
  </mergeCells>
  <phoneticPr fontId="1"/>
  <pageMargins left="0.25" right="0.25" top="0.75" bottom="0.75" header="0.3" footer="0.3"/>
  <pageSetup paperSize="9" orientation="landscape" verticalDpi="12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G17"/>
  <sheetViews>
    <sheetView workbookViewId="0">
      <selection activeCell="O31" sqref="O31"/>
    </sheetView>
  </sheetViews>
  <sheetFormatPr defaultColWidth="9" defaultRowHeight="15" x14ac:dyDescent="0.4"/>
  <cols>
    <col min="1" max="1" width="7" style="18" customWidth="1"/>
    <col min="2" max="2" width="5.25" style="18" bestFit="1" customWidth="1"/>
    <col min="3" max="3" width="6.375" style="18" bestFit="1" customWidth="1"/>
    <col min="4" max="4" width="6.75" style="18" bestFit="1" customWidth="1"/>
    <col min="5" max="5" width="14.375" style="18" bestFit="1" customWidth="1"/>
    <col min="6" max="6" width="6.875" style="18" bestFit="1" customWidth="1"/>
    <col min="7" max="7" width="5.25" style="18" bestFit="1" customWidth="1"/>
    <col min="8" max="8" width="6.375" style="18" bestFit="1" customWidth="1"/>
    <col min="9" max="9" width="6.75" style="18" bestFit="1" customWidth="1"/>
    <col min="10" max="10" width="14.375" style="18" bestFit="1" customWidth="1"/>
    <col min="11" max="11" width="6.875" style="18" bestFit="1" customWidth="1"/>
    <col min="12" max="12" width="5.25" style="18" bestFit="1" customWidth="1"/>
    <col min="13" max="13" width="6.375" style="18" bestFit="1" customWidth="1"/>
    <col min="14" max="14" width="6.75" style="18" bestFit="1" customWidth="1"/>
    <col min="15" max="15" width="14.375" style="18" bestFit="1" customWidth="1"/>
    <col min="16" max="16" width="6.875" style="18" bestFit="1" customWidth="1"/>
    <col min="17" max="17" width="5.25" style="18" bestFit="1" customWidth="1"/>
    <col min="18" max="18" width="6.375" style="18" bestFit="1" customWidth="1"/>
    <col min="19" max="19" width="6.75" style="18" bestFit="1" customWidth="1"/>
    <col min="20" max="20" width="14.375" style="18" bestFit="1" customWidth="1"/>
    <col min="21" max="21" width="6.875" style="18" bestFit="1" customWidth="1"/>
    <col min="22" max="22" width="5.25" style="18" bestFit="1" customWidth="1"/>
    <col min="23" max="23" width="6.375" style="18" bestFit="1" customWidth="1"/>
    <col min="24" max="24" width="6.75" style="18" bestFit="1" customWidth="1"/>
    <col min="25" max="25" width="14.375" style="18" bestFit="1" customWidth="1"/>
    <col min="26" max="26" width="6.875" style="18" bestFit="1" customWidth="1"/>
    <col min="27" max="27" width="5.25" style="18" bestFit="1" customWidth="1"/>
    <col min="28" max="28" width="6.375" style="18" bestFit="1" customWidth="1"/>
    <col min="29" max="29" width="6.75" style="18" bestFit="1" customWidth="1"/>
    <col min="30" max="30" width="14.375" style="18" bestFit="1" customWidth="1"/>
    <col min="31" max="31" width="6.875" style="18" bestFit="1" customWidth="1"/>
    <col min="32" max="32" width="5.25" style="18" bestFit="1" customWidth="1"/>
    <col min="33" max="33" width="6.375" style="18" bestFit="1" customWidth="1"/>
    <col min="34" max="34" width="6.75" style="18" bestFit="1" customWidth="1"/>
    <col min="35" max="35" width="14.375" style="18" bestFit="1" customWidth="1"/>
    <col min="36" max="36" width="6.875" style="18" bestFit="1" customWidth="1"/>
    <col min="37" max="37" width="5.25" style="18" bestFit="1" customWidth="1"/>
    <col min="38" max="38" width="6.375" style="18" bestFit="1" customWidth="1"/>
    <col min="39" max="39" width="6.75" style="18" bestFit="1" customWidth="1"/>
    <col min="40" max="40" width="14.375" style="18" bestFit="1" customWidth="1"/>
    <col min="41" max="41" width="6.875" style="18" bestFit="1" customWidth="1"/>
    <col min="42" max="42" width="5.25" style="18" bestFit="1" customWidth="1"/>
    <col min="43" max="43" width="6.375" style="18" bestFit="1" customWidth="1"/>
    <col min="44" max="44" width="6.75" style="18" bestFit="1" customWidth="1"/>
    <col min="45" max="45" width="14.375" style="18" bestFit="1" customWidth="1"/>
    <col min="46" max="46" width="6.875" style="18" bestFit="1" customWidth="1"/>
    <col min="47" max="47" width="5.25" style="18" bestFit="1" customWidth="1"/>
    <col min="48" max="48" width="6.375" style="18" bestFit="1" customWidth="1"/>
    <col min="49" max="49" width="6.75" style="18" bestFit="1" customWidth="1"/>
    <col min="50" max="50" width="14.375" style="18" bestFit="1" customWidth="1"/>
    <col min="51" max="51" width="6.875" style="18" bestFit="1" customWidth="1"/>
    <col min="52" max="52" width="5.25" style="18" bestFit="1" customWidth="1"/>
    <col min="53" max="53" width="6.375" style="18" bestFit="1" customWidth="1"/>
    <col min="54" max="54" width="6.75" style="18" bestFit="1" customWidth="1"/>
    <col min="55" max="55" width="14.375" style="18" bestFit="1" customWidth="1"/>
    <col min="56" max="56" width="6.875" style="18" bestFit="1" customWidth="1"/>
    <col min="57" max="57" width="5.25" style="18" bestFit="1" customWidth="1"/>
    <col min="58" max="58" width="6.375" style="18" bestFit="1" customWidth="1"/>
    <col min="59" max="59" width="6.75" style="18" bestFit="1" customWidth="1"/>
    <col min="60" max="60" width="14.375" style="18" bestFit="1" customWidth="1"/>
    <col min="61" max="61" width="4.625" style="18" bestFit="1" customWidth="1"/>
    <col min="62" max="62" width="5.25" style="18" bestFit="1" customWidth="1"/>
    <col min="63" max="63" width="6.375" style="18" bestFit="1" customWidth="1"/>
    <col min="64" max="64" width="6.75" style="18" bestFit="1" customWidth="1"/>
    <col min="65" max="65" width="14.375" style="18" bestFit="1" customWidth="1"/>
    <col min="66" max="66" width="4.625" style="18" bestFit="1" customWidth="1"/>
    <col min="67" max="67" width="5.25" style="18" bestFit="1" customWidth="1"/>
    <col min="68" max="68" width="6.375" style="18" bestFit="1" customWidth="1"/>
    <col min="69" max="69" width="6.75" style="18" bestFit="1" customWidth="1"/>
    <col min="70" max="70" width="14.375" style="18" bestFit="1" customWidth="1"/>
    <col min="71" max="71" width="6.875" style="18" bestFit="1" customWidth="1"/>
    <col min="72" max="72" width="5.25" style="18" bestFit="1" customWidth="1"/>
    <col min="73" max="73" width="6.375" style="18" bestFit="1" customWidth="1"/>
    <col min="74" max="74" width="6.75" style="18" bestFit="1" customWidth="1"/>
    <col min="75" max="75" width="14.375" style="18" bestFit="1" customWidth="1"/>
    <col min="76" max="76" width="6.875" style="18" bestFit="1" customWidth="1"/>
    <col min="77" max="77" width="5.25" style="18" bestFit="1" customWidth="1"/>
    <col min="78" max="78" width="6.375" style="18" bestFit="1" customWidth="1"/>
    <col min="79" max="79" width="6.75" style="18" bestFit="1" customWidth="1"/>
    <col min="80" max="80" width="14.375" style="18" bestFit="1" customWidth="1"/>
    <col min="81" max="81" width="6.875" style="18" bestFit="1" customWidth="1"/>
    <col min="82" max="82" width="5.25" style="18" bestFit="1" customWidth="1"/>
    <col min="83" max="83" width="6.375" style="18" bestFit="1" customWidth="1"/>
    <col min="84" max="84" width="6.75" style="18" bestFit="1" customWidth="1"/>
    <col min="85" max="85" width="14.375" style="18" bestFit="1" customWidth="1"/>
    <col min="86" max="86" width="6.875" style="18" bestFit="1" customWidth="1"/>
    <col min="87" max="87" width="5.25" style="18" bestFit="1" customWidth="1"/>
    <col min="88" max="88" width="6.375" style="18" bestFit="1" customWidth="1"/>
    <col min="89" max="89" width="6.75" style="18" bestFit="1" customWidth="1"/>
    <col min="90" max="90" width="14.375" style="18" bestFit="1" customWidth="1"/>
    <col min="91" max="91" width="6.875" style="18" bestFit="1" customWidth="1"/>
    <col min="92" max="92" width="5.25" style="18" bestFit="1" customWidth="1"/>
    <col min="93" max="93" width="6.375" style="18" bestFit="1" customWidth="1"/>
    <col min="94" max="94" width="6.75" style="18" bestFit="1" customWidth="1"/>
    <col min="95" max="95" width="14.375" style="18" bestFit="1" customWidth="1"/>
    <col min="96" max="96" width="6.875" style="18" bestFit="1" customWidth="1"/>
    <col min="97" max="97" width="5.25" style="18" bestFit="1" customWidth="1"/>
    <col min="98" max="98" width="6.375" style="18" bestFit="1" customWidth="1"/>
    <col min="99" max="99" width="6.75" style="18" bestFit="1" customWidth="1"/>
    <col min="100" max="100" width="14.375" style="18" bestFit="1" customWidth="1"/>
    <col min="101" max="101" width="6.875" style="18" bestFit="1" customWidth="1"/>
    <col min="102" max="102" width="5.25" style="18" bestFit="1" customWidth="1"/>
    <col min="103" max="103" width="6.375" style="18" bestFit="1" customWidth="1"/>
    <col min="104" max="104" width="6.75" style="18" bestFit="1" customWidth="1"/>
    <col min="105" max="105" width="14.375" style="18" bestFit="1" customWidth="1"/>
    <col min="106" max="106" width="6.875" style="18" bestFit="1" customWidth="1"/>
    <col min="107" max="107" width="5.25" style="18" bestFit="1" customWidth="1"/>
    <col min="108" max="108" width="6.375" style="18" bestFit="1" customWidth="1"/>
    <col min="109" max="109" width="6.75" style="18" bestFit="1" customWidth="1"/>
    <col min="110" max="110" width="14.375" style="18" bestFit="1" customWidth="1"/>
    <col min="111" max="111" width="6.875" style="18" bestFit="1" customWidth="1"/>
    <col min="112" max="112" width="5.25" style="18" bestFit="1" customWidth="1"/>
    <col min="113" max="113" width="6.375" style="18" bestFit="1" customWidth="1"/>
    <col min="114" max="114" width="6.75" style="18" bestFit="1" customWidth="1"/>
    <col min="115" max="115" width="14.375" style="18" bestFit="1" customWidth="1"/>
    <col min="116" max="116" width="6.875" style="18" bestFit="1" customWidth="1"/>
    <col min="117" max="117" width="5.25" style="18" bestFit="1" customWidth="1"/>
    <col min="118" max="118" width="6.375" style="18" bestFit="1" customWidth="1"/>
    <col min="119" max="119" width="6.75" style="18" bestFit="1" customWidth="1"/>
    <col min="120" max="120" width="14.375" style="18" bestFit="1" customWidth="1"/>
    <col min="121" max="121" width="6.875" style="18" bestFit="1" customWidth="1"/>
    <col min="122" max="122" width="5.25" style="18" bestFit="1" customWidth="1"/>
    <col min="123" max="123" width="6.375" style="18" bestFit="1" customWidth="1"/>
    <col min="124" max="124" width="6.75" style="18" bestFit="1" customWidth="1"/>
    <col min="125" max="125" width="14.375" style="18" bestFit="1" customWidth="1"/>
    <col min="126" max="126" width="6.875" style="18" bestFit="1" customWidth="1"/>
    <col min="127" max="127" width="5.25" style="18" bestFit="1" customWidth="1"/>
    <col min="128" max="128" width="6.375" style="18" bestFit="1" customWidth="1"/>
    <col min="129" max="129" width="6.75" style="18" bestFit="1" customWidth="1"/>
    <col min="130" max="130" width="14.375" style="18" bestFit="1" customWidth="1"/>
    <col min="131" max="131" width="6.875" style="18" bestFit="1" customWidth="1"/>
    <col min="132" max="132" width="5.25" style="18" bestFit="1" customWidth="1"/>
    <col min="133" max="133" width="6.375" style="18" bestFit="1" customWidth="1"/>
    <col min="134" max="134" width="6.75" style="18" bestFit="1" customWidth="1"/>
    <col min="135" max="135" width="14.375" style="18" bestFit="1" customWidth="1"/>
    <col min="136" max="136" width="6.875" style="18" bestFit="1" customWidth="1"/>
    <col min="137" max="137" width="5.25" style="18" bestFit="1" customWidth="1"/>
    <col min="138" max="138" width="6.375" style="18" bestFit="1" customWidth="1"/>
    <col min="139" max="139" width="6.75" style="18" bestFit="1" customWidth="1"/>
    <col min="140" max="140" width="14.375" style="18" bestFit="1" customWidth="1"/>
    <col min="141" max="141" width="6.875" style="18" bestFit="1" customWidth="1"/>
    <col min="142" max="142" width="5.25" style="18" bestFit="1" customWidth="1"/>
    <col min="143" max="143" width="6.375" style="18" bestFit="1" customWidth="1"/>
    <col min="144" max="144" width="6.75" style="18" bestFit="1" customWidth="1"/>
    <col min="145" max="145" width="14.375" style="18" bestFit="1" customWidth="1"/>
    <col min="146" max="146" width="6.875" style="18" bestFit="1" customWidth="1"/>
    <col min="147" max="147" width="5.25" style="18" bestFit="1" customWidth="1"/>
    <col min="148" max="148" width="6.375" style="18" bestFit="1" customWidth="1"/>
    <col min="149" max="149" width="6.75" style="18" bestFit="1" customWidth="1"/>
    <col min="150" max="150" width="14.375" style="18" bestFit="1" customWidth="1"/>
    <col min="151" max="151" width="6.875" style="18" bestFit="1" customWidth="1"/>
    <col min="152" max="152" width="5.25" style="18" bestFit="1" customWidth="1"/>
    <col min="153" max="153" width="6.375" style="18" bestFit="1" customWidth="1"/>
    <col min="154" max="154" width="6.75" style="18" bestFit="1" customWidth="1"/>
    <col min="155" max="155" width="14.375" style="18" bestFit="1" customWidth="1"/>
    <col min="156" max="156" width="6.875" style="18" bestFit="1" customWidth="1"/>
    <col min="157" max="157" width="5.25" style="18" bestFit="1" customWidth="1"/>
    <col min="158" max="158" width="6.375" style="18" bestFit="1" customWidth="1"/>
    <col min="159" max="159" width="6.75" style="18" bestFit="1" customWidth="1"/>
    <col min="160" max="160" width="14.375" style="18" bestFit="1" customWidth="1"/>
    <col min="161" max="161" width="6.875" style="18" bestFit="1" customWidth="1"/>
    <col min="162" max="162" width="5.25" style="18" bestFit="1" customWidth="1"/>
    <col min="163" max="163" width="6.375" style="18" bestFit="1" customWidth="1"/>
    <col min="164" max="164" width="6.75" style="18" bestFit="1" customWidth="1"/>
    <col min="165" max="165" width="14.375" style="18" bestFit="1" customWidth="1"/>
    <col min="166" max="166" width="6.875" style="18" bestFit="1" customWidth="1"/>
    <col min="167" max="167" width="5.25" style="18" bestFit="1" customWidth="1"/>
    <col min="168" max="168" width="6.375" style="18" bestFit="1" customWidth="1"/>
    <col min="169" max="169" width="6.75" style="18" bestFit="1" customWidth="1"/>
    <col min="170" max="170" width="14.375" style="18" bestFit="1" customWidth="1"/>
    <col min="171" max="171" width="6.875" style="18" bestFit="1" customWidth="1"/>
    <col min="172" max="172" width="5.25" style="18" bestFit="1" customWidth="1"/>
    <col min="173" max="173" width="6.375" style="18" bestFit="1" customWidth="1"/>
    <col min="174" max="174" width="6.75" style="18" bestFit="1" customWidth="1"/>
    <col min="175" max="175" width="14.375" style="18" bestFit="1" customWidth="1"/>
    <col min="176" max="176" width="6.875" style="18" bestFit="1" customWidth="1"/>
    <col min="177" max="177" width="5.25" style="18" bestFit="1" customWidth="1"/>
    <col min="178" max="178" width="6.375" style="18" bestFit="1" customWidth="1"/>
    <col min="179" max="179" width="6.75" style="18" bestFit="1" customWidth="1"/>
    <col min="180" max="180" width="14.375" style="18" bestFit="1" customWidth="1"/>
    <col min="181" max="181" width="6.875" style="18" bestFit="1" customWidth="1"/>
    <col min="182" max="182" width="5.25" style="18" bestFit="1" customWidth="1"/>
    <col min="183" max="183" width="6.375" style="18" bestFit="1" customWidth="1"/>
    <col min="184" max="184" width="6.75" style="18" bestFit="1" customWidth="1"/>
    <col min="185" max="185" width="14.375" style="18" bestFit="1" customWidth="1"/>
    <col min="186" max="186" width="6.875" style="18" bestFit="1" customWidth="1"/>
    <col min="187" max="187" width="5.25" style="18" bestFit="1" customWidth="1"/>
    <col min="188" max="188" width="6.375" style="18" bestFit="1" customWidth="1"/>
    <col min="189" max="189" width="6.75" style="18" bestFit="1" customWidth="1"/>
    <col min="190" max="190" width="14.375" style="18" bestFit="1" customWidth="1"/>
    <col min="191" max="191" width="6.875" style="18" bestFit="1" customWidth="1"/>
    <col min="192" max="192" width="5.25" style="18" bestFit="1" customWidth="1"/>
    <col min="193" max="193" width="6.375" style="18" bestFit="1" customWidth="1"/>
    <col min="194" max="194" width="6.75" style="18" bestFit="1" customWidth="1"/>
    <col min="195" max="195" width="14.375" style="18" bestFit="1" customWidth="1"/>
    <col min="196" max="196" width="6.875" style="18" bestFit="1" customWidth="1"/>
    <col min="197" max="197" width="5.25" style="18" bestFit="1" customWidth="1"/>
    <col min="198" max="198" width="6.375" style="18" bestFit="1" customWidth="1"/>
    <col min="199" max="199" width="6.75" style="18" bestFit="1" customWidth="1"/>
    <col min="200" max="200" width="14.375" style="18" bestFit="1" customWidth="1"/>
    <col min="201" max="201" width="6.875" style="18" bestFit="1" customWidth="1"/>
    <col min="202" max="202" width="5.25" style="18" bestFit="1" customWidth="1"/>
    <col min="203" max="203" width="6.375" style="18" bestFit="1" customWidth="1"/>
    <col min="204" max="204" width="6.75" style="18" bestFit="1" customWidth="1"/>
    <col min="205" max="205" width="14.375" style="18" bestFit="1" customWidth="1"/>
    <col min="206" max="206" width="6.875" style="18" bestFit="1" customWidth="1"/>
    <col min="207" max="207" width="5.25" style="18" bestFit="1" customWidth="1"/>
    <col min="208" max="208" width="6.375" style="18" bestFit="1" customWidth="1"/>
    <col min="209" max="209" width="6.75" style="18" bestFit="1" customWidth="1"/>
    <col min="210" max="210" width="14.375" style="18" bestFit="1" customWidth="1"/>
    <col min="211" max="211" width="6.875" style="18" bestFit="1" customWidth="1"/>
    <col min="212" max="212" width="5.25" style="18" bestFit="1" customWidth="1"/>
    <col min="213" max="213" width="6.375" style="18" bestFit="1" customWidth="1"/>
    <col min="214" max="214" width="6.75" style="18" bestFit="1" customWidth="1"/>
    <col min="215" max="215" width="14.375" style="18" bestFit="1" customWidth="1"/>
    <col min="216" max="216" width="6.875" style="18" bestFit="1" customWidth="1"/>
    <col min="217" max="217" width="5.25" style="18" bestFit="1" customWidth="1"/>
    <col min="218" max="218" width="6.375" style="18" bestFit="1" customWidth="1"/>
    <col min="219" max="219" width="6.75" style="18" bestFit="1" customWidth="1"/>
    <col min="220" max="220" width="14.375" style="18" bestFit="1" customWidth="1"/>
    <col min="221" max="221" width="6.875" style="18" bestFit="1" customWidth="1"/>
    <col min="222" max="222" width="5.25" style="18" bestFit="1" customWidth="1"/>
    <col min="223" max="223" width="6.375" style="18" bestFit="1" customWidth="1"/>
    <col min="224" max="224" width="6.75" style="18" bestFit="1" customWidth="1"/>
    <col min="225" max="225" width="14.375" style="18" bestFit="1" customWidth="1"/>
    <col min="226" max="226" width="6.875" style="18" bestFit="1" customWidth="1"/>
    <col min="227" max="227" width="5.25" style="18" bestFit="1" customWidth="1"/>
    <col min="228" max="228" width="6.375" style="18" bestFit="1" customWidth="1"/>
    <col min="229" max="229" width="6.75" style="18" bestFit="1" customWidth="1"/>
    <col min="230" max="230" width="14.375" style="18" bestFit="1" customWidth="1"/>
    <col min="231" max="231" width="6.875" style="18" bestFit="1" customWidth="1"/>
    <col min="232" max="232" width="5.25" style="18" bestFit="1" customWidth="1"/>
    <col min="233" max="233" width="6.375" style="18" bestFit="1" customWidth="1"/>
    <col min="234" max="234" width="6.75" style="18" bestFit="1" customWidth="1"/>
    <col min="235" max="235" width="14.375" style="18" bestFit="1" customWidth="1"/>
    <col min="236" max="236" width="6.875" style="18" bestFit="1" customWidth="1"/>
    <col min="237" max="237" width="5.25" style="18" bestFit="1" customWidth="1"/>
    <col min="238" max="238" width="6.375" style="18" bestFit="1" customWidth="1"/>
    <col min="239" max="239" width="6.75" style="18" bestFit="1" customWidth="1"/>
    <col min="240" max="240" width="14.375" style="18" bestFit="1" customWidth="1"/>
    <col min="241" max="241" width="6.875" style="18" bestFit="1" customWidth="1"/>
    <col min="242" max="242" width="5.25" style="18" bestFit="1" customWidth="1"/>
    <col min="243" max="243" width="6.375" style="18" bestFit="1" customWidth="1"/>
    <col min="244" max="244" width="6.75" style="18" bestFit="1" customWidth="1"/>
    <col min="245" max="245" width="14.375" style="18" bestFit="1" customWidth="1"/>
    <col min="246" max="246" width="6.875" style="18" bestFit="1" customWidth="1"/>
    <col min="247" max="247" width="5.25" style="18" bestFit="1" customWidth="1"/>
    <col min="248" max="248" width="6.375" style="18" bestFit="1" customWidth="1"/>
    <col min="249" max="249" width="6.75" style="18" bestFit="1" customWidth="1"/>
    <col min="250" max="250" width="14.375" style="18" bestFit="1" customWidth="1"/>
    <col min="251" max="251" width="6.875" style="18" bestFit="1" customWidth="1"/>
    <col min="252" max="252" width="5.25" style="18" bestFit="1" customWidth="1"/>
    <col min="253" max="253" width="6.375" style="18" bestFit="1" customWidth="1"/>
    <col min="254" max="254" width="6.75" style="18" bestFit="1" customWidth="1"/>
    <col min="255" max="255" width="14.375" style="18" bestFit="1" customWidth="1"/>
    <col min="256" max="16384" width="9" style="18"/>
  </cols>
  <sheetData>
    <row r="1" spans="1:267" ht="18" x14ac:dyDescent="0.4">
      <c r="A1" s="18" t="s">
        <v>965</v>
      </c>
    </row>
    <row r="2" spans="1:267" x14ac:dyDescent="0.4">
      <c r="A2" s="30">
        <v>1972</v>
      </c>
      <c r="B2" s="30"/>
      <c r="C2" s="30"/>
      <c r="D2" s="30"/>
      <c r="E2" s="30"/>
      <c r="F2" s="30">
        <v>1973</v>
      </c>
      <c r="G2" s="30"/>
      <c r="H2" s="30"/>
      <c r="I2" s="30"/>
      <c r="J2" s="30"/>
      <c r="K2" s="30">
        <v>1974</v>
      </c>
      <c r="L2" s="30"/>
      <c r="M2" s="30"/>
      <c r="N2" s="30"/>
      <c r="O2" s="30"/>
      <c r="P2" s="30">
        <v>1975</v>
      </c>
      <c r="Q2" s="30"/>
      <c r="R2" s="30"/>
      <c r="S2" s="30"/>
      <c r="T2" s="30"/>
      <c r="U2" s="30">
        <v>1976</v>
      </c>
      <c r="V2" s="30"/>
      <c r="W2" s="30"/>
      <c r="X2" s="30"/>
      <c r="Y2" s="30"/>
      <c r="Z2" s="30">
        <v>1977</v>
      </c>
      <c r="AA2" s="30"/>
      <c r="AB2" s="30"/>
      <c r="AC2" s="30"/>
      <c r="AD2" s="30"/>
      <c r="AE2" s="30">
        <v>1978</v>
      </c>
      <c r="AF2" s="30"/>
      <c r="AG2" s="30"/>
      <c r="AH2" s="30"/>
      <c r="AI2" s="30"/>
      <c r="AJ2" s="30">
        <v>1979</v>
      </c>
      <c r="AK2" s="30"/>
      <c r="AL2" s="30"/>
      <c r="AM2" s="30"/>
      <c r="AN2" s="30"/>
      <c r="AO2" s="30">
        <v>1980</v>
      </c>
      <c r="AP2" s="30"/>
      <c r="AQ2" s="30"/>
      <c r="AR2" s="30"/>
      <c r="AS2" s="30"/>
      <c r="AT2" s="30">
        <v>1981</v>
      </c>
      <c r="AU2" s="30"/>
      <c r="AV2" s="30"/>
      <c r="AW2" s="30"/>
      <c r="AX2" s="30"/>
      <c r="AY2" s="30">
        <v>1982</v>
      </c>
      <c r="AZ2" s="30"/>
      <c r="BA2" s="30"/>
      <c r="BB2" s="30"/>
      <c r="BC2" s="30"/>
      <c r="BD2" s="30">
        <v>1983</v>
      </c>
      <c r="BE2" s="30"/>
      <c r="BF2" s="30"/>
      <c r="BG2" s="30"/>
      <c r="BH2" s="30"/>
      <c r="BI2" s="30">
        <v>1984</v>
      </c>
      <c r="BJ2" s="30"/>
      <c r="BK2" s="30"/>
      <c r="BL2" s="30"/>
      <c r="BM2" s="30"/>
      <c r="BN2" s="30">
        <v>1985</v>
      </c>
      <c r="BO2" s="30"/>
      <c r="BP2" s="30"/>
      <c r="BQ2" s="30"/>
      <c r="BR2" s="30"/>
      <c r="BS2" s="30">
        <v>1986</v>
      </c>
      <c r="BT2" s="30"/>
      <c r="BU2" s="30"/>
      <c r="BV2" s="30"/>
      <c r="BW2" s="30"/>
      <c r="BX2" s="30">
        <v>1987</v>
      </c>
      <c r="BY2" s="30"/>
      <c r="BZ2" s="30"/>
      <c r="CA2" s="30"/>
      <c r="CB2" s="30"/>
      <c r="CC2" s="30">
        <v>1988</v>
      </c>
      <c r="CD2" s="30"/>
      <c r="CE2" s="30"/>
      <c r="CF2" s="30"/>
      <c r="CG2" s="30"/>
      <c r="CH2" s="30">
        <v>1989</v>
      </c>
      <c r="CI2" s="30"/>
      <c r="CJ2" s="30"/>
      <c r="CK2" s="30"/>
      <c r="CL2" s="30"/>
      <c r="CM2" s="30">
        <v>1990</v>
      </c>
      <c r="CN2" s="30"/>
      <c r="CO2" s="30"/>
      <c r="CP2" s="30"/>
      <c r="CQ2" s="30"/>
      <c r="CR2" s="30">
        <v>1991</v>
      </c>
      <c r="CS2" s="30"/>
      <c r="CT2" s="30"/>
      <c r="CU2" s="30"/>
      <c r="CV2" s="30"/>
      <c r="CW2" s="30">
        <v>1992</v>
      </c>
      <c r="CX2" s="30"/>
      <c r="CY2" s="30"/>
      <c r="CZ2" s="30"/>
      <c r="DA2" s="30"/>
      <c r="DB2" s="30">
        <v>1993</v>
      </c>
      <c r="DC2" s="30"/>
      <c r="DD2" s="30"/>
      <c r="DE2" s="30"/>
      <c r="DF2" s="30"/>
      <c r="DG2" s="30">
        <v>1994</v>
      </c>
      <c r="DH2" s="30"/>
      <c r="DI2" s="30"/>
      <c r="DJ2" s="30"/>
      <c r="DK2" s="30"/>
      <c r="DL2" s="30">
        <v>1995</v>
      </c>
      <c r="DM2" s="30"/>
      <c r="DN2" s="30"/>
      <c r="DO2" s="30"/>
      <c r="DP2" s="30"/>
      <c r="DQ2" s="30">
        <v>1996</v>
      </c>
      <c r="DR2" s="30"/>
      <c r="DS2" s="30"/>
      <c r="DT2" s="30"/>
      <c r="DU2" s="30"/>
      <c r="DV2" s="30">
        <v>1997</v>
      </c>
      <c r="DW2" s="30"/>
      <c r="DX2" s="30"/>
      <c r="DY2" s="30"/>
      <c r="DZ2" s="30"/>
      <c r="EA2" s="30">
        <v>1998</v>
      </c>
      <c r="EB2" s="30"/>
      <c r="EC2" s="30"/>
      <c r="ED2" s="30"/>
      <c r="EE2" s="30"/>
      <c r="EF2" s="30">
        <v>1999</v>
      </c>
      <c r="EG2" s="30"/>
      <c r="EH2" s="30"/>
      <c r="EI2" s="30"/>
      <c r="EJ2" s="30"/>
      <c r="EK2" s="30">
        <v>2000</v>
      </c>
      <c r="EL2" s="30"/>
      <c r="EM2" s="30"/>
      <c r="EN2" s="30"/>
      <c r="EO2" s="30"/>
      <c r="EP2" s="30">
        <v>2001</v>
      </c>
      <c r="EQ2" s="30"/>
      <c r="ER2" s="30"/>
      <c r="ES2" s="30"/>
      <c r="ET2" s="30"/>
      <c r="EU2" s="30">
        <v>2002</v>
      </c>
      <c r="EV2" s="30"/>
      <c r="EW2" s="30"/>
      <c r="EX2" s="30"/>
      <c r="EY2" s="30"/>
      <c r="EZ2" s="30">
        <v>2003</v>
      </c>
      <c r="FA2" s="30"/>
      <c r="FB2" s="30"/>
      <c r="FC2" s="30"/>
      <c r="FD2" s="30"/>
      <c r="FE2" s="30">
        <v>2004</v>
      </c>
      <c r="FF2" s="30"/>
      <c r="FG2" s="30"/>
      <c r="FH2" s="30"/>
      <c r="FI2" s="30"/>
      <c r="FJ2" s="30">
        <v>2005</v>
      </c>
      <c r="FK2" s="30"/>
      <c r="FL2" s="30"/>
      <c r="FM2" s="30"/>
      <c r="FN2" s="30"/>
      <c r="FO2" s="30">
        <v>2006</v>
      </c>
      <c r="FP2" s="30"/>
      <c r="FQ2" s="30"/>
      <c r="FR2" s="30"/>
      <c r="FS2" s="30"/>
      <c r="FT2" s="30">
        <v>2007</v>
      </c>
      <c r="FU2" s="30"/>
      <c r="FV2" s="30"/>
      <c r="FW2" s="30"/>
      <c r="FX2" s="30"/>
      <c r="FY2" s="30">
        <v>2008</v>
      </c>
      <c r="FZ2" s="30"/>
      <c r="GA2" s="30"/>
      <c r="GB2" s="30"/>
      <c r="GC2" s="30"/>
      <c r="GD2" s="30">
        <v>2009</v>
      </c>
      <c r="GE2" s="30"/>
      <c r="GF2" s="30"/>
      <c r="GG2" s="30"/>
      <c r="GH2" s="30"/>
      <c r="GI2" s="30">
        <v>2010</v>
      </c>
      <c r="GJ2" s="30"/>
      <c r="GK2" s="30"/>
      <c r="GL2" s="30"/>
      <c r="GM2" s="30"/>
      <c r="GN2" s="30">
        <v>2011</v>
      </c>
      <c r="GO2" s="30"/>
      <c r="GP2" s="30"/>
      <c r="GQ2" s="30"/>
      <c r="GR2" s="30"/>
      <c r="GS2" s="30">
        <v>2012</v>
      </c>
      <c r="GT2" s="30"/>
      <c r="GU2" s="30"/>
      <c r="GV2" s="30"/>
      <c r="GW2" s="30"/>
      <c r="GX2" s="30">
        <v>2013</v>
      </c>
      <c r="GY2" s="30"/>
      <c r="GZ2" s="30"/>
      <c r="HA2" s="30"/>
      <c r="HB2" s="30"/>
      <c r="HC2" s="30">
        <v>2014</v>
      </c>
      <c r="HD2" s="30"/>
      <c r="HE2" s="30"/>
      <c r="HF2" s="30"/>
      <c r="HG2" s="30"/>
      <c r="HH2" s="30">
        <v>2015</v>
      </c>
      <c r="HI2" s="30"/>
      <c r="HJ2" s="30"/>
      <c r="HK2" s="30"/>
      <c r="HL2" s="30"/>
      <c r="HM2" s="30">
        <v>2016</v>
      </c>
      <c r="HN2" s="30"/>
      <c r="HO2" s="30"/>
      <c r="HP2" s="30"/>
      <c r="HQ2" s="30"/>
      <c r="HR2" s="30">
        <v>2017</v>
      </c>
      <c r="HS2" s="30"/>
      <c r="HT2" s="30"/>
      <c r="HU2" s="30"/>
      <c r="HV2" s="30"/>
      <c r="HW2" s="30">
        <v>2018</v>
      </c>
      <c r="HX2" s="30"/>
      <c r="HY2" s="30"/>
      <c r="HZ2" s="30"/>
      <c r="IA2" s="30"/>
      <c r="IB2" s="30">
        <v>2019</v>
      </c>
      <c r="IC2" s="30"/>
      <c r="ID2" s="30"/>
      <c r="IE2" s="30"/>
      <c r="IF2" s="30"/>
      <c r="IG2" s="30">
        <v>2020</v>
      </c>
      <c r="IH2" s="30"/>
      <c r="II2" s="30"/>
      <c r="IJ2" s="30"/>
      <c r="IK2" s="30"/>
      <c r="IL2" s="30">
        <v>2021</v>
      </c>
      <c r="IM2" s="30"/>
      <c r="IN2" s="30"/>
      <c r="IO2" s="30"/>
      <c r="IP2" s="30"/>
      <c r="IQ2" s="30">
        <v>2022</v>
      </c>
      <c r="IR2" s="30"/>
      <c r="IS2" s="30"/>
      <c r="IT2" s="30"/>
      <c r="IU2" s="30"/>
      <c r="IV2" s="16"/>
      <c r="IW2" s="16"/>
      <c r="IX2" s="16"/>
      <c r="IY2" s="16"/>
      <c r="IZ2" s="16"/>
      <c r="JA2" s="16"/>
      <c r="JB2" s="16"/>
      <c r="JC2" s="16"/>
      <c r="JD2" s="16"/>
      <c r="JE2" s="16"/>
      <c r="JF2" s="16"/>
      <c r="JG2" s="16"/>
    </row>
    <row r="3" spans="1:267" ht="18.75" x14ac:dyDescent="0.4">
      <c r="A3" s="14" t="s">
        <v>325</v>
      </c>
      <c r="B3" s="14" t="s">
        <v>326</v>
      </c>
      <c r="C3" s="14" t="s">
        <v>327</v>
      </c>
      <c r="D3" s="14" t="s">
        <v>852</v>
      </c>
      <c r="E3" s="14" t="s">
        <v>853</v>
      </c>
      <c r="F3" s="14" t="s">
        <v>325</v>
      </c>
      <c r="G3" s="14" t="s">
        <v>326</v>
      </c>
      <c r="H3" s="14" t="s">
        <v>327</v>
      </c>
      <c r="I3" s="14" t="s">
        <v>852</v>
      </c>
      <c r="J3" s="14" t="s">
        <v>853</v>
      </c>
      <c r="K3" s="14" t="s">
        <v>325</v>
      </c>
      <c r="L3" s="14" t="s">
        <v>326</v>
      </c>
      <c r="M3" s="14" t="s">
        <v>327</v>
      </c>
      <c r="N3" s="14" t="s">
        <v>852</v>
      </c>
      <c r="O3" s="14" t="s">
        <v>853</v>
      </c>
      <c r="P3" s="14" t="s">
        <v>325</v>
      </c>
      <c r="Q3" s="14" t="s">
        <v>326</v>
      </c>
      <c r="R3" s="14" t="s">
        <v>327</v>
      </c>
      <c r="S3" s="14" t="s">
        <v>852</v>
      </c>
      <c r="T3" s="14" t="s">
        <v>853</v>
      </c>
      <c r="U3" s="14" t="s">
        <v>325</v>
      </c>
      <c r="V3" s="14" t="s">
        <v>326</v>
      </c>
      <c r="W3" s="14" t="s">
        <v>327</v>
      </c>
      <c r="X3" s="14" t="s">
        <v>852</v>
      </c>
      <c r="Y3" s="14" t="s">
        <v>853</v>
      </c>
      <c r="Z3" s="14" t="s">
        <v>325</v>
      </c>
      <c r="AA3" s="14" t="s">
        <v>326</v>
      </c>
      <c r="AB3" s="14" t="s">
        <v>327</v>
      </c>
      <c r="AC3" s="14" t="s">
        <v>852</v>
      </c>
      <c r="AD3" s="14" t="s">
        <v>853</v>
      </c>
      <c r="AE3" s="14" t="s">
        <v>325</v>
      </c>
      <c r="AF3" s="14" t="s">
        <v>326</v>
      </c>
      <c r="AG3" s="14" t="s">
        <v>327</v>
      </c>
      <c r="AH3" s="14" t="s">
        <v>852</v>
      </c>
      <c r="AI3" s="14" t="s">
        <v>853</v>
      </c>
      <c r="AJ3" s="14" t="s">
        <v>325</v>
      </c>
      <c r="AK3" s="14" t="s">
        <v>326</v>
      </c>
      <c r="AL3" s="14" t="s">
        <v>327</v>
      </c>
      <c r="AM3" s="14" t="s">
        <v>852</v>
      </c>
      <c r="AN3" s="14" t="s">
        <v>853</v>
      </c>
      <c r="AO3" s="14" t="s">
        <v>325</v>
      </c>
      <c r="AP3" s="14" t="s">
        <v>326</v>
      </c>
      <c r="AQ3" s="14" t="s">
        <v>327</v>
      </c>
      <c r="AR3" s="14" t="s">
        <v>852</v>
      </c>
      <c r="AS3" s="14" t="s">
        <v>853</v>
      </c>
      <c r="AT3" s="14" t="s">
        <v>325</v>
      </c>
      <c r="AU3" s="14" t="s">
        <v>326</v>
      </c>
      <c r="AV3" s="14" t="s">
        <v>327</v>
      </c>
      <c r="AW3" s="14" t="s">
        <v>852</v>
      </c>
      <c r="AX3" s="14" t="s">
        <v>853</v>
      </c>
      <c r="AY3" s="14" t="s">
        <v>325</v>
      </c>
      <c r="AZ3" s="14" t="s">
        <v>326</v>
      </c>
      <c r="BA3" s="14" t="s">
        <v>327</v>
      </c>
      <c r="BB3" s="14" t="s">
        <v>852</v>
      </c>
      <c r="BC3" s="14" t="s">
        <v>853</v>
      </c>
      <c r="BD3" s="14" t="s">
        <v>325</v>
      </c>
      <c r="BE3" s="14" t="s">
        <v>326</v>
      </c>
      <c r="BF3" s="14" t="s">
        <v>327</v>
      </c>
      <c r="BG3" s="14" t="s">
        <v>852</v>
      </c>
      <c r="BH3" s="14" t="s">
        <v>853</v>
      </c>
      <c r="BI3" s="14" t="s">
        <v>325</v>
      </c>
      <c r="BJ3" s="14" t="s">
        <v>326</v>
      </c>
      <c r="BK3" s="14" t="s">
        <v>327</v>
      </c>
      <c r="BL3" s="14" t="s">
        <v>852</v>
      </c>
      <c r="BM3" s="14" t="s">
        <v>853</v>
      </c>
      <c r="BN3" s="14" t="s">
        <v>325</v>
      </c>
      <c r="BO3" s="14" t="s">
        <v>326</v>
      </c>
      <c r="BP3" s="14" t="s">
        <v>327</v>
      </c>
      <c r="BQ3" s="14" t="s">
        <v>852</v>
      </c>
      <c r="BR3" s="14" t="s">
        <v>853</v>
      </c>
      <c r="BS3" s="14" t="s">
        <v>325</v>
      </c>
      <c r="BT3" s="14" t="s">
        <v>326</v>
      </c>
      <c r="BU3" s="14" t="s">
        <v>327</v>
      </c>
      <c r="BV3" s="14" t="s">
        <v>852</v>
      </c>
      <c r="BW3" s="14" t="s">
        <v>853</v>
      </c>
      <c r="BX3" s="14" t="s">
        <v>325</v>
      </c>
      <c r="BY3" s="14" t="s">
        <v>326</v>
      </c>
      <c r="BZ3" s="14" t="s">
        <v>327</v>
      </c>
      <c r="CA3" s="14" t="s">
        <v>852</v>
      </c>
      <c r="CB3" s="14" t="s">
        <v>853</v>
      </c>
      <c r="CC3" s="14" t="s">
        <v>325</v>
      </c>
      <c r="CD3" s="14" t="s">
        <v>326</v>
      </c>
      <c r="CE3" s="14" t="s">
        <v>327</v>
      </c>
      <c r="CF3" s="14" t="s">
        <v>852</v>
      </c>
      <c r="CG3" s="14" t="s">
        <v>853</v>
      </c>
      <c r="CH3" s="14" t="s">
        <v>325</v>
      </c>
      <c r="CI3" s="14" t="s">
        <v>326</v>
      </c>
      <c r="CJ3" s="14" t="s">
        <v>327</v>
      </c>
      <c r="CK3" s="14" t="s">
        <v>852</v>
      </c>
      <c r="CL3" s="14" t="s">
        <v>853</v>
      </c>
      <c r="CM3" s="14" t="s">
        <v>325</v>
      </c>
      <c r="CN3" s="14" t="s">
        <v>326</v>
      </c>
      <c r="CO3" s="14" t="s">
        <v>327</v>
      </c>
      <c r="CP3" s="14" t="s">
        <v>852</v>
      </c>
      <c r="CQ3" s="14" t="s">
        <v>853</v>
      </c>
      <c r="CR3" s="14" t="s">
        <v>325</v>
      </c>
      <c r="CS3" s="14" t="s">
        <v>326</v>
      </c>
      <c r="CT3" s="14" t="s">
        <v>327</v>
      </c>
      <c r="CU3" s="14" t="s">
        <v>852</v>
      </c>
      <c r="CV3" s="14" t="s">
        <v>853</v>
      </c>
      <c r="CW3" s="14" t="s">
        <v>325</v>
      </c>
      <c r="CX3" s="14" t="s">
        <v>326</v>
      </c>
      <c r="CY3" s="14" t="s">
        <v>327</v>
      </c>
      <c r="CZ3" s="14" t="s">
        <v>852</v>
      </c>
      <c r="DA3" s="14" t="s">
        <v>853</v>
      </c>
      <c r="DB3" s="14" t="s">
        <v>325</v>
      </c>
      <c r="DC3" s="14" t="s">
        <v>326</v>
      </c>
      <c r="DD3" s="14" t="s">
        <v>327</v>
      </c>
      <c r="DE3" s="14" t="s">
        <v>852</v>
      </c>
      <c r="DF3" s="14" t="s">
        <v>853</v>
      </c>
      <c r="DG3" s="14" t="s">
        <v>325</v>
      </c>
      <c r="DH3" s="14" t="s">
        <v>326</v>
      </c>
      <c r="DI3" s="14" t="s">
        <v>327</v>
      </c>
      <c r="DJ3" s="14" t="s">
        <v>852</v>
      </c>
      <c r="DK3" s="14" t="s">
        <v>853</v>
      </c>
      <c r="DL3" s="14" t="s">
        <v>325</v>
      </c>
      <c r="DM3" s="14" t="s">
        <v>326</v>
      </c>
      <c r="DN3" s="14" t="s">
        <v>327</v>
      </c>
      <c r="DO3" s="14" t="s">
        <v>852</v>
      </c>
      <c r="DP3" s="14" t="s">
        <v>853</v>
      </c>
      <c r="DQ3" s="14" t="s">
        <v>325</v>
      </c>
      <c r="DR3" s="14" t="s">
        <v>326</v>
      </c>
      <c r="DS3" s="14" t="s">
        <v>327</v>
      </c>
      <c r="DT3" s="14" t="s">
        <v>852</v>
      </c>
      <c r="DU3" s="14" t="s">
        <v>853</v>
      </c>
      <c r="DV3" s="14" t="s">
        <v>325</v>
      </c>
      <c r="DW3" s="14" t="s">
        <v>326</v>
      </c>
      <c r="DX3" s="14" t="s">
        <v>327</v>
      </c>
      <c r="DY3" s="14" t="s">
        <v>852</v>
      </c>
      <c r="DZ3" s="14" t="s">
        <v>853</v>
      </c>
      <c r="EA3" s="14" t="s">
        <v>325</v>
      </c>
      <c r="EB3" s="14" t="s">
        <v>326</v>
      </c>
      <c r="EC3" s="14" t="s">
        <v>327</v>
      </c>
      <c r="ED3" s="14" t="s">
        <v>852</v>
      </c>
      <c r="EE3" s="14" t="s">
        <v>853</v>
      </c>
      <c r="EF3" s="14" t="s">
        <v>325</v>
      </c>
      <c r="EG3" s="14" t="s">
        <v>326</v>
      </c>
      <c r="EH3" s="14" t="s">
        <v>327</v>
      </c>
      <c r="EI3" s="14" t="s">
        <v>852</v>
      </c>
      <c r="EJ3" s="14" t="s">
        <v>853</v>
      </c>
      <c r="EK3" s="14" t="s">
        <v>325</v>
      </c>
      <c r="EL3" s="14" t="s">
        <v>326</v>
      </c>
      <c r="EM3" s="14" t="s">
        <v>327</v>
      </c>
      <c r="EN3" s="14" t="s">
        <v>852</v>
      </c>
      <c r="EO3" s="14" t="s">
        <v>853</v>
      </c>
      <c r="EP3" s="14" t="s">
        <v>325</v>
      </c>
      <c r="EQ3" s="14" t="s">
        <v>326</v>
      </c>
      <c r="ER3" s="14" t="s">
        <v>327</v>
      </c>
      <c r="ES3" s="14" t="s">
        <v>852</v>
      </c>
      <c r="ET3" s="14" t="s">
        <v>853</v>
      </c>
      <c r="EU3" s="14" t="s">
        <v>325</v>
      </c>
      <c r="EV3" s="14" t="s">
        <v>326</v>
      </c>
      <c r="EW3" s="14" t="s">
        <v>327</v>
      </c>
      <c r="EX3" s="14" t="s">
        <v>852</v>
      </c>
      <c r="EY3" s="14" t="s">
        <v>853</v>
      </c>
      <c r="EZ3" s="14" t="s">
        <v>325</v>
      </c>
      <c r="FA3" s="14" t="s">
        <v>326</v>
      </c>
      <c r="FB3" s="14" t="s">
        <v>327</v>
      </c>
      <c r="FC3" s="14" t="s">
        <v>852</v>
      </c>
      <c r="FD3" s="14" t="s">
        <v>853</v>
      </c>
      <c r="FE3" s="14" t="s">
        <v>325</v>
      </c>
      <c r="FF3" s="14" t="s">
        <v>326</v>
      </c>
      <c r="FG3" s="14" t="s">
        <v>327</v>
      </c>
      <c r="FH3" s="14" t="s">
        <v>852</v>
      </c>
      <c r="FI3" s="14" t="s">
        <v>853</v>
      </c>
      <c r="FJ3" s="14" t="s">
        <v>325</v>
      </c>
      <c r="FK3" s="14" t="s">
        <v>326</v>
      </c>
      <c r="FL3" s="14" t="s">
        <v>327</v>
      </c>
      <c r="FM3" s="14" t="s">
        <v>852</v>
      </c>
      <c r="FN3" s="14" t="s">
        <v>853</v>
      </c>
      <c r="FO3" s="14" t="s">
        <v>325</v>
      </c>
      <c r="FP3" s="14" t="s">
        <v>326</v>
      </c>
      <c r="FQ3" s="14" t="s">
        <v>327</v>
      </c>
      <c r="FR3" s="14" t="s">
        <v>852</v>
      </c>
      <c r="FS3" s="14" t="s">
        <v>853</v>
      </c>
      <c r="FT3" s="14" t="s">
        <v>325</v>
      </c>
      <c r="FU3" s="14" t="s">
        <v>326</v>
      </c>
      <c r="FV3" s="14" t="s">
        <v>327</v>
      </c>
      <c r="FW3" s="14" t="s">
        <v>852</v>
      </c>
      <c r="FX3" s="14" t="s">
        <v>853</v>
      </c>
      <c r="FY3" s="14" t="s">
        <v>325</v>
      </c>
      <c r="FZ3" s="14" t="s">
        <v>326</v>
      </c>
      <c r="GA3" s="14" t="s">
        <v>327</v>
      </c>
      <c r="GB3" s="14" t="s">
        <v>852</v>
      </c>
      <c r="GC3" s="14" t="s">
        <v>853</v>
      </c>
      <c r="GD3" s="14" t="s">
        <v>325</v>
      </c>
      <c r="GE3" s="14" t="s">
        <v>326</v>
      </c>
      <c r="GF3" s="14" t="s">
        <v>327</v>
      </c>
      <c r="GG3" s="14" t="s">
        <v>852</v>
      </c>
      <c r="GH3" s="14" t="s">
        <v>853</v>
      </c>
      <c r="GI3" s="14" t="s">
        <v>325</v>
      </c>
      <c r="GJ3" s="14" t="s">
        <v>326</v>
      </c>
      <c r="GK3" s="14" t="s">
        <v>327</v>
      </c>
      <c r="GL3" s="14" t="s">
        <v>852</v>
      </c>
      <c r="GM3" s="14" t="s">
        <v>853</v>
      </c>
      <c r="GN3" s="14" t="s">
        <v>325</v>
      </c>
      <c r="GO3" s="14" t="s">
        <v>326</v>
      </c>
      <c r="GP3" s="14" t="s">
        <v>327</v>
      </c>
      <c r="GQ3" s="14" t="s">
        <v>852</v>
      </c>
      <c r="GR3" s="14" t="s">
        <v>853</v>
      </c>
      <c r="GS3" s="14" t="s">
        <v>325</v>
      </c>
      <c r="GT3" s="14" t="s">
        <v>326</v>
      </c>
      <c r="GU3" s="14" t="s">
        <v>327</v>
      </c>
      <c r="GV3" s="14" t="s">
        <v>852</v>
      </c>
      <c r="GW3" s="14" t="s">
        <v>853</v>
      </c>
      <c r="GX3" s="14" t="s">
        <v>325</v>
      </c>
      <c r="GY3" s="14" t="s">
        <v>326</v>
      </c>
      <c r="GZ3" s="14" t="s">
        <v>327</v>
      </c>
      <c r="HA3" s="14" t="s">
        <v>852</v>
      </c>
      <c r="HB3" s="14" t="s">
        <v>853</v>
      </c>
      <c r="HC3" s="14" t="s">
        <v>325</v>
      </c>
      <c r="HD3" s="14" t="s">
        <v>326</v>
      </c>
      <c r="HE3" s="14" t="s">
        <v>327</v>
      </c>
      <c r="HF3" s="14" t="s">
        <v>852</v>
      </c>
      <c r="HG3" s="14" t="s">
        <v>853</v>
      </c>
      <c r="HH3" s="14" t="s">
        <v>325</v>
      </c>
      <c r="HI3" s="14" t="s">
        <v>326</v>
      </c>
      <c r="HJ3" s="14" t="s">
        <v>327</v>
      </c>
      <c r="HK3" s="14" t="s">
        <v>852</v>
      </c>
      <c r="HL3" s="14" t="s">
        <v>853</v>
      </c>
      <c r="HM3" s="14" t="s">
        <v>325</v>
      </c>
      <c r="HN3" s="14" t="s">
        <v>326</v>
      </c>
      <c r="HO3" s="14" t="s">
        <v>327</v>
      </c>
      <c r="HP3" s="14" t="s">
        <v>852</v>
      </c>
      <c r="HQ3" s="14" t="s">
        <v>853</v>
      </c>
      <c r="HR3" s="14" t="s">
        <v>325</v>
      </c>
      <c r="HS3" s="14" t="s">
        <v>326</v>
      </c>
      <c r="HT3" s="14" t="s">
        <v>327</v>
      </c>
      <c r="HU3" s="14" t="s">
        <v>852</v>
      </c>
      <c r="HV3" s="14" t="s">
        <v>853</v>
      </c>
      <c r="HW3" s="14" t="s">
        <v>325</v>
      </c>
      <c r="HX3" s="14" t="s">
        <v>326</v>
      </c>
      <c r="HY3" s="14" t="s">
        <v>327</v>
      </c>
      <c r="HZ3" s="14" t="s">
        <v>852</v>
      </c>
      <c r="IA3" s="14" t="s">
        <v>853</v>
      </c>
      <c r="IB3" s="14" t="s">
        <v>325</v>
      </c>
      <c r="IC3" s="14" t="s">
        <v>326</v>
      </c>
      <c r="ID3" s="14" t="s">
        <v>327</v>
      </c>
      <c r="IE3" s="14" t="s">
        <v>852</v>
      </c>
      <c r="IF3" s="14" t="s">
        <v>853</v>
      </c>
      <c r="IG3" s="14" t="s">
        <v>325</v>
      </c>
      <c r="IH3" s="14" t="s">
        <v>326</v>
      </c>
      <c r="II3" s="14" t="s">
        <v>327</v>
      </c>
      <c r="IJ3" s="14" t="s">
        <v>852</v>
      </c>
      <c r="IK3" s="14" t="s">
        <v>853</v>
      </c>
      <c r="IL3" s="14" t="s">
        <v>325</v>
      </c>
      <c r="IM3" s="14" t="s">
        <v>326</v>
      </c>
      <c r="IN3" s="14" t="s">
        <v>327</v>
      </c>
      <c r="IO3" s="14" t="s">
        <v>852</v>
      </c>
      <c r="IP3" s="14" t="s">
        <v>853</v>
      </c>
      <c r="IQ3" s="14" t="s">
        <v>325</v>
      </c>
      <c r="IR3" s="14" t="s">
        <v>326</v>
      </c>
      <c r="IS3" s="14" t="s">
        <v>327</v>
      </c>
      <c r="IT3" s="14" t="s">
        <v>852</v>
      </c>
      <c r="IU3" s="14" t="s">
        <v>853</v>
      </c>
      <c r="IV3" s="16"/>
      <c r="IW3" s="16"/>
      <c r="IX3" s="16"/>
      <c r="IY3" s="16"/>
      <c r="IZ3" s="16"/>
      <c r="JA3" s="16"/>
      <c r="JB3" s="16"/>
      <c r="JC3" s="16"/>
      <c r="JD3" s="16"/>
      <c r="JE3" s="16"/>
      <c r="JF3" s="16"/>
      <c r="JG3" s="16"/>
    </row>
    <row r="4" spans="1:267" x14ac:dyDescent="0.4">
      <c r="A4" s="16" t="s">
        <v>5</v>
      </c>
      <c r="B4" s="16" t="s">
        <v>324</v>
      </c>
      <c r="C4" s="16" t="s">
        <v>324</v>
      </c>
      <c r="D4" s="16" t="s">
        <v>324</v>
      </c>
      <c r="E4" s="16" t="s">
        <v>324</v>
      </c>
      <c r="F4" s="16" t="s">
        <v>5</v>
      </c>
      <c r="G4" s="16" t="s">
        <v>324</v>
      </c>
      <c r="H4" s="16" t="s">
        <v>324</v>
      </c>
      <c r="I4" s="16" t="s">
        <v>324</v>
      </c>
      <c r="J4" s="16" t="s">
        <v>324</v>
      </c>
      <c r="K4" s="16" t="s">
        <v>5</v>
      </c>
      <c r="L4" s="16" t="s">
        <v>324</v>
      </c>
      <c r="M4" s="16" t="s">
        <v>324</v>
      </c>
      <c r="N4" s="16" t="s">
        <v>324</v>
      </c>
      <c r="O4" s="16" t="s">
        <v>324</v>
      </c>
      <c r="P4" s="16" t="s">
        <v>5</v>
      </c>
      <c r="Q4" s="16" t="s">
        <v>324</v>
      </c>
      <c r="R4" s="16" t="s">
        <v>324</v>
      </c>
      <c r="S4" s="16" t="s">
        <v>324</v>
      </c>
      <c r="T4" s="16" t="s">
        <v>324</v>
      </c>
      <c r="U4" s="16" t="s">
        <v>5</v>
      </c>
      <c r="V4" s="16" t="s">
        <v>324</v>
      </c>
      <c r="W4" s="16" t="s">
        <v>324</v>
      </c>
      <c r="X4" s="16" t="s">
        <v>324</v>
      </c>
      <c r="Y4" s="16" t="s">
        <v>324</v>
      </c>
      <c r="Z4" s="16" t="s">
        <v>5</v>
      </c>
      <c r="AA4" s="16" t="s">
        <v>324</v>
      </c>
      <c r="AB4" s="16" t="s">
        <v>324</v>
      </c>
      <c r="AC4" s="16" t="s">
        <v>324</v>
      </c>
      <c r="AD4" s="16" t="s">
        <v>324</v>
      </c>
      <c r="AE4" s="16" t="s">
        <v>5</v>
      </c>
      <c r="AF4" s="16" t="s">
        <v>324</v>
      </c>
      <c r="AG4" s="16" t="s">
        <v>324</v>
      </c>
      <c r="AH4" s="16" t="s">
        <v>324</v>
      </c>
      <c r="AI4" s="16" t="s">
        <v>324</v>
      </c>
      <c r="AJ4" s="16" t="s">
        <v>5</v>
      </c>
      <c r="AK4" s="16">
        <v>11</v>
      </c>
      <c r="AL4" s="16">
        <v>10</v>
      </c>
      <c r="AM4" s="16">
        <v>1</v>
      </c>
      <c r="AN4" s="19">
        <v>9.0909090909090917</v>
      </c>
      <c r="AO4" s="16" t="s">
        <v>5</v>
      </c>
      <c r="AP4" s="16">
        <v>8</v>
      </c>
      <c r="AQ4" s="16">
        <v>7</v>
      </c>
      <c r="AR4" s="16">
        <v>1</v>
      </c>
      <c r="AS4" s="19">
        <v>12.5</v>
      </c>
      <c r="AT4" s="16" t="s">
        <v>5</v>
      </c>
      <c r="AU4" s="16">
        <v>7</v>
      </c>
      <c r="AV4" s="16">
        <v>6</v>
      </c>
      <c r="AW4" s="16">
        <v>1</v>
      </c>
      <c r="AX4" s="19">
        <v>14.285714285714286</v>
      </c>
      <c r="AY4" s="16" t="s">
        <v>5</v>
      </c>
      <c r="AZ4" s="16">
        <v>5</v>
      </c>
      <c r="BA4" s="16">
        <v>2</v>
      </c>
      <c r="BB4" s="16">
        <f>AZ4-BA4</f>
        <v>3</v>
      </c>
      <c r="BC4" s="19">
        <f>BB4*100/AZ4</f>
        <v>60</v>
      </c>
      <c r="BD4" s="16" t="s">
        <v>5</v>
      </c>
      <c r="BE4" s="16">
        <v>7</v>
      </c>
      <c r="BF4" s="16">
        <v>3</v>
      </c>
      <c r="BG4" s="16">
        <v>4</v>
      </c>
      <c r="BH4" s="19">
        <v>57.142857142857146</v>
      </c>
      <c r="BI4" s="16" t="s">
        <v>324</v>
      </c>
      <c r="BJ4" s="16" t="s">
        <v>324</v>
      </c>
      <c r="BK4" s="16" t="s">
        <v>324</v>
      </c>
      <c r="BL4" s="16" t="s">
        <v>324</v>
      </c>
      <c r="BM4" s="16" t="s">
        <v>324</v>
      </c>
      <c r="BN4" s="16" t="s">
        <v>324</v>
      </c>
      <c r="BO4" s="16" t="s">
        <v>324</v>
      </c>
      <c r="BP4" s="16" t="s">
        <v>324</v>
      </c>
      <c r="BQ4" s="16" t="s">
        <v>324</v>
      </c>
      <c r="BR4" s="16" t="s">
        <v>324</v>
      </c>
      <c r="BS4" s="16" t="s">
        <v>5</v>
      </c>
      <c r="BT4" s="16">
        <v>24</v>
      </c>
      <c r="BU4" s="16">
        <v>17</v>
      </c>
      <c r="BV4" s="16">
        <v>7</v>
      </c>
      <c r="BW4" s="19">
        <v>29.166666666666668</v>
      </c>
      <c r="BX4" s="16" t="s">
        <v>5</v>
      </c>
      <c r="BY4" s="16">
        <v>33</v>
      </c>
      <c r="BZ4" s="16">
        <v>25</v>
      </c>
      <c r="CA4" s="16">
        <v>8</v>
      </c>
      <c r="CB4" s="19">
        <v>24.242424242424242</v>
      </c>
      <c r="CC4" s="16" t="s">
        <v>5</v>
      </c>
      <c r="CD4" s="16">
        <v>3</v>
      </c>
      <c r="CE4" s="16">
        <v>2</v>
      </c>
      <c r="CF4" s="16">
        <v>1</v>
      </c>
      <c r="CG4" s="19">
        <v>33.333333333333336</v>
      </c>
      <c r="CH4" s="16" t="s">
        <v>5</v>
      </c>
      <c r="CI4" s="16">
        <v>20</v>
      </c>
      <c r="CJ4" s="16">
        <v>15</v>
      </c>
      <c r="CK4" s="16">
        <v>5</v>
      </c>
      <c r="CL4" s="19">
        <v>25</v>
      </c>
      <c r="CM4" s="16" t="s">
        <v>5</v>
      </c>
      <c r="CN4" s="16">
        <v>14</v>
      </c>
      <c r="CO4" s="16">
        <v>12</v>
      </c>
      <c r="CP4" s="16">
        <v>2</v>
      </c>
      <c r="CQ4" s="19">
        <v>14.285714285714286</v>
      </c>
      <c r="CR4" s="16" t="s">
        <v>5</v>
      </c>
      <c r="CS4" s="16">
        <v>24</v>
      </c>
      <c r="CT4" s="16">
        <v>13</v>
      </c>
      <c r="CU4" s="16">
        <v>11</v>
      </c>
      <c r="CV4" s="19">
        <v>45.833333333333336</v>
      </c>
      <c r="CW4" s="16" t="s">
        <v>5</v>
      </c>
      <c r="CX4" s="16">
        <v>39</v>
      </c>
      <c r="CY4" s="16">
        <v>20</v>
      </c>
      <c r="CZ4" s="16">
        <v>19</v>
      </c>
      <c r="DA4" s="19">
        <v>48.717948717948715</v>
      </c>
      <c r="DB4" s="16" t="s">
        <v>5</v>
      </c>
      <c r="DC4" s="16">
        <v>39</v>
      </c>
      <c r="DD4" s="16">
        <v>26</v>
      </c>
      <c r="DE4" s="16">
        <v>13</v>
      </c>
      <c r="DF4" s="19">
        <v>33.333333333333336</v>
      </c>
      <c r="DG4" s="16" t="s">
        <v>5</v>
      </c>
      <c r="DH4" s="16">
        <v>28</v>
      </c>
      <c r="DI4" s="16">
        <v>19</v>
      </c>
      <c r="DJ4" s="16">
        <v>9</v>
      </c>
      <c r="DK4" s="19">
        <v>32.142857142857146</v>
      </c>
      <c r="DL4" s="16" t="s">
        <v>5</v>
      </c>
      <c r="DM4" s="16">
        <v>18</v>
      </c>
      <c r="DN4" s="16">
        <v>13</v>
      </c>
      <c r="DO4" s="16">
        <v>5</v>
      </c>
      <c r="DP4" s="19">
        <v>27.777777777777779</v>
      </c>
      <c r="DQ4" s="16" t="s">
        <v>5</v>
      </c>
      <c r="DR4" s="16">
        <v>47</v>
      </c>
      <c r="DS4" s="16">
        <v>34</v>
      </c>
      <c r="DT4" s="16">
        <v>13</v>
      </c>
      <c r="DU4" s="19">
        <v>27.659574468085108</v>
      </c>
      <c r="DV4" s="16" t="s">
        <v>5</v>
      </c>
      <c r="DW4" s="16">
        <v>20</v>
      </c>
      <c r="DX4" s="16">
        <v>14</v>
      </c>
      <c r="DY4" s="16">
        <v>6</v>
      </c>
      <c r="DZ4" s="19">
        <v>30</v>
      </c>
      <c r="EA4" s="16" t="s">
        <v>5</v>
      </c>
      <c r="EB4" s="16" t="s">
        <v>324</v>
      </c>
      <c r="EC4" s="16" t="s">
        <v>324</v>
      </c>
      <c r="ED4" s="16" t="s">
        <v>324</v>
      </c>
      <c r="EE4" s="16" t="s">
        <v>324</v>
      </c>
      <c r="EF4" s="16" t="s">
        <v>5</v>
      </c>
      <c r="EG4" s="16">
        <v>26</v>
      </c>
      <c r="EH4" s="16">
        <v>22</v>
      </c>
      <c r="EI4" s="16">
        <v>4</v>
      </c>
      <c r="EJ4" s="19">
        <v>15.384615384615385</v>
      </c>
      <c r="EK4" s="16" t="s">
        <v>5</v>
      </c>
      <c r="EL4" s="16">
        <v>32</v>
      </c>
      <c r="EM4" s="16">
        <v>27</v>
      </c>
      <c r="EN4" s="16">
        <v>5</v>
      </c>
      <c r="EO4" s="19">
        <v>15.625</v>
      </c>
      <c r="EP4" s="16" t="s">
        <v>5</v>
      </c>
      <c r="EQ4" s="16">
        <v>14</v>
      </c>
      <c r="ER4" s="16">
        <v>12</v>
      </c>
      <c r="ES4" s="16">
        <v>2</v>
      </c>
      <c r="ET4" s="19">
        <v>14.285714285714286</v>
      </c>
      <c r="EU4" s="16" t="s">
        <v>5</v>
      </c>
      <c r="EV4" s="16">
        <v>27</v>
      </c>
      <c r="EW4" s="16">
        <v>20</v>
      </c>
      <c r="EX4" s="16">
        <v>7</v>
      </c>
      <c r="EY4" s="19">
        <v>25.925925925925927</v>
      </c>
      <c r="EZ4" s="16" t="s">
        <v>5</v>
      </c>
      <c r="FA4" s="16">
        <v>13</v>
      </c>
      <c r="FB4" s="16">
        <v>8</v>
      </c>
      <c r="FC4" s="16">
        <v>5</v>
      </c>
      <c r="FD4" s="19">
        <v>38.46153846153846</v>
      </c>
      <c r="FE4" s="16" t="s">
        <v>5</v>
      </c>
      <c r="FF4" s="16">
        <v>38</v>
      </c>
      <c r="FG4" s="16">
        <v>35</v>
      </c>
      <c r="FH4" s="16">
        <v>3</v>
      </c>
      <c r="FI4" s="19">
        <v>7.8947368421052628</v>
      </c>
      <c r="FJ4" s="16" t="s">
        <v>5</v>
      </c>
      <c r="FK4" s="16">
        <v>53</v>
      </c>
      <c r="FL4" s="16">
        <v>40</v>
      </c>
      <c r="FM4" s="16">
        <v>13</v>
      </c>
      <c r="FN4" s="19">
        <v>24.528301886792452</v>
      </c>
      <c r="FO4" s="16" t="s">
        <v>5</v>
      </c>
      <c r="FP4" s="16">
        <v>46</v>
      </c>
      <c r="FQ4" s="16">
        <v>41</v>
      </c>
      <c r="FR4" s="16">
        <v>5</v>
      </c>
      <c r="FS4" s="19">
        <v>10.869565217391305</v>
      </c>
      <c r="FT4" s="16" t="s">
        <v>5</v>
      </c>
      <c r="FU4" s="16">
        <v>51</v>
      </c>
      <c r="FV4" s="16">
        <v>42</v>
      </c>
      <c r="FW4" s="16">
        <v>9</v>
      </c>
      <c r="FX4" s="19">
        <v>17.647058823529413</v>
      </c>
      <c r="FY4" s="16" t="s">
        <v>5</v>
      </c>
      <c r="FZ4" s="16">
        <v>43</v>
      </c>
      <c r="GA4" s="16">
        <v>34</v>
      </c>
      <c r="GB4" s="16">
        <v>9</v>
      </c>
      <c r="GC4" s="19">
        <v>20.930232558139537</v>
      </c>
      <c r="GD4" s="16" t="s">
        <v>5</v>
      </c>
      <c r="GE4" s="16">
        <v>43</v>
      </c>
      <c r="GF4" s="16">
        <v>35</v>
      </c>
      <c r="GG4" s="16">
        <v>8</v>
      </c>
      <c r="GH4" s="19">
        <v>18.604651162790699</v>
      </c>
      <c r="GI4" s="16" t="s">
        <v>5</v>
      </c>
      <c r="GJ4" s="16">
        <v>53</v>
      </c>
      <c r="GK4" s="16">
        <v>45</v>
      </c>
      <c r="GL4" s="16">
        <v>8</v>
      </c>
      <c r="GM4" s="19">
        <v>15.09433962264151</v>
      </c>
      <c r="GN4" s="16" t="s">
        <v>5</v>
      </c>
      <c r="GO4" s="16">
        <v>42</v>
      </c>
      <c r="GP4" s="16">
        <v>29</v>
      </c>
      <c r="GQ4" s="16">
        <v>13</v>
      </c>
      <c r="GR4" s="19">
        <v>30.952380952380953</v>
      </c>
      <c r="GS4" s="16" t="s">
        <v>5</v>
      </c>
      <c r="GT4" s="16">
        <v>57</v>
      </c>
      <c r="GU4" s="16">
        <v>41</v>
      </c>
      <c r="GV4" s="16">
        <v>16</v>
      </c>
      <c r="GW4" s="19">
        <v>28.07017543859649</v>
      </c>
      <c r="GX4" s="16" t="s">
        <v>5</v>
      </c>
      <c r="GY4" s="16">
        <v>55</v>
      </c>
      <c r="GZ4" s="16">
        <v>37</v>
      </c>
      <c r="HA4" s="16">
        <v>18</v>
      </c>
      <c r="HB4" s="19">
        <v>32.727272727272727</v>
      </c>
      <c r="HC4" s="16" t="s">
        <v>5</v>
      </c>
      <c r="HD4" s="16">
        <v>62</v>
      </c>
      <c r="HE4" s="16">
        <v>45</v>
      </c>
      <c r="HF4" s="16">
        <v>17</v>
      </c>
      <c r="HG4" s="19">
        <v>27.419354838709676</v>
      </c>
      <c r="HH4" s="16" t="s">
        <v>5</v>
      </c>
      <c r="HI4" s="16">
        <v>79</v>
      </c>
      <c r="HJ4" s="16">
        <v>58</v>
      </c>
      <c r="HK4" s="16">
        <v>21</v>
      </c>
      <c r="HL4" s="19">
        <v>26.582278481012658</v>
      </c>
      <c r="HM4" s="16" t="s">
        <v>5</v>
      </c>
      <c r="HN4" s="16">
        <v>49</v>
      </c>
      <c r="HO4" s="16">
        <v>36</v>
      </c>
      <c r="HP4" s="16">
        <v>13</v>
      </c>
      <c r="HQ4" s="19">
        <v>26.530612244897959</v>
      </c>
      <c r="HR4" s="16" t="s">
        <v>5</v>
      </c>
      <c r="HS4" s="16">
        <v>47</v>
      </c>
      <c r="HT4" s="16">
        <v>35</v>
      </c>
      <c r="HU4" s="16">
        <v>12</v>
      </c>
      <c r="HV4" s="19">
        <v>25.531914893617021</v>
      </c>
      <c r="HW4" s="16" t="s">
        <v>5</v>
      </c>
      <c r="HX4" s="16">
        <v>48</v>
      </c>
      <c r="HY4" s="16">
        <v>37</v>
      </c>
      <c r="HZ4" s="16">
        <v>11</v>
      </c>
      <c r="IA4" s="19">
        <v>22.916666666666668</v>
      </c>
      <c r="IB4" s="16" t="s">
        <v>5</v>
      </c>
      <c r="IC4" s="16">
        <v>60</v>
      </c>
      <c r="ID4" s="16">
        <v>51</v>
      </c>
      <c r="IE4" s="16">
        <v>9</v>
      </c>
      <c r="IF4" s="19">
        <v>15</v>
      </c>
      <c r="IG4" s="16" t="s">
        <v>5</v>
      </c>
      <c r="IH4" s="16">
        <v>24</v>
      </c>
      <c r="II4" s="16">
        <v>14</v>
      </c>
      <c r="IJ4" s="16">
        <v>10</v>
      </c>
      <c r="IK4" s="19">
        <v>41.666666666666664</v>
      </c>
      <c r="IL4" s="16" t="s">
        <v>5</v>
      </c>
      <c r="IM4" s="16">
        <v>32</v>
      </c>
      <c r="IN4" s="16">
        <v>17</v>
      </c>
      <c r="IO4" s="16">
        <v>15</v>
      </c>
      <c r="IP4" s="19">
        <v>46.875</v>
      </c>
      <c r="IQ4" s="16" t="s">
        <v>5</v>
      </c>
      <c r="IR4" s="16">
        <v>22</v>
      </c>
      <c r="IS4" s="16">
        <v>20</v>
      </c>
      <c r="IT4" s="16">
        <v>2</v>
      </c>
      <c r="IU4" s="19">
        <v>9.0909090909090917</v>
      </c>
      <c r="IV4" s="16"/>
      <c r="IW4" s="16"/>
      <c r="IX4" s="16"/>
      <c r="IY4" s="16"/>
      <c r="IZ4" s="16"/>
      <c r="JA4" s="16"/>
      <c r="JB4" s="16"/>
      <c r="JC4" s="16"/>
      <c r="JD4" s="16"/>
      <c r="JE4" s="16"/>
      <c r="JF4" s="16"/>
      <c r="JG4" s="16"/>
    </row>
    <row r="5" spans="1:267" x14ac:dyDescent="0.4">
      <c r="A5" s="16" t="s">
        <v>323</v>
      </c>
      <c r="B5" s="16" t="s">
        <v>324</v>
      </c>
      <c r="C5" s="16" t="s">
        <v>324</v>
      </c>
      <c r="D5" s="16" t="s">
        <v>324</v>
      </c>
      <c r="E5" s="16" t="s">
        <v>324</v>
      </c>
      <c r="F5" s="16" t="s">
        <v>323</v>
      </c>
      <c r="G5" s="16" t="s">
        <v>324</v>
      </c>
      <c r="H5" s="16" t="s">
        <v>324</v>
      </c>
      <c r="I5" s="16" t="s">
        <v>324</v>
      </c>
      <c r="J5" s="16" t="s">
        <v>324</v>
      </c>
      <c r="K5" s="16" t="s">
        <v>323</v>
      </c>
      <c r="L5" s="16" t="s">
        <v>324</v>
      </c>
      <c r="M5" s="16" t="s">
        <v>324</v>
      </c>
      <c r="N5" s="16" t="s">
        <v>324</v>
      </c>
      <c r="O5" s="16" t="s">
        <v>324</v>
      </c>
      <c r="P5" s="16" t="s">
        <v>323</v>
      </c>
      <c r="Q5" s="16" t="s">
        <v>324</v>
      </c>
      <c r="R5" s="16" t="s">
        <v>324</v>
      </c>
      <c r="S5" s="16" t="s">
        <v>324</v>
      </c>
      <c r="T5" s="16" t="s">
        <v>324</v>
      </c>
      <c r="U5" s="16" t="s">
        <v>323</v>
      </c>
      <c r="V5" s="16" t="s">
        <v>324</v>
      </c>
      <c r="W5" s="16" t="s">
        <v>324</v>
      </c>
      <c r="X5" s="16" t="s">
        <v>324</v>
      </c>
      <c r="Y5" s="16" t="s">
        <v>324</v>
      </c>
      <c r="Z5" s="16" t="s">
        <v>323</v>
      </c>
      <c r="AA5" s="16" t="s">
        <v>324</v>
      </c>
      <c r="AB5" s="16" t="s">
        <v>324</v>
      </c>
      <c r="AC5" s="16" t="s">
        <v>324</v>
      </c>
      <c r="AD5" s="16" t="s">
        <v>324</v>
      </c>
      <c r="AE5" s="16" t="s">
        <v>323</v>
      </c>
      <c r="AF5" s="16">
        <v>77</v>
      </c>
      <c r="AG5" s="16">
        <v>70</v>
      </c>
      <c r="AH5" s="16">
        <v>7</v>
      </c>
      <c r="AI5" s="19">
        <v>9.0909090909090917</v>
      </c>
      <c r="AJ5" s="16" t="s">
        <v>323</v>
      </c>
      <c r="AK5" s="16" t="s">
        <v>324</v>
      </c>
      <c r="AL5" s="16" t="s">
        <v>324</v>
      </c>
      <c r="AM5" s="16" t="s">
        <v>324</v>
      </c>
      <c r="AN5" s="16" t="s">
        <v>324</v>
      </c>
      <c r="AO5" s="16" t="s">
        <v>323</v>
      </c>
      <c r="AP5" s="16" t="s">
        <v>324</v>
      </c>
      <c r="AQ5" s="16" t="s">
        <v>324</v>
      </c>
      <c r="AR5" s="16" t="s">
        <v>324</v>
      </c>
      <c r="AS5" s="16" t="s">
        <v>324</v>
      </c>
      <c r="AT5" s="16" t="s">
        <v>323</v>
      </c>
      <c r="AU5" s="16" t="s">
        <v>324</v>
      </c>
      <c r="AV5" s="16" t="s">
        <v>324</v>
      </c>
      <c r="AW5" s="16" t="s">
        <v>324</v>
      </c>
      <c r="AX5" s="16" t="s">
        <v>324</v>
      </c>
      <c r="AY5" s="16" t="s">
        <v>323</v>
      </c>
      <c r="AZ5" s="16" t="s">
        <v>324</v>
      </c>
      <c r="BA5" s="16" t="s">
        <v>324</v>
      </c>
      <c r="BB5" s="16" t="s">
        <v>324</v>
      </c>
      <c r="BC5" s="19" t="s">
        <v>3</v>
      </c>
      <c r="BD5" s="16" t="s">
        <v>323</v>
      </c>
      <c r="BE5" s="16" t="s">
        <v>324</v>
      </c>
      <c r="BF5" s="16" t="s">
        <v>324</v>
      </c>
      <c r="BG5" s="16" t="s">
        <v>324</v>
      </c>
      <c r="BH5" s="16" t="s">
        <v>324</v>
      </c>
      <c r="BI5" s="16" t="s">
        <v>324</v>
      </c>
      <c r="BJ5" s="16" t="s">
        <v>324</v>
      </c>
      <c r="BK5" s="16" t="s">
        <v>324</v>
      </c>
      <c r="BL5" s="16" t="s">
        <v>324</v>
      </c>
      <c r="BM5" s="16" t="s">
        <v>324</v>
      </c>
      <c r="BN5" s="16" t="s">
        <v>324</v>
      </c>
      <c r="BO5" s="16" t="s">
        <v>324</v>
      </c>
      <c r="BP5" s="16" t="s">
        <v>324</v>
      </c>
      <c r="BQ5" s="16" t="s">
        <v>324</v>
      </c>
      <c r="BR5" s="16" t="s">
        <v>324</v>
      </c>
      <c r="BS5" s="16" t="s">
        <v>323</v>
      </c>
      <c r="BT5" s="16" t="s">
        <v>324</v>
      </c>
      <c r="BU5" s="16" t="s">
        <v>324</v>
      </c>
      <c r="BV5" s="16" t="s">
        <v>324</v>
      </c>
      <c r="BW5" s="19" t="s">
        <v>324</v>
      </c>
      <c r="BX5" s="16" t="s">
        <v>323</v>
      </c>
      <c r="BY5" s="16" t="s">
        <v>324</v>
      </c>
      <c r="BZ5" s="16" t="s">
        <v>324</v>
      </c>
      <c r="CA5" s="16" t="s">
        <v>324</v>
      </c>
      <c r="CB5" s="19" t="s">
        <v>324</v>
      </c>
      <c r="CC5" s="16" t="s">
        <v>323</v>
      </c>
      <c r="CD5" s="16" t="s">
        <v>324</v>
      </c>
      <c r="CE5" s="16" t="s">
        <v>324</v>
      </c>
      <c r="CF5" s="16" t="s">
        <v>324</v>
      </c>
      <c r="CG5" s="16" t="s">
        <v>324</v>
      </c>
      <c r="CH5" s="16" t="s">
        <v>323</v>
      </c>
      <c r="CI5" s="16" t="s">
        <v>324</v>
      </c>
      <c r="CJ5" s="16" t="s">
        <v>324</v>
      </c>
      <c r="CK5" s="16" t="s">
        <v>324</v>
      </c>
      <c r="CL5" s="16" t="s">
        <v>324</v>
      </c>
      <c r="CM5" s="16" t="s">
        <v>323</v>
      </c>
      <c r="CN5" s="16" t="s">
        <v>324</v>
      </c>
      <c r="CO5" s="16" t="s">
        <v>324</v>
      </c>
      <c r="CP5" s="16" t="s">
        <v>324</v>
      </c>
      <c r="CQ5" s="16" t="s">
        <v>324</v>
      </c>
      <c r="CR5" s="16" t="s">
        <v>323</v>
      </c>
      <c r="CS5" s="16" t="s">
        <v>324</v>
      </c>
      <c r="CT5" s="16" t="s">
        <v>324</v>
      </c>
      <c r="CU5" s="16" t="s">
        <v>324</v>
      </c>
      <c r="CV5" s="16" t="s">
        <v>324</v>
      </c>
      <c r="CW5" s="16" t="s">
        <v>323</v>
      </c>
      <c r="CX5" s="16" t="s">
        <v>324</v>
      </c>
      <c r="CY5" s="16" t="s">
        <v>324</v>
      </c>
      <c r="CZ5" s="16" t="s">
        <v>324</v>
      </c>
      <c r="DA5" s="16" t="s">
        <v>324</v>
      </c>
      <c r="DB5" s="16" t="s">
        <v>323</v>
      </c>
      <c r="DC5" s="16" t="s">
        <v>324</v>
      </c>
      <c r="DD5" s="16" t="s">
        <v>324</v>
      </c>
      <c r="DE5" s="16" t="s">
        <v>324</v>
      </c>
      <c r="DF5" s="16" t="s">
        <v>324</v>
      </c>
      <c r="DG5" s="16" t="s">
        <v>323</v>
      </c>
      <c r="DH5" s="16" t="s">
        <v>324</v>
      </c>
      <c r="DI5" s="16" t="s">
        <v>324</v>
      </c>
      <c r="DJ5" s="16" t="s">
        <v>324</v>
      </c>
      <c r="DK5" s="16" t="s">
        <v>324</v>
      </c>
      <c r="DL5" s="16" t="s">
        <v>323</v>
      </c>
      <c r="DM5" s="16" t="s">
        <v>324</v>
      </c>
      <c r="DN5" s="16" t="s">
        <v>324</v>
      </c>
      <c r="DO5" s="16" t="s">
        <v>324</v>
      </c>
      <c r="DP5" s="16" t="s">
        <v>324</v>
      </c>
      <c r="DQ5" s="16" t="s">
        <v>323</v>
      </c>
      <c r="DR5" s="16" t="s">
        <v>324</v>
      </c>
      <c r="DS5" s="16" t="s">
        <v>324</v>
      </c>
      <c r="DT5" s="16" t="s">
        <v>324</v>
      </c>
      <c r="DU5" s="16" t="s">
        <v>324</v>
      </c>
      <c r="DV5" s="16" t="s">
        <v>323</v>
      </c>
      <c r="DW5" s="16" t="s">
        <v>324</v>
      </c>
      <c r="DX5" s="16" t="s">
        <v>324</v>
      </c>
      <c r="DY5" s="16" t="s">
        <v>324</v>
      </c>
      <c r="DZ5" s="16" t="s">
        <v>324</v>
      </c>
      <c r="EA5" s="16" t="s">
        <v>323</v>
      </c>
      <c r="EB5" s="16" t="s">
        <v>324</v>
      </c>
      <c r="EC5" s="16" t="s">
        <v>324</v>
      </c>
      <c r="ED5" s="16" t="s">
        <v>324</v>
      </c>
      <c r="EE5" s="16" t="s">
        <v>324</v>
      </c>
      <c r="EF5" s="16" t="s">
        <v>323</v>
      </c>
      <c r="EG5" s="16" t="s">
        <v>324</v>
      </c>
      <c r="EH5" s="16" t="s">
        <v>324</v>
      </c>
      <c r="EI5" s="16" t="s">
        <v>324</v>
      </c>
      <c r="EJ5" s="16" t="s">
        <v>324</v>
      </c>
      <c r="EK5" s="16" t="s">
        <v>323</v>
      </c>
      <c r="EL5" s="16" t="s">
        <v>324</v>
      </c>
      <c r="EM5" s="16" t="s">
        <v>324</v>
      </c>
      <c r="EN5" s="16" t="s">
        <v>324</v>
      </c>
      <c r="EO5" s="19" t="s">
        <v>324</v>
      </c>
      <c r="EP5" s="16" t="s">
        <v>323</v>
      </c>
      <c r="EQ5" s="16" t="s">
        <v>324</v>
      </c>
      <c r="ER5" s="16" t="s">
        <v>324</v>
      </c>
      <c r="ES5" s="16" t="s">
        <v>324</v>
      </c>
      <c r="ET5" s="16" t="s">
        <v>324</v>
      </c>
      <c r="EU5" s="16" t="s">
        <v>323</v>
      </c>
      <c r="EV5" s="16" t="s">
        <v>324</v>
      </c>
      <c r="EW5" s="16" t="s">
        <v>324</v>
      </c>
      <c r="EX5" s="16" t="s">
        <v>324</v>
      </c>
      <c r="EY5" s="16" t="s">
        <v>324</v>
      </c>
      <c r="EZ5" s="16" t="s">
        <v>323</v>
      </c>
      <c r="FA5" s="16" t="s">
        <v>324</v>
      </c>
      <c r="FB5" s="16" t="s">
        <v>324</v>
      </c>
      <c r="FC5" s="16" t="s">
        <v>324</v>
      </c>
      <c r="FD5" s="16" t="s">
        <v>324</v>
      </c>
      <c r="FE5" s="16" t="s">
        <v>323</v>
      </c>
      <c r="FF5" s="16" t="s">
        <v>324</v>
      </c>
      <c r="FG5" s="16" t="s">
        <v>324</v>
      </c>
      <c r="FH5" s="16" t="s">
        <v>324</v>
      </c>
      <c r="FI5" s="16" t="s">
        <v>324</v>
      </c>
      <c r="FJ5" s="16" t="s">
        <v>323</v>
      </c>
      <c r="FK5" s="16" t="s">
        <v>324</v>
      </c>
      <c r="FL5" s="16" t="s">
        <v>324</v>
      </c>
      <c r="FM5" s="16" t="s">
        <v>324</v>
      </c>
      <c r="FN5" s="16" t="s">
        <v>324</v>
      </c>
      <c r="FO5" s="16" t="s">
        <v>323</v>
      </c>
      <c r="FP5" s="16" t="s">
        <v>324</v>
      </c>
      <c r="FQ5" s="16" t="s">
        <v>324</v>
      </c>
      <c r="FR5" s="16" t="s">
        <v>324</v>
      </c>
      <c r="FS5" s="16" t="s">
        <v>324</v>
      </c>
      <c r="FT5" s="16" t="s">
        <v>323</v>
      </c>
      <c r="FU5" s="16" t="s">
        <v>324</v>
      </c>
      <c r="FV5" s="16" t="s">
        <v>324</v>
      </c>
      <c r="FW5" s="16" t="s">
        <v>324</v>
      </c>
      <c r="FX5" s="16" t="s">
        <v>324</v>
      </c>
      <c r="FY5" s="16" t="s">
        <v>323</v>
      </c>
      <c r="FZ5" s="16" t="s">
        <v>324</v>
      </c>
      <c r="GA5" s="16" t="s">
        <v>324</v>
      </c>
      <c r="GB5" s="16" t="s">
        <v>324</v>
      </c>
      <c r="GC5" s="16" t="s">
        <v>324</v>
      </c>
      <c r="GD5" s="16" t="s">
        <v>323</v>
      </c>
      <c r="GE5" s="16" t="s">
        <v>324</v>
      </c>
      <c r="GF5" s="16" t="s">
        <v>324</v>
      </c>
      <c r="GG5" s="16" t="s">
        <v>324</v>
      </c>
      <c r="GH5" s="16" t="s">
        <v>324</v>
      </c>
      <c r="GI5" s="16" t="s">
        <v>323</v>
      </c>
      <c r="GJ5" s="16" t="s">
        <v>324</v>
      </c>
      <c r="GK5" s="16" t="s">
        <v>324</v>
      </c>
      <c r="GL5" s="16" t="s">
        <v>324</v>
      </c>
      <c r="GM5" s="16" t="s">
        <v>324</v>
      </c>
      <c r="GN5" s="16" t="s">
        <v>323</v>
      </c>
      <c r="GO5" s="16" t="s">
        <v>324</v>
      </c>
      <c r="GP5" s="16" t="s">
        <v>324</v>
      </c>
      <c r="GQ5" s="16" t="s">
        <v>324</v>
      </c>
      <c r="GR5" s="16" t="s">
        <v>324</v>
      </c>
      <c r="GS5" s="16" t="s">
        <v>323</v>
      </c>
      <c r="GT5" s="16" t="s">
        <v>324</v>
      </c>
      <c r="GU5" s="16" t="s">
        <v>324</v>
      </c>
      <c r="GV5" s="16" t="s">
        <v>324</v>
      </c>
      <c r="GW5" s="16" t="s">
        <v>324</v>
      </c>
      <c r="GX5" s="16" t="s">
        <v>323</v>
      </c>
      <c r="GY5" s="16" t="s">
        <v>324</v>
      </c>
      <c r="GZ5" s="16" t="s">
        <v>324</v>
      </c>
      <c r="HA5" s="16" t="s">
        <v>324</v>
      </c>
      <c r="HB5" s="16" t="s">
        <v>324</v>
      </c>
      <c r="HC5" s="16" t="s">
        <v>323</v>
      </c>
      <c r="HD5" s="16" t="s">
        <v>324</v>
      </c>
      <c r="HE5" s="16" t="s">
        <v>324</v>
      </c>
      <c r="HF5" s="16" t="s">
        <v>324</v>
      </c>
      <c r="HG5" s="16" t="s">
        <v>324</v>
      </c>
      <c r="HH5" s="16" t="s">
        <v>323</v>
      </c>
      <c r="HI5" s="16" t="s">
        <v>324</v>
      </c>
      <c r="HJ5" s="16" t="s">
        <v>324</v>
      </c>
      <c r="HK5" s="16" t="s">
        <v>324</v>
      </c>
      <c r="HL5" s="16" t="s">
        <v>324</v>
      </c>
      <c r="HM5" s="16" t="s">
        <v>323</v>
      </c>
      <c r="HN5" s="16" t="s">
        <v>324</v>
      </c>
      <c r="HO5" s="16" t="s">
        <v>324</v>
      </c>
      <c r="HP5" s="16" t="s">
        <v>324</v>
      </c>
      <c r="HQ5" s="16" t="s">
        <v>324</v>
      </c>
      <c r="HR5" s="16" t="s">
        <v>323</v>
      </c>
      <c r="HS5" s="16" t="s">
        <v>324</v>
      </c>
      <c r="HT5" s="16" t="s">
        <v>324</v>
      </c>
      <c r="HU5" s="16" t="s">
        <v>324</v>
      </c>
      <c r="HV5" s="16" t="s">
        <v>324</v>
      </c>
      <c r="HW5" s="16" t="s">
        <v>323</v>
      </c>
      <c r="HX5" s="16" t="s">
        <v>324</v>
      </c>
      <c r="HY5" s="16" t="s">
        <v>324</v>
      </c>
      <c r="HZ5" s="16" t="s">
        <v>324</v>
      </c>
      <c r="IA5" s="16" t="s">
        <v>324</v>
      </c>
      <c r="IB5" s="16" t="s">
        <v>323</v>
      </c>
      <c r="IC5" s="16" t="s">
        <v>324</v>
      </c>
      <c r="ID5" s="16" t="s">
        <v>324</v>
      </c>
      <c r="IE5" s="16" t="s">
        <v>324</v>
      </c>
      <c r="IF5" s="16" t="s">
        <v>324</v>
      </c>
      <c r="IG5" s="16" t="s">
        <v>323</v>
      </c>
      <c r="IH5" s="16" t="s">
        <v>324</v>
      </c>
      <c r="II5" s="16" t="s">
        <v>324</v>
      </c>
      <c r="IJ5" s="16" t="s">
        <v>324</v>
      </c>
      <c r="IK5" s="16" t="s">
        <v>324</v>
      </c>
      <c r="IL5" s="16" t="s">
        <v>323</v>
      </c>
      <c r="IM5" s="16" t="s">
        <v>324</v>
      </c>
      <c r="IN5" s="16" t="s">
        <v>324</v>
      </c>
      <c r="IO5" s="16" t="s">
        <v>324</v>
      </c>
      <c r="IP5" s="16" t="s">
        <v>324</v>
      </c>
      <c r="IQ5" s="16" t="s">
        <v>323</v>
      </c>
      <c r="IR5" s="16" t="s">
        <v>324</v>
      </c>
      <c r="IS5" s="16" t="s">
        <v>324</v>
      </c>
      <c r="IT5" s="16" t="s">
        <v>324</v>
      </c>
      <c r="IU5" s="16" t="s">
        <v>324</v>
      </c>
      <c r="IV5" s="16"/>
      <c r="IW5" s="16"/>
      <c r="IX5" s="16"/>
      <c r="IY5" s="16"/>
      <c r="IZ5" s="16"/>
      <c r="JA5" s="16"/>
      <c r="JB5" s="16"/>
      <c r="JC5" s="16"/>
      <c r="JD5" s="16"/>
      <c r="JE5" s="16"/>
      <c r="JF5" s="16"/>
      <c r="JG5" s="16"/>
    </row>
    <row r="6" spans="1:267" x14ac:dyDescent="0.4">
      <c r="A6" s="16" t="s">
        <v>11</v>
      </c>
      <c r="B6" s="16" t="s">
        <v>324</v>
      </c>
      <c r="C6" s="16" t="s">
        <v>324</v>
      </c>
      <c r="D6" s="16" t="s">
        <v>324</v>
      </c>
      <c r="E6" s="16" t="s">
        <v>324</v>
      </c>
      <c r="F6" s="16" t="s">
        <v>11</v>
      </c>
      <c r="G6" s="16" t="s">
        <v>324</v>
      </c>
      <c r="H6" s="16" t="s">
        <v>324</v>
      </c>
      <c r="I6" s="16" t="s">
        <v>324</v>
      </c>
      <c r="J6" s="16" t="s">
        <v>324</v>
      </c>
      <c r="K6" s="16" t="s">
        <v>11</v>
      </c>
      <c r="L6" s="16" t="s">
        <v>324</v>
      </c>
      <c r="M6" s="16" t="s">
        <v>324</v>
      </c>
      <c r="N6" s="16" t="s">
        <v>324</v>
      </c>
      <c r="O6" s="16" t="s">
        <v>324</v>
      </c>
      <c r="P6" s="16" t="s">
        <v>11</v>
      </c>
      <c r="Q6" s="16" t="s">
        <v>324</v>
      </c>
      <c r="R6" s="16" t="s">
        <v>324</v>
      </c>
      <c r="S6" s="16" t="s">
        <v>324</v>
      </c>
      <c r="T6" s="16" t="s">
        <v>324</v>
      </c>
      <c r="U6" s="16" t="s">
        <v>11</v>
      </c>
      <c r="V6" s="16" t="s">
        <v>324</v>
      </c>
      <c r="W6" s="16" t="s">
        <v>324</v>
      </c>
      <c r="X6" s="16" t="s">
        <v>324</v>
      </c>
      <c r="Y6" s="16" t="s">
        <v>324</v>
      </c>
      <c r="Z6" s="16" t="s">
        <v>11</v>
      </c>
      <c r="AA6" s="16" t="s">
        <v>324</v>
      </c>
      <c r="AB6" s="16" t="s">
        <v>324</v>
      </c>
      <c r="AC6" s="16" t="s">
        <v>324</v>
      </c>
      <c r="AD6" s="16" t="s">
        <v>324</v>
      </c>
      <c r="AE6" s="16" t="s">
        <v>11</v>
      </c>
      <c r="AF6" s="16" t="s">
        <v>324</v>
      </c>
      <c r="AG6" s="16" t="s">
        <v>324</v>
      </c>
      <c r="AH6" s="16" t="s">
        <v>324</v>
      </c>
      <c r="AI6" s="16" t="s">
        <v>324</v>
      </c>
      <c r="AJ6" s="16" t="s">
        <v>11</v>
      </c>
      <c r="AK6" s="16">
        <v>49</v>
      </c>
      <c r="AL6" s="16">
        <v>46</v>
      </c>
      <c r="AM6" s="16">
        <v>3</v>
      </c>
      <c r="AN6" s="19">
        <v>6.1224489795918364</v>
      </c>
      <c r="AO6" s="16" t="s">
        <v>11</v>
      </c>
      <c r="AP6" s="16">
        <v>70</v>
      </c>
      <c r="AQ6" s="16">
        <v>69</v>
      </c>
      <c r="AR6" s="16">
        <v>1</v>
      </c>
      <c r="AS6" s="19">
        <v>1.4285714285714286</v>
      </c>
      <c r="AT6" s="16" t="s">
        <v>11</v>
      </c>
      <c r="AU6" s="16">
        <v>20</v>
      </c>
      <c r="AV6" s="16">
        <v>20</v>
      </c>
      <c r="AW6" s="16">
        <v>0</v>
      </c>
      <c r="AX6" s="19">
        <v>0</v>
      </c>
      <c r="AY6" s="16" t="s">
        <v>11</v>
      </c>
      <c r="AZ6" s="16">
        <v>13</v>
      </c>
      <c r="BA6" s="16">
        <v>6</v>
      </c>
      <c r="BB6" s="16">
        <f t="shared" ref="BB6:BB12" si="0">AZ6-BA6</f>
        <v>7</v>
      </c>
      <c r="BC6" s="19">
        <f t="shared" ref="BC6:BC16" si="1">BB6*100/AZ6</f>
        <v>53.846153846153847</v>
      </c>
      <c r="BD6" s="16" t="s">
        <v>11</v>
      </c>
      <c r="BE6" s="16">
        <v>51</v>
      </c>
      <c r="BF6" s="16">
        <v>45</v>
      </c>
      <c r="BG6" s="16">
        <v>6</v>
      </c>
      <c r="BH6" s="19">
        <v>11.764705882352942</v>
      </c>
      <c r="BI6" s="16" t="s">
        <v>324</v>
      </c>
      <c r="BJ6" s="16" t="s">
        <v>324</v>
      </c>
      <c r="BK6" s="16" t="s">
        <v>324</v>
      </c>
      <c r="BL6" s="16" t="s">
        <v>324</v>
      </c>
      <c r="BM6" s="16" t="s">
        <v>324</v>
      </c>
      <c r="BN6" s="16" t="s">
        <v>324</v>
      </c>
      <c r="BO6" s="16" t="s">
        <v>324</v>
      </c>
      <c r="BP6" s="16" t="s">
        <v>324</v>
      </c>
      <c r="BQ6" s="16" t="s">
        <v>324</v>
      </c>
      <c r="BR6" s="16" t="s">
        <v>324</v>
      </c>
      <c r="BS6" s="16" t="s">
        <v>11</v>
      </c>
      <c r="BT6" s="16">
        <v>67</v>
      </c>
      <c r="BU6" s="16">
        <v>61</v>
      </c>
      <c r="BV6" s="16">
        <v>6</v>
      </c>
      <c r="BW6" s="19">
        <v>8.9552238805970141</v>
      </c>
      <c r="BX6" s="16" t="s">
        <v>11</v>
      </c>
      <c r="BY6" s="16">
        <v>101</v>
      </c>
      <c r="BZ6" s="16">
        <v>70</v>
      </c>
      <c r="CA6" s="16">
        <v>31</v>
      </c>
      <c r="CB6" s="19">
        <v>30.693069306930692</v>
      </c>
      <c r="CC6" s="16" t="s">
        <v>11</v>
      </c>
      <c r="CD6" s="16">
        <v>21</v>
      </c>
      <c r="CE6" s="16">
        <v>20</v>
      </c>
      <c r="CF6" s="16">
        <v>1</v>
      </c>
      <c r="CG6" s="19">
        <v>4.7619047619047619</v>
      </c>
      <c r="CH6" s="16" t="s">
        <v>11</v>
      </c>
      <c r="CI6" s="16">
        <v>88</v>
      </c>
      <c r="CJ6" s="16">
        <v>84</v>
      </c>
      <c r="CK6" s="16">
        <v>4</v>
      </c>
      <c r="CL6" s="19">
        <v>4.5454545454545459</v>
      </c>
      <c r="CM6" s="16" t="s">
        <v>11</v>
      </c>
      <c r="CN6" s="16">
        <v>55</v>
      </c>
      <c r="CO6" s="16">
        <v>45</v>
      </c>
      <c r="CP6" s="16">
        <v>10</v>
      </c>
      <c r="CQ6" s="19">
        <v>18.181818181818183</v>
      </c>
      <c r="CR6" s="16" t="s">
        <v>11</v>
      </c>
      <c r="CS6" s="16">
        <v>76</v>
      </c>
      <c r="CT6" s="16">
        <v>46</v>
      </c>
      <c r="CU6" s="16">
        <v>30</v>
      </c>
      <c r="CV6" s="19">
        <v>39.473684210526315</v>
      </c>
      <c r="CW6" s="16" t="s">
        <v>11</v>
      </c>
      <c r="CX6" s="16">
        <v>127</v>
      </c>
      <c r="CY6" s="16">
        <v>63</v>
      </c>
      <c r="CZ6" s="16">
        <v>64</v>
      </c>
      <c r="DA6" s="19">
        <v>50.393700787401578</v>
      </c>
      <c r="DB6" s="16" t="s">
        <v>11</v>
      </c>
      <c r="DC6" s="16">
        <v>84</v>
      </c>
      <c r="DD6" s="16">
        <v>51</v>
      </c>
      <c r="DE6" s="16">
        <v>33</v>
      </c>
      <c r="DF6" s="19">
        <v>39.285714285714285</v>
      </c>
      <c r="DG6" s="16" t="s">
        <v>11</v>
      </c>
      <c r="DH6" s="16">
        <v>118</v>
      </c>
      <c r="DI6" s="16">
        <v>79</v>
      </c>
      <c r="DJ6" s="16">
        <v>39</v>
      </c>
      <c r="DK6" s="19">
        <v>33.050847457627121</v>
      </c>
      <c r="DL6" s="16" t="s">
        <v>11</v>
      </c>
      <c r="DM6" s="16">
        <v>173</v>
      </c>
      <c r="DN6" s="16">
        <v>115</v>
      </c>
      <c r="DO6" s="16">
        <v>58</v>
      </c>
      <c r="DP6" s="19">
        <v>33.52601156069364</v>
      </c>
      <c r="DQ6" s="16" t="s">
        <v>11</v>
      </c>
      <c r="DR6" s="16">
        <v>321</v>
      </c>
      <c r="DS6" s="16">
        <v>219</v>
      </c>
      <c r="DT6" s="16">
        <v>102</v>
      </c>
      <c r="DU6" s="19">
        <v>31.77570093457944</v>
      </c>
      <c r="DV6" s="16" t="s">
        <v>11</v>
      </c>
      <c r="DW6" s="16">
        <v>157</v>
      </c>
      <c r="DX6" s="16">
        <v>73</v>
      </c>
      <c r="DY6" s="16">
        <v>84</v>
      </c>
      <c r="DZ6" s="19">
        <v>53.503184713375795</v>
      </c>
      <c r="EA6" s="16" t="s">
        <v>11</v>
      </c>
      <c r="EB6" s="16" t="s">
        <v>324</v>
      </c>
      <c r="EC6" s="16" t="s">
        <v>324</v>
      </c>
      <c r="ED6" s="16" t="s">
        <v>324</v>
      </c>
      <c r="EE6" s="16" t="s">
        <v>324</v>
      </c>
      <c r="EF6" s="16" t="s">
        <v>11</v>
      </c>
      <c r="EG6" s="16">
        <v>238</v>
      </c>
      <c r="EH6" s="16">
        <v>85</v>
      </c>
      <c r="EI6" s="16">
        <v>153</v>
      </c>
      <c r="EJ6" s="19">
        <v>64.285714285714292</v>
      </c>
      <c r="EK6" s="16" t="s">
        <v>11</v>
      </c>
      <c r="EL6" s="16">
        <v>197</v>
      </c>
      <c r="EM6" s="16">
        <v>93</v>
      </c>
      <c r="EN6" s="16">
        <v>104</v>
      </c>
      <c r="EO6" s="19">
        <v>52.791878172588831</v>
      </c>
      <c r="EP6" s="16" t="s">
        <v>11</v>
      </c>
      <c r="EQ6" s="16">
        <v>174</v>
      </c>
      <c r="ER6" s="16">
        <v>63</v>
      </c>
      <c r="ES6" s="16">
        <v>111</v>
      </c>
      <c r="ET6" s="19">
        <v>63.793103448275865</v>
      </c>
      <c r="EU6" s="16" t="s">
        <v>11</v>
      </c>
      <c r="EV6" s="16">
        <v>157</v>
      </c>
      <c r="EW6" s="16">
        <v>61</v>
      </c>
      <c r="EX6" s="16">
        <v>96</v>
      </c>
      <c r="EY6" s="19">
        <v>61.146496815286625</v>
      </c>
      <c r="EZ6" s="16" t="s">
        <v>11</v>
      </c>
      <c r="FA6" s="16">
        <v>160</v>
      </c>
      <c r="FB6" s="16">
        <v>44</v>
      </c>
      <c r="FC6" s="16">
        <v>116</v>
      </c>
      <c r="FD6" s="19">
        <v>72.5</v>
      </c>
      <c r="FE6" s="16" t="s">
        <v>11</v>
      </c>
      <c r="FF6" s="16">
        <v>266</v>
      </c>
      <c r="FG6" s="16">
        <v>82</v>
      </c>
      <c r="FH6" s="16">
        <v>184</v>
      </c>
      <c r="FI6" s="19">
        <v>69.172932330827066</v>
      </c>
      <c r="FJ6" s="16" t="s">
        <v>11</v>
      </c>
      <c r="FK6" s="16">
        <v>361</v>
      </c>
      <c r="FL6" s="16">
        <v>124</v>
      </c>
      <c r="FM6" s="16">
        <v>237</v>
      </c>
      <c r="FN6" s="19">
        <v>65.65096952908587</v>
      </c>
      <c r="FO6" s="16" t="s">
        <v>11</v>
      </c>
      <c r="FP6" s="16">
        <v>287</v>
      </c>
      <c r="FQ6" s="16">
        <v>52</v>
      </c>
      <c r="FR6" s="16">
        <v>235</v>
      </c>
      <c r="FS6" s="19">
        <v>81.881533101045292</v>
      </c>
      <c r="FT6" s="16" t="s">
        <v>11</v>
      </c>
      <c r="FU6" s="16">
        <v>252</v>
      </c>
      <c r="FV6" s="16">
        <v>36</v>
      </c>
      <c r="FW6" s="16">
        <v>216</v>
      </c>
      <c r="FX6" s="19">
        <v>85.714285714285708</v>
      </c>
      <c r="FY6" s="16" t="s">
        <v>11</v>
      </c>
      <c r="FZ6" s="16">
        <v>238</v>
      </c>
      <c r="GA6" s="16">
        <v>34</v>
      </c>
      <c r="GB6" s="16">
        <v>204</v>
      </c>
      <c r="GC6" s="19">
        <v>85.714285714285708</v>
      </c>
      <c r="GD6" s="16" t="s">
        <v>11</v>
      </c>
      <c r="GE6" s="16">
        <v>221</v>
      </c>
      <c r="GF6" s="16">
        <v>25</v>
      </c>
      <c r="GG6" s="16">
        <v>196</v>
      </c>
      <c r="GH6" s="19">
        <v>88.687782805429862</v>
      </c>
      <c r="GI6" s="16" t="s">
        <v>11</v>
      </c>
      <c r="GJ6" s="16">
        <v>301</v>
      </c>
      <c r="GK6" s="16">
        <v>40</v>
      </c>
      <c r="GL6" s="16">
        <v>261</v>
      </c>
      <c r="GM6" s="19">
        <v>86.710963455149496</v>
      </c>
      <c r="GN6" s="16" t="s">
        <v>11</v>
      </c>
      <c r="GO6" s="16">
        <v>273</v>
      </c>
      <c r="GP6" s="16">
        <v>36</v>
      </c>
      <c r="GQ6" s="16">
        <v>237</v>
      </c>
      <c r="GR6" s="19">
        <v>86.813186813186817</v>
      </c>
      <c r="GS6" s="16" t="s">
        <v>11</v>
      </c>
      <c r="GT6" s="16">
        <v>274</v>
      </c>
      <c r="GU6" s="16">
        <v>48</v>
      </c>
      <c r="GV6" s="16">
        <v>226</v>
      </c>
      <c r="GW6" s="19">
        <v>82.481751824817522</v>
      </c>
      <c r="GX6" s="16" t="s">
        <v>11</v>
      </c>
      <c r="GY6" s="16">
        <v>285</v>
      </c>
      <c r="GZ6" s="16">
        <v>30</v>
      </c>
      <c r="HA6" s="16">
        <v>255</v>
      </c>
      <c r="HB6" s="19">
        <v>89.473684210526315</v>
      </c>
      <c r="HC6" s="16" t="s">
        <v>11</v>
      </c>
      <c r="HD6" s="16">
        <v>337</v>
      </c>
      <c r="HE6" s="16">
        <v>63</v>
      </c>
      <c r="HF6" s="16">
        <v>274</v>
      </c>
      <c r="HG6" s="19">
        <v>81.305637982195847</v>
      </c>
      <c r="HH6" s="16" t="s">
        <v>11</v>
      </c>
      <c r="HI6" s="16">
        <v>280</v>
      </c>
      <c r="HJ6" s="16">
        <v>44</v>
      </c>
      <c r="HK6" s="16">
        <v>236</v>
      </c>
      <c r="HL6" s="19">
        <v>84.285714285714292</v>
      </c>
      <c r="HM6" s="16" t="s">
        <v>11</v>
      </c>
      <c r="HN6" s="16">
        <v>321</v>
      </c>
      <c r="HO6" s="16">
        <v>56</v>
      </c>
      <c r="HP6" s="16">
        <v>265</v>
      </c>
      <c r="HQ6" s="19">
        <v>82.554517133956381</v>
      </c>
      <c r="HR6" s="16" t="s">
        <v>11</v>
      </c>
      <c r="HS6" s="16">
        <v>296</v>
      </c>
      <c r="HT6" s="16">
        <v>46</v>
      </c>
      <c r="HU6" s="16">
        <v>250</v>
      </c>
      <c r="HV6" s="19">
        <v>84.459459459459453</v>
      </c>
      <c r="HW6" s="16" t="s">
        <v>11</v>
      </c>
      <c r="HX6" s="16">
        <v>283</v>
      </c>
      <c r="HY6" s="16">
        <v>36</v>
      </c>
      <c r="HZ6" s="16">
        <v>247</v>
      </c>
      <c r="IA6" s="19">
        <v>87.279151943462892</v>
      </c>
      <c r="IB6" s="16" t="s">
        <v>11</v>
      </c>
      <c r="IC6" s="16">
        <v>253</v>
      </c>
      <c r="ID6" s="16">
        <v>25</v>
      </c>
      <c r="IE6" s="16">
        <v>228</v>
      </c>
      <c r="IF6" s="19">
        <v>90.118577075098813</v>
      </c>
      <c r="IG6" s="16" t="s">
        <v>11</v>
      </c>
      <c r="IH6" s="16">
        <v>86</v>
      </c>
      <c r="II6" s="16">
        <v>16</v>
      </c>
      <c r="IJ6" s="16">
        <v>70</v>
      </c>
      <c r="IK6" s="19">
        <v>81.395348837209298</v>
      </c>
      <c r="IL6" s="16" t="s">
        <v>11</v>
      </c>
      <c r="IM6" s="16">
        <v>157</v>
      </c>
      <c r="IN6" s="16">
        <v>15</v>
      </c>
      <c r="IO6" s="16">
        <v>142</v>
      </c>
      <c r="IP6" s="19">
        <v>90.445859872611464</v>
      </c>
      <c r="IQ6" s="16" t="s">
        <v>11</v>
      </c>
      <c r="IR6" s="16">
        <v>164</v>
      </c>
      <c r="IS6" s="16">
        <v>12</v>
      </c>
      <c r="IT6" s="16">
        <v>152</v>
      </c>
      <c r="IU6" s="19">
        <v>92.682926829268297</v>
      </c>
      <c r="IV6" s="16"/>
      <c r="IW6" s="16"/>
      <c r="IX6" s="16"/>
      <c r="IY6" s="16"/>
      <c r="IZ6" s="16"/>
      <c r="JA6" s="16"/>
      <c r="JB6" s="16"/>
      <c r="JC6" s="16"/>
      <c r="JD6" s="16"/>
      <c r="JE6" s="16"/>
      <c r="JF6" s="16"/>
      <c r="JG6" s="16"/>
    </row>
    <row r="7" spans="1:267" x14ac:dyDescent="0.4">
      <c r="A7" s="16" t="s">
        <v>9</v>
      </c>
      <c r="B7" s="16" t="s">
        <v>324</v>
      </c>
      <c r="C7" s="16" t="s">
        <v>324</v>
      </c>
      <c r="D7" s="16" t="s">
        <v>324</v>
      </c>
      <c r="E7" s="16" t="s">
        <v>324</v>
      </c>
      <c r="F7" s="16" t="s">
        <v>9</v>
      </c>
      <c r="G7" s="16" t="s">
        <v>324</v>
      </c>
      <c r="H7" s="16" t="s">
        <v>324</v>
      </c>
      <c r="I7" s="16" t="s">
        <v>324</v>
      </c>
      <c r="J7" s="16" t="s">
        <v>324</v>
      </c>
      <c r="K7" s="16" t="s">
        <v>9</v>
      </c>
      <c r="L7" s="16" t="s">
        <v>324</v>
      </c>
      <c r="M7" s="16" t="s">
        <v>324</v>
      </c>
      <c r="N7" s="16" t="s">
        <v>324</v>
      </c>
      <c r="O7" s="16" t="s">
        <v>324</v>
      </c>
      <c r="P7" s="16" t="s">
        <v>9</v>
      </c>
      <c r="Q7" s="16" t="s">
        <v>324</v>
      </c>
      <c r="R7" s="16" t="s">
        <v>324</v>
      </c>
      <c r="S7" s="16" t="s">
        <v>324</v>
      </c>
      <c r="T7" s="16" t="s">
        <v>324</v>
      </c>
      <c r="U7" s="16" t="s">
        <v>9</v>
      </c>
      <c r="V7" s="16" t="s">
        <v>324</v>
      </c>
      <c r="W7" s="16" t="s">
        <v>324</v>
      </c>
      <c r="X7" s="16" t="s">
        <v>324</v>
      </c>
      <c r="Y7" s="16" t="s">
        <v>324</v>
      </c>
      <c r="Z7" s="16" t="s">
        <v>9</v>
      </c>
      <c r="AA7" s="16" t="s">
        <v>324</v>
      </c>
      <c r="AB7" s="16" t="s">
        <v>324</v>
      </c>
      <c r="AC7" s="16" t="s">
        <v>324</v>
      </c>
      <c r="AD7" s="16" t="s">
        <v>324</v>
      </c>
      <c r="AE7" s="16" t="s">
        <v>9</v>
      </c>
      <c r="AF7" s="16">
        <v>61</v>
      </c>
      <c r="AG7" s="16">
        <v>35</v>
      </c>
      <c r="AH7" s="16">
        <v>26</v>
      </c>
      <c r="AI7" s="19">
        <v>42.622950819672134</v>
      </c>
      <c r="AJ7" s="16" t="s">
        <v>9</v>
      </c>
      <c r="AK7" s="16">
        <v>65</v>
      </c>
      <c r="AL7" s="16">
        <v>28</v>
      </c>
      <c r="AM7" s="16">
        <v>37</v>
      </c>
      <c r="AN7" s="19">
        <v>56.92307692307692</v>
      </c>
      <c r="AO7" s="16" t="s">
        <v>9</v>
      </c>
      <c r="AP7" s="16">
        <v>114</v>
      </c>
      <c r="AQ7" s="16">
        <v>82</v>
      </c>
      <c r="AR7" s="16">
        <v>32</v>
      </c>
      <c r="AS7" s="19">
        <v>28.07017543859649</v>
      </c>
      <c r="AT7" s="16" t="s">
        <v>9</v>
      </c>
      <c r="AU7" s="16">
        <v>49</v>
      </c>
      <c r="AV7" s="16">
        <v>32</v>
      </c>
      <c r="AW7" s="16">
        <v>17</v>
      </c>
      <c r="AX7" s="19">
        <v>34.693877551020407</v>
      </c>
      <c r="AY7" s="16" t="s">
        <v>9</v>
      </c>
      <c r="AZ7" s="16">
        <v>19</v>
      </c>
      <c r="BA7" s="16">
        <v>3</v>
      </c>
      <c r="BB7" s="16">
        <f t="shared" si="0"/>
        <v>16</v>
      </c>
      <c r="BC7" s="19">
        <f t="shared" si="1"/>
        <v>84.21052631578948</v>
      </c>
      <c r="BD7" s="16" t="s">
        <v>9</v>
      </c>
      <c r="BE7" s="16">
        <v>17</v>
      </c>
      <c r="BF7" s="16">
        <v>9</v>
      </c>
      <c r="BG7" s="16">
        <v>8</v>
      </c>
      <c r="BH7" s="19">
        <v>47.058823529411768</v>
      </c>
      <c r="BI7" s="16" t="s">
        <v>324</v>
      </c>
      <c r="BJ7" s="16" t="s">
        <v>324</v>
      </c>
      <c r="BK7" s="16" t="s">
        <v>324</v>
      </c>
      <c r="BL7" s="16" t="s">
        <v>324</v>
      </c>
      <c r="BM7" s="16" t="s">
        <v>324</v>
      </c>
      <c r="BN7" s="16" t="s">
        <v>324</v>
      </c>
      <c r="BO7" s="16" t="s">
        <v>324</v>
      </c>
      <c r="BP7" s="16" t="s">
        <v>324</v>
      </c>
      <c r="BQ7" s="16" t="s">
        <v>324</v>
      </c>
      <c r="BR7" s="16" t="s">
        <v>324</v>
      </c>
      <c r="BS7" s="16" t="s">
        <v>9</v>
      </c>
      <c r="BT7" s="16">
        <v>72</v>
      </c>
      <c r="BU7" s="16">
        <v>50</v>
      </c>
      <c r="BV7" s="16">
        <v>22</v>
      </c>
      <c r="BW7" s="19">
        <v>30.555555555555557</v>
      </c>
      <c r="BX7" s="16" t="s">
        <v>9</v>
      </c>
      <c r="BY7" s="16">
        <v>82</v>
      </c>
      <c r="BZ7" s="16">
        <v>34</v>
      </c>
      <c r="CA7" s="16">
        <v>48</v>
      </c>
      <c r="CB7" s="19">
        <v>58.536585365853661</v>
      </c>
      <c r="CC7" s="16" t="s">
        <v>9</v>
      </c>
      <c r="CD7" s="16">
        <v>20</v>
      </c>
      <c r="CE7" s="16">
        <v>9</v>
      </c>
      <c r="CF7" s="16">
        <v>11</v>
      </c>
      <c r="CG7" s="19">
        <v>55</v>
      </c>
      <c r="CH7" s="16" t="s">
        <v>9</v>
      </c>
      <c r="CI7" s="16">
        <v>68</v>
      </c>
      <c r="CJ7" s="16">
        <v>40</v>
      </c>
      <c r="CK7" s="16">
        <v>28</v>
      </c>
      <c r="CL7" s="19">
        <v>41.176470588235297</v>
      </c>
      <c r="CM7" s="16" t="s">
        <v>9</v>
      </c>
      <c r="CN7" s="16">
        <v>43</v>
      </c>
      <c r="CO7" s="16">
        <v>25</v>
      </c>
      <c r="CP7" s="16">
        <v>18</v>
      </c>
      <c r="CQ7" s="19">
        <v>41.860465116279073</v>
      </c>
      <c r="CR7" s="16" t="s">
        <v>9</v>
      </c>
      <c r="CS7" s="16">
        <v>102</v>
      </c>
      <c r="CT7" s="16">
        <v>57</v>
      </c>
      <c r="CU7" s="16">
        <v>45</v>
      </c>
      <c r="CV7" s="19">
        <v>44.117647058823529</v>
      </c>
      <c r="CW7" s="16" t="s">
        <v>9</v>
      </c>
      <c r="CX7" s="16">
        <v>135</v>
      </c>
      <c r="CY7" s="16">
        <v>46</v>
      </c>
      <c r="CZ7" s="16">
        <v>89</v>
      </c>
      <c r="DA7" s="19">
        <v>65.925925925925924</v>
      </c>
      <c r="DB7" s="16" t="s">
        <v>9</v>
      </c>
      <c r="DC7" s="16">
        <v>77</v>
      </c>
      <c r="DD7" s="16">
        <v>23</v>
      </c>
      <c r="DE7" s="16">
        <v>54</v>
      </c>
      <c r="DF7" s="19">
        <v>70.129870129870127</v>
      </c>
      <c r="DG7" s="16" t="s">
        <v>9</v>
      </c>
      <c r="DH7" s="16">
        <v>100</v>
      </c>
      <c r="DI7" s="16">
        <v>31</v>
      </c>
      <c r="DJ7" s="16">
        <v>69</v>
      </c>
      <c r="DK7" s="19">
        <v>69</v>
      </c>
      <c r="DL7" s="16" t="s">
        <v>9</v>
      </c>
      <c r="DM7" s="16">
        <v>218</v>
      </c>
      <c r="DN7" s="16">
        <v>73</v>
      </c>
      <c r="DO7" s="16">
        <v>145</v>
      </c>
      <c r="DP7" s="19">
        <v>66.513761467889907</v>
      </c>
      <c r="DQ7" s="16" t="s">
        <v>9</v>
      </c>
      <c r="DR7" s="16">
        <v>362</v>
      </c>
      <c r="DS7" s="16">
        <v>103</v>
      </c>
      <c r="DT7" s="16">
        <v>259</v>
      </c>
      <c r="DU7" s="19">
        <v>71.546961325966848</v>
      </c>
      <c r="DV7" s="16" t="s">
        <v>9</v>
      </c>
      <c r="DW7" s="16">
        <v>171</v>
      </c>
      <c r="DX7" s="16">
        <v>36</v>
      </c>
      <c r="DY7" s="16">
        <v>135</v>
      </c>
      <c r="DZ7" s="19">
        <v>78.94736842105263</v>
      </c>
      <c r="EA7" s="16" t="s">
        <v>9</v>
      </c>
      <c r="EB7" s="16" t="s">
        <v>324</v>
      </c>
      <c r="EC7" s="16" t="s">
        <v>324</v>
      </c>
      <c r="ED7" s="16" t="s">
        <v>324</v>
      </c>
      <c r="EE7" s="16" t="s">
        <v>324</v>
      </c>
      <c r="EF7" s="16" t="s">
        <v>9</v>
      </c>
      <c r="EG7" s="16">
        <v>269</v>
      </c>
      <c r="EH7" s="16">
        <v>55</v>
      </c>
      <c r="EI7" s="16">
        <v>214</v>
      </c>
      <c r="EJ7" s="19">
        <v>79.553903345724905</v>
      </c>
      <c r="EK7" s="16" t="s">
        <v>9</v>
      </c>
      <c r="EL7" s="16">
        <v>211</v>
      </c>
      <c r="EM7" s="16">
        <v>66</v>
      </c>
      <c r="EN7" s="16">
        <v>145</v>
      </c>
      <c r="EO7" s="19">
        <v>68.720379146919427</v>
      </c>
      <c r="EP7" s="16" t="s">
        <v>9</v>
      </c>
      <c r="EQ7" s="16">
        <v>176</v>
      </c>
      <c r="ER7" s="16">
        <v>25</v>
      </c>
      <c r="ES7" s="16">
        <v>151</v>
      </c>
      <c r="ET7" s="19">
        <v>85.795454545454547</v>
      </c>
      <c r="EU7" s="16" t="s">
        <v>9</v>
      </c>
      <c r="EV7" s="16">
        <v>157</v>
      </c>
      <c r="EW7" s="16">
        <v>45</v>
      </c>
      <c r="EX7" s="16">
        <v>112</v>
      </c>
      <c r="EY7" s="19">
        <v>71.337579617834393</v>
      </c>
      <c r="EZ7" s="16" t="s">
        <v>9</v>
      </c>
      <c r="FA7" s="16">
        <v>184</v>
      </c>
      <c r="FB7" s="16">
        <v>24</v>
      </c>
      <c r="FC7" s="16">
        <v>160</v>
      </c>
      <c r="FD7" s="19">
        <v>86.956521739130437</v>
      </c>
      <c r="FE7" s="16" t="s">
        <v>9</v>
      </c>
      <c r="FF7" s="16">
        <v>281</v>
      </c>
      <c r="FG7" s="16">
        <v>32</v>
      </c>
      <c r="FH7" s="16">
        <v>249</v>
      </c>
      <c r="FI7" s="19">
        <v>88.612099644128108</v>
      </c>
      <c r="FJ7" s="16" t="s">
        <v>9</v>
      </c>
      <c r="FK7" s="16">
        <v>278</v>
      </c>
      <c r="FL7" s="16">
        <v>33</v>
      </c>
      <c r="FM7" s="16">
        <v>245</v>
      </c>
      <c r="FN7" s="19">
        <v>88.129496402877692</v>
      </c>
      <c r="FO7" s="16" t="s">
        <v>9</v>
      </c>
      <c r="FP7" s="16">
        <v>254</v>
      </c>
      <c r="FQ7" s="16">
        <v>25</v>
      </c>
      <c r="FR7" s="16">
        <v>229</v>
      </c>
      <c r="FS7" s="19">
        <v>90.157480314960637</v>
      </c>
      <c r="FT7" s="16" t="s">
        <v>9</v>
      </c>
      <c r="FU7" s="16">
        <v>224</v>
      </c>
      <c r="FV7" s="16">
        <v>22</v>
      </c>
      <c r="FW7" s="16">
        <v>202</v>
      </c>
      <c r="FX7" s="19">
        <v>90.178571428571431</v>
      </c>
      <c r="FY7" s="16" t="s">
        <v>9</v>
      </c>
      <c r="FZ7" s="16">
        <v>210</v>
      </c>
      <c r="GA7" s="16">
        <v>6</v>
      </c>
      <c r="GB7" s="16">
        <v>204</v>
      </c>
      <c r="GC7" s="19">
        <v>97.142857142857139</v>
      </c>
      <c r="GD7" s="16" t="s">
        <v>9</v>
      </c>
      <c r="GE7" s="16">
        <v>235</v>
      </c>
      <c r="GF7" s="16">
        <v>17</v>
      </c>
      <c r="GG7" s="16">
        <v>218</v>
      </c>
      <c r="GH7" s="19">
        <v>92.765957446808514</v>
      </c>
      <c r="GI7" s="16" t="s">
        <v>9</v>
      </c>
      <c r="GJ7" s="16">
        <v>247</v>
      </c>
      <c r="GK7" s="16">
        <v>7</v>
      </c>
      <c r="GL7" s="16">
        <v>240</v>
      </c>
      <c r="GM7" s="19">
        <v>97.165991902834008</v>
      </c>
      <c r="GN7" s="16" t="s">
        <v>9</v>
      </c>
      <c r="GO7" s="16">
        <v>201</v>
      </c>
      <c r="GP7" s="16">
        <v>6</v>
      </c>
      <c r="GQ7" s="16">
        <v>195</v>
      </c>
      <c r="GR7" s="19">
        <v>97.014925373134332</v>
      </c>
      <c r="GS7" s="16" t="s">
        <v>9</v>
      </c>
      <c r="GT7" s="16">
        <v>187</v>
      </c>
      <c r="GU7" s="16">
        <v>10</v>
      </c>
      <c r="GV7" s="16">
        <v>177</v>
      </c>
      <c r="GW7" s="19">
        <v>94.652406417112303</v>
      </c>
      <c r="GX7" s="16" t="s">
        <v>9</v>
      </c>
      <c r="GY7" s="16">
        <v>209</v>
      </c>
      <c r="GZ7" s="16">
        <v>4</v>
      </c>
      <c r="HA7" s="16">
        <v>205</v>
      </c>
      <c r="HB7" s="19">
        <v>98.086124401913878</v>
      </c>
      <c r="HC7" s="16" t="s">
        <v>9</v>
      </c>
      <c r="HD7" s="16">
        <v>234</v>
      </c>
      <c r="HE7" s="16">
        <v>11</v>
      </c>
      <c r="HF7" s="16">
        <v>223</v>
      </c>
      <c r="HG7" s="19">
        <v>95.299145299145295</v>
      </c>
      <c r="HH7" s="16" t="s">
        <v>9</v>
      </c>
      <c r="HI7" s="16">
        <v>212</v>
      </c>
      <c r="HJ7" s="16">
        <v>8</v>
      </c>
      <c r="HK7" s="16">
        <v>204</v>
      </c>
      <c r="HL7" s="19">
        <v>96.226415094339629</v>
      </c>
      <c r="HM7" s="16" t="s">
        <v>9</v>
      </c>
      <c r="HN7" s="16">
        <v>216</v>
      </c>
      <c r="HO7" s="16">
        <v>10</v>
      </c>
      <c r="HP7" s="16">
        <v>206</v>
      </c>
      <c r="HQ7" s="19">
        <v>95.370370370370367</v>
      </c>
      <c r="HR7" s="16" t="s">
        <v>9</v>
      </c>
      <c r="HS7" s="16">
        <v>224</v>
      </c>
      <c r="HT7" s="16">
        <v>10</v>
      </c>
      <c r="HU7" s="16">
        <v>214</v>
      </c>
      <c r="HV7" s="19">
        <v>95.535714285714292</v>
      </c>
      <c r="HW7" s="16" t="s">
        <v>9</v>
      </c>
      <c r="HX7" s="16">
        <v>206</v>
      </c>
      <c r="HY7" s="16">
        <v>8</v>
      </c>
      <c r="HZ7" s="16">
        <v>198</v>
      </c>
      <c r="IA7" s="19">
        <v>96.116504854368927</v>
      </c>
      <c r="IB7" s="16" t="s">
        <v>9</v>
      </c>
      <c r="IC7" s="16">
        <v>213</v>
      </c>
      <c r="ID7" s="16">
        <v>7</v>
      </c>
      <c r="IE7" s="16">
        <v>206</v>
      </c>
      <c r="IF7" s="19">
        <v>96.713615023474176</v>
      </c>
      <c r="IG7" s="16" t="s">
        <v>9</v>
      </c>
      <c r="IH7" s="16">
        <v>72</v>
      </c>
      <c r="II7" s="16">
        <v>4</v>
      </c>
      <c r="IJ7" s="16">
        <v>68</v>
      </c>
      <c r="IK7" s="19">
        <v>94.444444444444443</v>
      </c>
      <c r="IL7" s="16" t="s">
        <v>9</v>
      </c>
      <c r="IM7" s="16">
        <v>113</v>
      </c>
      <c r="IN7" s="16">
        <v>5</v>
      </c>
      <c r="IO7" s="16">
        <v>108</v>
      </c>
      <c r="IP7" s="19">
        <v>95.575221238938056</v>
      </c>
      <c r="IQ7" s="16" t="s">
        <v>9</v>
      </c>
      <c r="IR7" s="16">
        <v>101</v>
      </c>
      <c r="IS7" s="16">
        <v>9</v>
      </c>
      <c r="IT7" s="16">
        <v>92</v>
      </c>
      <c r="IU7" s="19">
        <v>91.089108910891085</v>
      </c>
      <c r="IV7" s="16"/>
      <c r="IW7" s="16"/>
      <c r="IX7" s="16"/>
      <c r="IY7" s="16"/>
      <c r="IZ7" s="16"/>
      <c r="JA7" s="16"/>
      <c r="JB7" s="16"/>
      <c r="JC7" s="16"/>
      <c r="JD7" s="16"/>
      <c r="JE7" s="16"/>
      <c r="JF7" s="16"/>
      <c r="JG7" s="16"/>
    </row>
    <row r="8" spans="1:267" x14ac:dyDescent="0.4">
      <c r="A8" s="16" t="s">
        <v>10</v>
      </c>
      <c r="B8" s="16" t="s">
        <v>324</v>
      </c>
      <c r="C8" s="16" t="s">
        <v>324</v>
      </c>
      <c r="D8" s="16" t="s">
        <v>324</v>
      </c>
      <c r="E8" s="16" t="s">
        <v>324</v>
      </c>
      <c r="F8" s="16" t="s">
        <v>10</v>
      </c>
      <c r="G8" s="16" t="s">
        <v>324</v>
      </c>
      <c r="H8" s="16" t="s">
        <v>324</v>
      </c>
      <c r="I8" s="16" t="s">
        <v>324</v>
      </c>
      <c r="J8" s="16" t="s">
        <v>324</v>
      </c>
      <c r="K8" s="16" t="s">
        <v>10</v>
      </c>
      <c r="L8" s="16" t="s">
        <v>324</v>
      </c>
      <c r="M8" s="16" t="s">
        <v>324</v>
      </c>
      <c r="N8" s="16" t="s">
        <v>324</v>
      </c>
      <c r="O8" s="16" t="s">
        <v>324</v>
      </c>
      <c r="P8" s="16" t="s">
        <v>10</v>
      </c>
      <c r="Q8" s="16" t="s">
        <v>324</v>
      </c>
      <c r="R8" s="16" t="s">
        <v>324</v>
      </c>
      <c r="S8" s="16" t="s">
        <v>324</v>
      </c>
      <c r="T8" s="16" t="s">
        <v>324</v>
      </c>
      <c r="U8" s="16" t="s">
        <v>10</v>
      </c>
      <c r="V8" s="16" t="s">
        <v>324</v>
      </c>
      <c r="W8" s="16" t="s">
        <v>324</v>
      </c>
      <c r="X8" s="16" t="s">
        <v>324</v>
      </c>
      <c r="Y8" s="16" t="s">
        <v>324</v>
      </c>
      <c r="Z8" s="16" t="s">
        <v>10</v>
      </c>
      <c r="AA8" s="16" t="s">
        <v>324</v>
      </c>
      <c r="AB8" s="16" t="s">
        <v>324</v>
      </c>
      <c r="AC8" s="16" t="s">
        <v>324</v>
      </c>
      <c r="AD8" s="16" t="s">
        <v>324</v>
      </c>
      <c r="AE8" s="16" t="s">
        <v>10</v>
      </c>
      <c r="AF8" s="16">
        <v>569</v>
      </c>
      <c r="AG8" s="16">
        <v>297</v>
      </c>
      <c r="AH8" s="16">
        <v>272</v>
      </c>
      <c r="AI8" s="19">
        <v>47.803163444639722</v>
      </c>
      <c r="AJ8" s="16" t="s">
        <v>10</v>
      </c>
      <c r="AK8" s="16">
        <v>567</v>
      </c>
      <c r="AL8" s="16">
        <v>267</v>
      </c>
      <c r="AM8" s="16">
        <v>300</v>
      </c>
      <c r="AN8" s="19">
        <v>52.910052910052912</v>
      </c>
      <c r="AO8" s="16" t="s">
        <v>10</v>
      </c>
      <c r="AP8" s="16">
        <v>366</v>
      </c>
      <c r="AQ8" s="16">
        <v>180</v>
      </c>
      <c r="AR8" s="16">
        <v>186</v>
      </c>
      <c r="AS8" s="19">
        <v>50.819672131147541</v>
      </c>
      <c r="AT8" s="16" t="s">
        <v>10</v>
      </c>
      <c r="AU8" s="16">
        <v>361</v>
      </c>
      <c r="AV8" s="16">
        <v>166</v>
      </c>
      <c r="AW8" s="16">
        <v>195</v>
      </c>
      <c r="AX8" s="19">
        <v>54.016620498614955</v>
      </c>
      <c r="AY8" s="16" t="s">
        <v>10</v>
      </c>
      <c r="AZ8" s="16">
        <v>16</v>
      </c>
      <c r="BA8" s="16">
        <v>2</v>
      </c>
      <c r="BB8" s="16">
        <f t="shared" si="0"/>
        <v>14</v>
      </c>
      <c r="BC8" s="19">
        <f t="shared" si="1"/>
        <v>87.5</v>
      </c>
      <c r="BD8" s="16" t="s">
        <v>10</v>
      </c>
      <c r="BE8" s="16" t="s">
        <v>324</v>
      </c>
      <c r="BF8" s="16" t="s">
        <v>324</v>
      </c>
      <c r="BG8" s="16" t="s">
        <v>324</v>
      </c>
      <c r="BH8" s="16" t="s">
        <v>324</v>
      </c>
      <c r="BI8" s="16" t="s">
        <v>324</v>
      </c>
      <c r="BJ8" s="16" t="s">
        <v>324</v>
      </c>
      <c r="BK8" s="16" t="s">
        <v>324</v>
      </c>
      <c r="BL8" s="16" t="s">
        <v>324</v>
      </c>
      <c r="BM8" s="16" t="s">
        <v>324</v>
      </c>
      <c r="BN8" s="16" t="s">
        <v>324</v>
      </c>
      <c r="BO8" s="16" t="s">
        <v>324</v>
      </c>
      <c r="BP8" s="16" t="s">
        <v>324</v>
      </c>
      <c r="BQ8" s="16" t="s">
        <v>324</v>
      </c>
      <c r="BR8" s="16" t="s">
        <v>324</v>
      </c>
      <c r="BS8" s="16" t="s">
        <v>10</v>
      </c>
      <c r="BT8" s="16">
        <v>37</v>
      </c>
      <c r="BU8" s="16">
        <v>13</v>
      </c>
      <c r="BV8" s="16">
        <v>24</v>
      </c>
      <c r="BW8" s="19">
        <v>64.86486486486487</v>
      </c>
      <c r="BX8" s="16" t="s">
        <v>10</v>
      </c>
      <c r="BY8" s="16">
        <v>62</v>
      </c>
      <c r="BZ8" s="16">
        <v>25</v>
      </c>
      <c r="CA8" s="16">
        <v>37</v>
      </c>
      <c r="CB8" s="19">
        <v>59.677419354838712</v>
      </c>
      <c r="CC8" s="16" t="s">
        <v>10</v>
      </c>
      <c r="CD8" s="16">
        <v>20</v>
      </c>
      <c r="CE8" s="16">
        <v>7</v>
      </c>
      <c r="CF8" s="16">
        <v>13</v>
      </c>
      <c r="CG8" s="19">
        <v>65</v>
      </c>
      <c r="CH8" s="16" t="s">
        <v>10</v>
      </c>
      <c r="CI8" s="16">
        <v>41</v>
      </c>
      <c r="CJ8" s="16">
        <v>18</v>
      </c>
      <c r="CK8" s="16">
        <v>23</v>
      </c>
      <c r="CL8" s="19">
        <v>56.097560975609753</v>
      </c>
      <c r="CM8" s="16" t="s">
        <v>10</v>
      </c>
      <c r="CN8" s="16">
        <v>21</v>
      </c>
      <c r="CO8" s="16">
        <v>6</v>
      </c>
      <c r="CP8" s="16">
        <v>15</v>
      </c>
      <c r="CQ8" s="19">
        <v>71.428571428571431</v>
      </c>
      <c r="CR8" s="16" t="s">
        <v>10</v>
      </c>
      <c r="CS8" s="16">
        <v>24</v>
      </c>
      <c r="CT8" s="16">
        <v>6</v>
      </c>
      <c r="CU8" s="16">
        <v>18</v>
      </c>
      <c r="CV8" s="19">
        <v>75</v>
      </c>
      <c r="CW8" s="16" t="s">
        <v>10</v>
      </c>
      <c r="CX8" s="16">
        <v>40</v>
      </c>
      <c r="CY8" s="16">
        <v>8</v>
      </c>
      <c r="CZ8" s="16">
        <v>32</v>
      </c>
      <c r="DA8" s="19">
        <v>80</v>
      </c>
      <c r="DB8" s="16" t="s">
        <v>10</v>
      </c>
      <c r="DC8" s="16">
        <v>26</v>
      </c>
      <c r="DD8" s="16">
        <v>9</v>
      </c>
      <c r="DE8" s="16">
        <v>17</v>
      </c>
      <c r="DF8" s="19">
        <v>65.384615384615387</v>
      </c>
      <c r="DG8" s="16" t="s">
        <v>10</v>
      </c>
      <c r="DH8" s="16">
        <v>13</v>
      </c>
      <c r="DI8" s="16">
        <v>5</v>
      </c>
      <c r="DJ8" s="16">
        <v>8</v>
      </c>
      <c r="DK8" s="19">
        <v>61.53846153846154</v>
      </c>
      <c r="DL8" s="16" t="s">
        <v>10</v>
      </c>
      <c r="DM8" s="16">
        <v>213</v>
      </c>
      <c r="DN8" s="16">
        <v>53</v>
      </c>
      <c r="DO8" s="16">
        <v>160</v>
      </c>
      <c r="DP8" s="19">
        <v>75.117370892018783</v>
      </c>
      <c r="DQ8" s="16" t="s">
        <v>10</v>
      </c>
      <c r="DR8" s="16">
        <v>331</v>
      </c>
      <c r="DS8" s="16">
        <v>118</v>
      </c>
      <c r="DT8" s="16">
        <v>213</v>
      </c>
      <c r="DU8" s="19">
        <v>64.350453172205434</v>
      </c>
      <c r="DV8" s="16" t="s">
        <v>10</v>
      </c>
      <c r="DW8" s="16">
        <v>146</v>
      </c>
      <c r="DX8" s="16">
        <v>39</v>
      </c>
      <c r="DY8" s="16">
        <v>107</v>
      </c>
      <c r="DZ8" s="19">
        <v>73.287671232876718</v>
      </c>
      <c r="EA8" s="16" t="s">
        <v>10</v>
      </c>
      <c r="EB8" s="16" t="s">
        <v>324</v>
      </c>
      <c r="EC8" s="16" t="s">
        <v>324</v>
      </c>
      <c r="ED8" s="16" t="s">
        <v>324</v>
      </c>
      <c r="EE8" s="16" t="s">
        <v>324</v>
      </c>
      <c r="EF8" s="16" t="s">
        <v>10</v>
      </c>
      <c r="EG8" s="16">
        <v>250</v>
      </c>
      <c r="EH8" s="16">
        <v>33</v>
      </c>
      <c r="EI8" s="16">
        <v>217</v>
      </c>
      <c r="EJ8" s="19">
        <v>86.8</v>
      </c>
      <c r="EK8" s="16" t="s">
        <v>10</v>
      </c>
      <c r="EL8" s="16">
        <v>203</v>
      </c>
      <c r="EM8" s="16">
        <v>37</v>
      </c>
      <c r="EN8" s="16">
        <v>166</v>
      </c>
      <c r="EO8" s="19">
        <v>81.77339901477832</v>
      </c>
      <c r="EP8" s="16" t="s">
        <v>10</v>
      </c>
      <c r="EQ8" s="16">
        <v>243</v>
      </c>
      <c r="ER8" s="16">
        <v>42</v>
      </c>
      <c r="ES8" s="16">
        <v>201</v>
      </c>
      <c r="ET8" s="19">
        <v>82.716049382716051</v>
      </c>
      <c r="EU8" s="16" t="s">
        <v>10</v>
      </c>
      <c r="EV8" s="16">
        <v>153</v>
      </c>
      <c r="EW8" s="16">
        <v>33</v>
      </c>
      <c r="EX8" s="16">
        <v>120</v>
      </c>
      <c r="EY8" s="19">
        <v>78.431372549019613</v>
      </c>
      <c r="EZ8" s="16" t="s">
        <v>10</v>
      </c>
      <c r="FA8" s="16">
        <v>150</v>
      </c>
      <c r="FB8" s="16">
        <v>15</v>
      </c>
      <c r="FC8" s="16">
        <v>135</v>
      </c>
      <c r="FD8" s="19">
        <v>90</v>
      </c>
      <c r="FE8" s="16" t="s">
        <v>10</v>
      </c>
      <c r="FF8" s="16">
        <v>251</v>
      </c>
      <c r="FG8" s="16">
        <v>32</v>
      </c>
      <c r="FH8" s="16">
        <v>219</v>
      </c>
      <c r="FI8" s="19">
        <v>87.250996015936252</v>
      </c>
      <c r="FJ8" s="16" t="s">
        <v>10</v>
      </c>
      <c r="FK8" s="16">
        <v>321</v>
      </c>
      <c r="FL8" s="16">
        <v>57</v>
      </c>
      <c r="FM8" s="16">
        <v>264</v>
      </c>
      <c r="FN8" s="19">
        <v>82.242990654205613</v>
      </c>
      <c r="FO8" s="16" t="s">
        <v>10</v>
      </c>
      <c r="FP8" s="16">
        <v>283</v>
      </c>
      <c r="FQ8" s="16">
        <v>50</v>
      </c>
      <c r="FR8" s="16">
        <v>233</v>
      </c>
      <c r="FS8" s="19">
        <v>82.332155477031804</v>
      </c>
      <c r="FT8" s="16" t="s">
        <v>10</v>
      </c>
      <c r="FU8" s="16">
        <v>314</v>
      </c>
      <c r="FV8" s="16">
        <v>37</v>
      </c>
      <c r="FW8" s="16">
        <v>277</v>
      </c>
      <c r="FX8" s="19">
        <v>88.216560509554142</v>
      </c>
      <c r="FY8" s="16" t="s">
        <v>10</v>
      </c>
      <c r="FZ8" s="16">
        <v>228</v>
      </c>
      <c r="GA8" s="16">
        <v>22</v>
      </c>
      <c r="GB8" s="16">
        <v>206</v>
      </c>
      <c r="GC8" s="19">
        <v>90.350877192982452</v>
      </c>
      <c r="GD8" s="16" t="s">
        <v>10</v>
      </c>
      <c r="GE8" s="16">
        <v>257</v>
      </c>
      <c r="GF8" s="16">
        <v>21</v>
      </c>
      <c r="GG8" s="16">
        <v>236</v>
      </c>
      <c r="GH8" s="19">
        <v>91.828793774319067</v>
      </c>
      <c r="GI8" s="16" t="s">
        <v>10</v>
      </c>
      <c r="GJ8" s="16">
        <v>300</v>
      </c>
      <c r="GK8" s="16">
        <v>18</v>
      </c>
      <c r="GL8" s="16">
        <v>282</v>
      </c>
      <c r="GM8" s="19">
        <v>94</v>
      </c>
      <c r="GN8" s="16" t="s">
        <v>10</v>
      </c>
      <c r="GO8" s="16">
        <v>268</v>
      </c>
      <c r="GP8" s="16">
        <v>13</v>
      </c>
      <c r="GQ8" s="16">
        <v>255</v>
      </c>
      <c r="GR8" s="19">
        <v>95.149253731343279</v>
      </c>
      <c r="GS8" s="16" t="s">
        <v>10</v>
      </c>
      <c r="GT8" s="16">
        <v>223</v>
      </c>
      <c r="GU8" s="16">
        <v>12</v>
      </c>
      <c r="GV8" s="16">
        <v>211</v>
      </c>
      <c r="GW8" s="19">
        <v>94.618834080717491</v>
      </c>
      <c r="GX8" s="16" t="s">
        <v>10</v>
      </c>
      <c r="GY8" s="16">
        <v>233</v>
      </c>
      <c r="GZ8" s="16">
        <v>8</v>
      </c>
      <c r="HA8" s="16">
        <v>225</v>
      </c>
      <c r="HB8" s="19">
        <v>96.566523605150209</v>
      </c>
      <c r="HC8" s="16" t="s">
        <v>10</v>
      </c>
      <c r="HD8" s="16">
        <v>232</v>
      </c>
      <c r="HE8" s="16">
        <v>14</v>
      </c>
      <c r="HF8" s="16">
        <v>218</v>
      </c>
      <c r="HG8" s="19">
        <v>93.965517241379317</v>
      </c>
      <c r="HH8" s="16" t="s">
        <v>10</v>
      </c>
      <c r="HI8" s="16">
        <v>226</v>
      </c>
      <c r="HJ8" s="16">
        <v>12</v>
      </c>
      <c r="HK8" s="16">
        <v>214</v>
      </c>
      <c r="HL8" s="19">
        <v>94.690265486725664</v>
      </c>
      <c r="HM8" s="16" t="s">
        <v>10</v>
      </c>
      <c r="HN8" s="16">
        <v>231</v>
      </c>
      <c r="HO8" s="16">
        <v>4</v>
      </c>
      <c r="HP8" s="16">
        <v>227</v>
      </c>
      <c r="HQ8" s="19">
        <v>98.268398268398272</v>
      </c>
      <c r="HR8" s="16" t="s">
        <v>10</v>
      </c>
      <c r="HS8" s="16">
        <v>208</v>
      </c>
      <c r="HT8" s="16">
        <v>12</v>
      </c>
      <c r="HU8" s="16">
        <v>196</v>
      </c>
      <c r="HV8" s="19">
        <v>94.230769230769226</v>
      </c>
      <c r="HW8" s="16" t="s">
        <v>10</v>
      </c>
      <c r="HX8" s="16">
        <v>207</v>
      </c>
      <c r="HY8" s="16">
        <v>14</v>
      </c>
      <c r="HZ8" s="16">
        <v>193</v>
      </c>
      <c r="IA8" s="19">
        <v>93.236714975845416</v>
      </c>
      <c r="IB8" s="16" t="s">
        <v>10</v>
      </c>
      <c r="IC8" s="16">
        <v>257</v>
      </c>
      <c r="ID8" s="16">
        <v>8</v>
      </c>
      <c r="IE8" s="16">
        <v>249</v>
      </c>
      <c r="IF8" s="19">
        <v>96.887159533073927</v>
      </c>
      <c r="IG8" s="16" t="s">
        <v>10</v>
      </c>
      <c r="IH8" s="16">
        <v>79</v>
      </c>
      <c r="II8" s="16">
        <v>3</v>
      </c>
      <c r="IJ8" s="16">
        <v>76</v>
      </c>
      <c r="IK8" s="19">
        <v>96.202531645569621</v>
      </c>
      <c r="IL8" s="16" t="s">
        <v>10</v>
      </c>
      <c r="IM8" s="16">
        <v>113</v>
      </c>
      <c r="IN8" s="16">
        <v>0</v>
      </c>
      <c r="IO8" s="16">
        <v>113</v>
      </c>
      <c r="IP8" s="19">
        <v>100</v>
      </c>
      <c r="IQ8" s="16" t="s">
        <v>10</v>
      </c>
      <c r="IR8" s="16">
        <v>135</v>
      </c>
      <c r="IS8" s="16">
        <v>4</v>
      </c>
      <c r="IT8" s="16">
        <v>131</v>
      </c>
      <c r="IU8" s="19">
        <v>97.037037037037038</v>
      </c>
      <c r="IV8" s="16"/>
      <c r="IW8" s="16"/>
      <c r="IX8" s="16"/>
      <c r="IY8" s="16"/>
      <c r="IZ8" s="16"/>
      <c r="JA8" s="16"/>
      <c r="JB8" s="16"/>
      <c r="JC8" s="16"/>
      <c r="JD8" s="16"/>
      <c r="JE8" s="16"/>
      <c r="JF8" s="16"/>
      <c r="JG8" s="16"/>
    </row>
    <row r="9" spans="1:267" x14ac:dyDescent="0.4">
      <c r="A9" s="16" t="s">
        <v>12</v>
      </c>
      <c r="B9" s="16" t="s">
        <v>324</v>
      </c>
      <c r="C9" s="16" t="s">
        <v>324</v>
      </c>
      <c r="D9" s="16" t="s">
        <v>324</v>
      </c>
      <c r="E9" s="16" t="s">
        <v>324</v>
      </c>
      <c r="F9" s="16" t="s">
        <v>12</v>
      </c>
      <c r="G9" s="16" t="s">
        <v>324</v>
      </c>
      <c r="H9" s="16" t="s">
        <v>324</v>
      </c>
      <c r="I9" s="16" t="s">
        <v>324</v>
      </c>
      <c r="J9" s="16" t="s">
        <v>324</v>
      </c>
      <c r="K9" s="16" t="s">
        <v>12</v>
      </c>
      <c r="L9" s="16" t="s">
        <v>324</v>
      </c>
      <c r="M9" s="16" t="s">
        <v>324</v>
      </c>
      <c r="N9" s="16" t="s">
        <v>324</v>
      </c>
      <c r="O9" s="16" t="s">
        <v>324</v>
      </c>
      <c r="P9" s="16" t="s">
        <v>12</v>
      </c>
      <c r="Q9" s="16" t="s">
        <v>324</v>
      </c>
      <c r="R9" s="16" t="s">
        <v>324</v>
      </c>
      <c r="S9" s="16" t="s">
        <v>324</v>
      </c>
      <c r="T9" s="16" t="s">
        <v>324</v>
      </c>
      <c r="U9" s="16" t="s">
        <v>12</v>
      </c>
      <c r="V9" s="16" t="s">
        <v>324</v>
      </c>
      <c r="W9" s="16" t="s">
        <v>324</v>
      </c>
      <c r="X9" s="16" t="s">
        <v>324</v>
      </c>
      <c r="Y9" s="16" t="s">
        <v>324</v>
      </c>
      <c r="Z9" s="16" t="s">
        <v>12</v>
      </c>
      <c r="AA9" s="16" t="s">
        <v>324</v>
      </c>
      <c r="AB9" s="16" t="s">
        <v>324</v>
      </c>
      <c r="AC9" s="16" t="s">
        <v>324</v>
      </c>
      <c r="AD9" s="16" t="s">
        <v>324</v>
      </c>
      <c r="AE9" s="16" t="s">
        <v>12</v>
      </c>
      <c r="AF9" s="16">
        <v>179</v>
      </c>
      <c r="AG9" s="16">
        <v>73</v>
      </c>
      <c r="AH9" s="16">
        <v>106</v>
      </c>
      <c r="AI9" s="19">
        <v>59.217877094972067</v>
      </c>
      <c r="AJ9" s="16" t="s">
        <v>12</v>
      </c>
      <c r="AK9" s="16">
        <v>171</v>
      </c>
      <c r="AL9" s="16">
        <v>75</v>
      </c>
      <c r="AM9" s="16">
        <v>96</v>
      </c>
      <c r="AN9" s="19">
        <v>56.140350877192979</v>
      </c>
      <c r="AO9" s="16" t="s">
        <v>12</v>
      </c>
      <c r="AP9" s="16">
        <v>727</v>
      </c>
      <c r="AQ9" s="16">
        <v>285</v>
      </c>
      <c r="AR9" s="16">
        <v>442</v>
      </c>
      <c r="AS9" s="19">
        <v>60.79779917469051</v>
      </c>
      <c r="AT9" s="16" t="s">
        <v>12</v>
      </c>
      <c r="AU9" s="16">
        <v>611</v>
      </c>
      <c r="AV9" s="16">
        <v>232</v>
      </c>
      <c r="AW9" s="16">
        <v>379</v>
      </c>
      <c r="AX9" s="19">
        <v>62.02945990180033</v>
      </c>
      <c r="AY9" s="16" t="s">
        <v>12</v>
      </c>
      <c r="AZ9" s="16">
        <v>522</v>
      </c>
      <c r="BA9" s="16">
        <v>233</v>
      </c>
      <c r="BB9" s="16">
        <f t="shared" si="0"/>
        <v>289</v>
      </c>
      <c r="BC9" s="19">
        <f t="shared" si="1"/>
        <v>55.363984674329501</v>
      </c>
      <c r="BD9" s="16" t="s">
        <v>12</v>
      </c>
      <c r="BE9" s="16" t="s">
        <v>324</v>
      </c>
      <c r="BF9" s="16" t="s">
        <v>324</v>
      </c>
      <c r="BG9" s="16" t="s">
        <v>324</v>
      </c>
      <c r="BH9" s="16" t="s">
        <v>324</v>
      </c>
      <c r="BI9" s="16" t="s">
        <v>324</v>
      </c>
      <c r="BJ9" s="16" t="s">
        <v>324</v>
      </c>
      <c r="BK9" s="16" t="s">
        <v>324</v>
      </c>
      <c r="BL9" s="16" t="s">
        <v>324</v>
      </c>
      <c r="BM9" s="16" t="s">
        <v>324</v>
      </c>
      <c r="BN9" s="16" t="s">
        <v>324</v>
      </c>
      <c r="BO9" s="16" t="s">
        <v>324</v>
      </c>
      <c r="BP9" s="16" t="s">
        <v>324</v>
      </c>
      <c r="BQ9" s="16" t="s">
        <v>324</v>
      </c>
      <c r="BR9" s="16" t="s">
        <v>324</v>
      </c>
      <c r="BS9" s="16" t="s">
        <v>12</v>
      </c>
      <c r="BT9" s="16">
        <v>17</v>
      </c>
      <c r="BU9" s="16">
        <v>6</v>
      </c>
      <c r="BV9" s="16">
        <v>11</v>
      </c>
      <c r="BW9" s="19">
        <v>64.705882352941174</v>
      </c>
      <c r="BX9" s="16" t="s">
        <v>12</v>
      </c>
      <c r="BY9" s="16">
        <v>59</v>
      </c>
      <c r="BZ9" s="16">
        <v>19</v>
      </c>
      <c r="CA9" s="16">
        <v>40</v>
      </c>
      <c r="CB9" s="19">
        <v>67.79661016949153</v>
      </c>
      <c r="CC9" s="16" t="s">
        <v>12</v>
      </c>
      <c r="CD9" s="16">
        <v>22</v>
      </c>
      <c r="CE9" s="16">
        <v>10</v>
      </c>
      <c r="CF9" s="16">
        <v>12</v>
      </c>
      <c r="CG9" s="19">
        <v>54.545454545454547</v>
      </c>
      <c r="CH9" s="16" t="s">
        <v>12</v>
      </c>
      <c r="CI9" s="16">
        <v>24</v>
      </c>
      <c r="CJ9" s="16">
        <v>7</v>
      </c>
      <c r="CK9" s="16">
        <v>17</v>
      </c>
      <c r="CL9" s="19">
        <v>70.833333333333329</v>
      </c>
      <c r="CM9" s="16" t="s">
        <v>12</v>
      </c>
      <c r="CN9" s="16">
        <v>20</v>
      </c>
      <c r="CO9" s="16">
        <v>4</v>
      </c>
      <c r="CP9" s="16">
        <v>16</v>
      </c>
      <c r="CQ9" s="19">
        <v>80</v>
      </c>
      <c r="CR9" s="16" t="s">
        <v>12</v>
      </c>
      <c r="CS9" s="16">
        <v>20</v>
      </c>
      <c r="CT9" s="16">
        <v>7</v>
      </c>
      <c r="CU9" s="16">
        <v>13</v>
      </c>
      <c r="CV9" s="19">
        <v>65</v>
      </c>
      <c r="CW9" s="16" t="s">
        <v>12</v>
      </c>
      <c r="CX9" s="16">
        <v>34</v>
      </c>
      <c r="CY9" s="16">
        <v>11</v>
      </c>
      <c r="CZ9" s="16">
        <v>23</v>
      </c>
      <c r="DA9" s="19">
        <v>67.647058823529406</v>
      </c>
      <c r="DB9" s="16" t="s">
        <v>12</v>
      </c>
      <c r="DC9" s="16">
        <v>12</v>
      </c>
      <c r="DD9" s="16">
        <v>4</v>
      </c>
      <c r="DE9" s="16">
        <v>8</v>
      </c>
      <c r="DF9" s="19">
        <v>66.666666666666671</v>
      </c>
      <c r="DG9" s="16" t="s">
        <v>12</v>
      </c>
      <c r="DH9" s="16">
        <v>4</v>
      </c>
      <c r="DI9" s="16">
        <v>2</v>
      </c>
      <c r="DJ9" s="16">
        <v>2</v>
      </c>
      <c r="DK9" s="19">
        <v>50</v>
      </c>
      <c r="DL9" s="16" t="s">
        <v>12</v>
      </c>
      <c r="DM9" s="16">
        <v>203</v>
      </c>
      <c r="DN9" s="16">
        <v>63</v>
      </c>
      <c r="DO9" s="16">
        <v>140</v>
      </c>
      <c r="DP9" s="19">
        <v>68.965517241379317</v>
      </c>
      <c r="DQ9" s="16" t="s">
        <v>12</v>
      </c>
      <c r="DR9" s="16">
        <v>340</v>
      </c>
      <c r="DS9" s="16">
        <v>86</v>
      </c>
      <c r="DT9" s="16">
        <v>254</v>
      </c>
      <c r="DU9" s="19">
        <v>74.705882352941174</v>
      </c>
      <c r="DV9" s="16" t="s">
        <v>12</v>
      </c>
      <c r="DW9" s="16">
        <v>137</v>
      </c>
      <c r="DX9" s="16">
        <v>29</v>
      </c>
      <c r="DY9" s="16">
        <v>108</v>
      </c>
      <c r="DZ9" s="19">
        <v>78.832116788321173</v>
      </c>
      <c r="EA9" s="16" t="s">
        <v>12</v>
      </c>
      <c r="EB9" s="16" t="s">
        <v>324</v>
      </c>
      <c r="EC9" s="16" t="s">
        <v>324</v>
      </c>
      <c r="ED9" s="16" t="s">
        <v>324</v>
      </c>
      <c r="EE9" s="16" t="s">
        <v>324</v>
      </c>
      <c r="EF9" s="16" t="s">
        <v>12</v>
      </c>
      <c r="EG9" s="16">
        <v>252</v>
      </c>
      <c r="EH9" s="16">
        <v>24</v>
      </c>
      <c r="EI9" s="16">
        <v>228</v>
      </c>
      <c r="EJ9" s="19">
        <v>90.476190476190482</v>
      </c>
      <c r="EK9" s="16" t="s">
        <v>12</v>
      </c>
      <c r="EL9" s="16">
        <v>146</v>
      </c>
      <c r="EM9" s="16">
        <v>16</v>
      </c>
      <c r="EN9" s="16">
        <v>130</v>
      </c>
      <c r="EO9" s="19">
        <v>89.041095890410958</v>
      </c>
      <c r="EP9" s="16" t="s">
        <v>12</v>
      </c>
      <c r="EQ9" s="16">
        <v>135</v>
      </c>
      <c r="ER9" s="16">
        <v>21</v>
      </c>
      <c r="ES9" s="16">
        <v>114</v>
      </c>
      <c r="ET9" s="19">
        <v>84.444444444444443</v>
      </c>
      <c r="EU9" s="16" t="s">
        <v>12</v>
      </c>
      <c r="EV9" s="16">
        <v>164</v>
      </c>
      <c r="EW9" s="16">
        <v>23</v>
      </c>
      <c r="EX9" s="16">
        <v>141</v>
      </c>
      <c r="EY9" s="19">
        <v>85.975609756097555</v>
      </c>
      <c r="EZ9" s="16" t="s">
        <v>12</v>
      </c>
      <c r="FA9" s="16">
        <v>137</v>
      </c>
      <c r="FB9" s="16">
        <v>12</v>
      </c>
      <c r="FC9" s="16">
        <v>125</v>
      </c>
      <c r="FD9" s="19">
        <v>91.240875912408754</v>
      </c>
      <c r="FE9" s="16" t="s">
        <v>12</v>
      </c>
      <c r="FF9" s="16">
        <v>225</v>
      </c>
      <c r="FG9" s="16">
        <v>28</v>
      </c>
      <c r="FH9" s="16">
        <v>197</v>
      </c>
      <c r="FI9" s="19">
        <v>87.555555555555557</v>
      </c>
      <c r="FJ9" s="16" t="s">
        <v>12</v>
      </c>
      <c r="FK9" s="16">
        <v>258</v>
      </c>
      <c r="FL9" s="16">
        <v>24</v>
      </c>
      <c r="FM9" s="16">
        <v>234</v>
      </c>
      <c r="FN9" s="19">
        <v>90.697674418604649</v>
      </c>
      <c r="FO9" s="16" t="s">
        <v>12</v>
      </c>
      <c r="FP9" s="16">
        <v>195</v>
      </c>
      <c r="FQ9" s="16">
        <v>24</v>
      </c>
      <c r="FR9" s="16">
        <v>171</v>
      </c>
      <c r="FS9" s="19">
        <v>87.692307692307693</v>
      </c>
      <c r="FT9" s="16" t="s">
        <v>12</v>
      </c>
      <c r="FU9" s="16">
        <v>153</v>
      </c>
      <c r="FV9" s="16">
        <v>31</v>
      </c>
      <c r="FW9" s="16">
        <v>122</v>
      </c>
      <c r="FX9" s="19">
        <v>79.738562091503269</v>
      </c>
      <c r="FY9" s="16" t="s">
        <v>12</v>
      </c>
      <c r="FZ9" s="16">
        <v>189</v>
      </c>
      <c r="GA9" s="16">
        <v>25</v>
      </c>
      <c r="GB9" s="16">
        <v>164</v>
      </c>
      <c r="GC9" s="19">
        <v>86.772486772486772</v>
      </c>
      <c r="GD9" s="16" t="s">
        <v>12</v>
      </c>
      <c r="GE9" s="16">
        <v>173</v>
      </c>
      <c r="GF9" s="16">
        <v>30</v>
      </c>
      <c r="GG9" s="16">
        <v>143</v>
      </c>
      <c r="GH9" s="19">
        <v>82.658959537572258</v>
      </c>
      <c r="GI9" s="16" t="s">
        <v>12</v>
      </c>
      <c r="GJ9" s="16">
        <v>217</v>
      </c>
      <c r="GK9" s="16">
        <v>20</v>
      </c>
      <c r="GL9" s="16">
        <v>197</v>
      </c>
      <c r="GM9" s="19">
        <v>90.783410138248854</v>
      </c>
      <c r="GN9" s="16" t="s">
        <v>12</v>
      </c>
      <c r="GO9" s="16">
        <v>225</v>
      </c>
      <c r="GP9" s="16">
        <v>14</v>
      </c>
      <c r="GQ9" s="16">
        <v>211</v>
      </c>
      <c r="GR9" s="19">
        <v>93.777777777777771</v>
      </c>
      <c r="GS9" s="16" t="s">
        <v>12</v>
      </c>
      <c r="GT9" s="16">
        <v>137</v>
      </c>
      <c r="GU9" s="16">
        <v>6</v>
      </c>
      <c r="GV9" s="16">
        <v>131</v>
      </c>
      <c r="GW9" s="19">
        <v>95.620437956204384</v>
      </c>
      <c r="GX9" s="16" t="s">
        <v>12</v>
      </c>
      <c r="GY9" s="16">
        <v>198</v>
      </c>
      <c r="GZ9" s="16">
        <v>8</v>
      </c>
      <c r="HA9" s="16">
        <v>190</v>
      </c>
      <c r="HB9" s="19">
        <v>95.959595959595958</v>
      </c>
      <c r="HC9" s="16" t="s">
        <v>12</v>
      </c>
      <c r="HD9" s="16">
        <v>259</v>
      </c>
      <c r="HE9" s="16">
        <v>10</v>
      </c>
      <c r="HF9" s="16">
        <v>249</v>
      </c>
      <c r="HG9" s="19">
        <v>96.138996138996134</v>
      </c>
      <c r="HH9" s="16" t="s">
        <v>12</v>
      </c>
      <c r="HI9" s="16">
        <v>185</v>
      </c>
      <c r="HJ9" s="16">
        <v>9</v>
      </c>
      <c r="HK9" s="16">
        <v>176</v>
      </c>
      <c r="HL9" s="19">
        <v>95.13513513513513</v>
      </c>
      <c r="HM9" s="16" t="s">
        <v>12</v>
      </c>
      <c r="HN9" s="16">
        <v>229</v>
      </c>
      <c r="HO9" s="16">
        <v>13</v>
      </c>
      <c r="HP9" s="16">
        <v>216</v>
      </c>
      <c r="HQ9" s="19">
        <v>94.32314410480349</v>
      </c>
      <c r="HR9" s="16" t="s">
        <v>12</v>
      </c>
      <c r="HS9" s="16">
        <v>260</v>
      </c>
      <c r="HT9" s="16">
        <v>14</v>
      </c>
      <c r="HU9" s="16">
        <v>246</v>
      </c>
      <c r="HV9" s="19">
        <v>94.615384615384613</v>
      </c>
      <c r="HW9" s="16" t="s">
        <v>12</v>
      </c>
      <c r="HX9" s="16">
        <v>255</v>
      </c>
      <c r="HY9" s="16">
        <v>14</v>
      </c>
      <c r="HZ9" s="16">
        <v>241</v>
      </c>
      <c r="IA9" s="19">
        <v>94.509803921568633</v>
      </c>
      <c r="IB9" s="16" t="s">
        <v>12</v>
      </c>
      <c r="IC9" s="16">
        <v>192</v>
      </c>
      <c r="ID9" s="16">
        <v>12</v>
      </c>
      <c r="IE9" s="16">
        <v>180</v>
      </c>
      <c r="IF9" s="19">
        <v>93.75</v>
      </c>
      <c r="IG9" s="16" t="s">
        <v>12</v>
      </c>
      <c r="IH9" s="16">
        <v>77</v>
      </c>
      <c r="II9" s="16">
        <v>6</v>
      </c>
      <c r="IJ9" s="16">
        <v>71</v>
      </c>
      <c r="IK9" s="19">
        <v>92.20779220779221</v>
      </c>
      <c r="IL9" s="16" t="s">
        <v>12</v>
      </c>
      <c r="IM9" s="16">
        <v>112</v>
      </c>
      <c r="IN9" s="16">
        <v>8</v>
      </c>
      <c r="IO9" s="16">
        <v>104</v>
      </c>
      <c r="IP9" s="19">
        <v>92.857142857142861</v>
      </c>
      <c r="IQ9" s="16" t="s">
        <v>12</v>
      </c>
      <c r="IR9" s="16">
        <v>102</v>
      </c>
      <c r="IS9" s="16">
        <v>10</v>
      </c>
      <c r="IT9" s="16">
        <v>92</v>
      </c>
      <c r="IU9" s="19">
        <v>90.196078431372555</v>
      </c>
      <c r="IV9" s="16"/>
      <c r="IW9" s="16"/>
      <c r="IX9" s="16"/>
      <c r="IY9" s="16"/>
      <c r="IZ9" s="16"/>
      <c r="JA9" s="16"/>
      <c r="JB9" s="16"/>
      <c r="JC9" s="16"/>
      <c r="JD9" s="16"/>
      <c r="JE9" s="16"/>
      <c r="JF9" s="16"/>
      <c r="JG9" s="16"/>
    </row>
    <row r="10" spans="1:267" x14ac:dyDescent="0.4">
      <c r="A10" s="16" t="s">
        <v>13</v>
      </c>
      <c r="B10" s="16" t="s">
        <v>324</v>
      </c>
      <c r="C10" s="16" t="s">
        <v>324</v>
      </c>
      <c r="D10" s="16" t="s">
        <v>324</v>
      </c>
      <c r="E10" s="16" t="s">
        <v>324</v>
      </c>
      <c r="F10" s="16" t="s">
        <v>13</v>
      </c>
      <c r="G10" s="16" t="s">
        <v>324</v>
      </c>
      <c r="H10" s="16" t="s">
        <v>324</v>
      </c>
      <c r="I10" s="16" t="s">
        <v>324</v>
      </c>
      <c r="J10" s="16" t="s">
        <v>324</v>
      </c>
      <c r="K10" s="16" t="s">
        <v>13</v>
      </c>
      <c r="L10" s="16" t="s">
        <v>324</v>
      </c>
      <c r="M10" s="16" t="s">
        <v>324</v>
      </c>
      <c r="N10" s="16" t="s">
        <v>324</v>
      </c>
      <c r="O10" s="16" t="s">
        <v>324</v>
      </c>
      <c r="P10" s="16" t="s">
        <v>13</v>
      </c>
      <c r="Q10" s="16" t="s">
        <v>324</v>
      </c>
      <c r="R10" s="16" t="s">
        <v>324</v>
      </c>
      <c r="S10" s="16" t="s">
        <v>324</v>
      </c>
      <c r="T10" s="16" t="s">
        <v>324</v>
      </c>
      <c r="U10" s="16" t="s">
        <v>13</v>
      </c>
      <c r="V10" s="16" t="s">
        <v>324</v>
      </c>
      <c r="W10" s="16" t="s">
        <v>324</v>
      </c>
      <c r="X10" s="16" t="s">
        <v>324</v>
      </c>
      <c r="Y10" s="16" t="s">
        <v>324</v>
      </c>
      <c r="Z10" s="16" t="s">
        <v>13</v>
      </c>
      <c r="AA10" s="16" t="s">
        <v>324</v>
      </c>
      <c r="AB10" s="16" t="s">
        <v>324</v>
      </c>
      <c r="AC10" s="16" t="s">
        <v>324</v>
      </c>
      <c r="AD10" s="16" t="s">
        <v>324</v>
      </c>
      <c r="AE10" s="16" t="s">
        <v>13</v>
      </c>
      <c r="AF10" s="16">
        <v>61</v>
      </c>
      <c r="AG10" s="16">
        <v>21</v>
      </c>
      <c r="AH10" s="16">
        <v>40</v>
      </c>
      <c r="AI10" s="19">
        <v>65.573770491803273</v>
      </c>
      <c r="AJ10" s="16" t="s">
        <v>13</v>
      </c>
      <c r="AK10" s="16">
        <v>61</v>
      </c>
      <c r="AL10" s="16">
        <v>11</v>
      </c>
      <c r="AM10" s="16">
        <v>50</v>
      </c>
      <c r="AN10" s="19">
        <v>81.967213114754102</v>
      </c>
      <c r="AO10" s="16" t="s">
        <v>13</v>
      </c>
      <c r="AP10" s="16">
        <v>7</v>
      </c>
      <c r="AQ10" s="16">
        <v>1</v>
      </c>
      <c r="AR10" s="16">
        <v>6</v>
      </c>
      <c r="AS10" s="19">
        <v>85.714285714285708</v>
      </c>
      <c r="AT10" s="16" t="s">
        <v>13</v>
      </c>
      <c r="AU10" s="16">
        <v>43</v>
      </c>
      <c r="AV10" s="16">
        <v>9</v>
      </c>
      <c r="AW10" s="16">
        <v>34</v>
      </c>
      <c r="AX10" s="19">
        <v>79.069767441860463</v>
      </c>
      <c r="AY10" s="16" t="s">
        <v>13</v>
      </c>
      <c r="AZ10" s="16">
        <v>402</v>
      </c>
      <c r="BA10" s="16">
        <v>135</v>
      </c>
      <c r="BB10" s="16">
        <f t="shared" si="0"/>
        <v>267</v>
      </c>
      <c r="BC10" s="19">
        <f t="shared" si="1"/>
        <v>66.417910447761187</v>
      </c>
      <c r="BD10" s="16" t="s">
        <v>13</v>
      </c>
      <c r="BE10" s="16" t="s">
        <v>324</v>
      </c>
      <c r="BF10" s="16" t="s">
        <v>324</v>
      </c>
      <c r="BG10" s="16" t="s">
        <v>324</v>
      </c>
      <c r="BH10" s="16" t="s">
        <v>324</v>
      </c>
      <c r="BI10" s="16" t="s">
        <v>324</v>
      </c>
      <c r="BJ10" s="16" t="s">
        <v>324</v>
      </c>
      <c r="BK10" s="16" t="s">
        <v>324</v>
      </c>
      <c r="BL10" s="16" t="s">
        <v>324</v>
      </c>
      <c r="BM10" s="16" t="s">
        <v>324</v>
      </c>
      <c r="BN10" s="16" t="s">
        <v>324</v>
      </c>
      <c r="BO10" s="16" t="s">
        <v>324</v>
      </c>
      <c r="BP10" s="16" t="s">
        <v>324</v>
      </c>
      <c r="BQ10" s="16" t="s">
        <v>324</v>
      </c>
      <c r="BR10" s="16" t="s">
        <v>324</v>
      </c>
      <c r="BS10" s="16" t="s">
        <v>13</v>
      </c>
      <c r="BT10" s="16">
        <v>17</v>
      </c>
      <c r="BU10" s="16">
        <v>6</v>
      </c>
      <c r="BV10" s="16">
        <v>11</v>
      </c>
      <c r="BW10" s="19">
        <v>64.705882352941174</v>
      </c>
      <c r="BX10" s="16" t="s">
        <v>13</v>
      </c>
      <c r="BY10" s="16">
        <v>25</v>
      </c>
      <c r="BZ10" s="16">
        <v>12</v>
      </c>
      <c r="CA10" s="16">
        <v>13</v>
      </c>
      <c r="CB10" s="19">
        <v>52</v>
      </c>
      <c r="CC10" s="16" t="s">
        <v>13</v>
      </c>
      <c r="CD10" s="16">
        <v>18</v>
      </c>
      <c r="CE10" s="16">
        <v>9</v>
      </c>
      <c r="CF10" s="16">
        <v>9</v>
      </c>
      <c r="CG10" s="19">
        <v>50</v>
      </c>
      <c r="CH10" s="16" t="s">
        <v>13</v>
      </c>
      <c r="CI10" s="16">
        <v>13</v>
      </c>
      <c r="CJ10" s="16">
        <v>3</v>
      </c>
      <c r="CK10" s="16">
        <v>10</v>
      </c>
      <c r="CL10" s="19">
        <v>76.92307692307692</v>
      </c>
      <c r="CM10" s="16" t="s">
        <v>13</v>
      </c>
      <c r="CN10" s="16">
        <v>17</v>
      </c>
      <c r="CO10" s="16">
        <v>4</v>
      </c>
      <c r="CP10" s="16">
        <v>13</v>
      </c>
      <c r="CQ10" s="19">
        <v>76.470588235294116</v>
      </c>
      <c r="CR10" s="16" t="s">
        <v>13</v>
      </c>
      <c r="CS10" s="16">
        <v>14</v>
      </c>
      <c r="CT10" s="16">
        <v>2</v>
      </c>
      <c r="CU10" s="16">
        <v>12</v>
      </c>
      <c r="CV10" s="19">
        <v>85.714285714285708</v>
      </c>
      <c r="CW10" s="16" t="s">
        <v>13</v>
      </c>
      <c r="CX10" s="16">
        <v>28</v>
      </c>
      <c r="CY10" s="16">
        <v>7</v>
      </c>
      <c r="CZ10" s="16">
        <v>21</v>
      </c>
      <c r="DA10" s="19">
        <v>75</v>
      </c>
      <c r="DB10" s="16" t="s">
        <v>13</v>
      </c>
      <c r="DC10" s="16">
        <v>24</v>
      </c>
      <c r="DD10" s="16">
        <v>5</v>
      </c>
      <c r="DE10" s="16">
        <v>19</v>
      </c>
      <c r="DF10" s="19">
        <v>79.166666666666671</v>
      </c>
      <c r="DG10" s="16" t="s">
        <v>13</v>
      </c>
      <c r="DH10" s="16">
        <v>2</v>
      </c>
      <c r="DI10" s="16">
        <v>0</v>
      </c>
      <c r="DJ10" s="16">
        <v>2</v>
      </c>
      <c r="DK10" s="19">
        <v>100</v>
      </c>
      <c r="DL10" s="16" t="s">
        <v>13</v>
      </c>
      <c r="DM10" s="16">
        <v>395</v>
      </c>
      <c r="DN10" s="16">
        <v>105</v>
      </c>
      <c r="DO10" s="16">
        <v>290</v>
      </c>
      <c r="DP10" s="19">
        <v>73.417721518987335</v>
      </c>
      <c r="DQ10" s="16" t="s">
        <v>13</v>
      </c>
      <c r="DR10" s="16">
        <v>602</v>
      </c>
      <c r="DS10" s="16">
        <v>144</v>
      </c>
      <c r="DT10" s="16">
        <v>458</v>
      </c>
      <c r="DU10" s="19">
        <v>76.079734219269099</v>
      </c>
      <c r="DV10" s="16" t="s">
        <v>13</v>
      </c>
      <c r="DW10" s="16">
        <v>275</v>
      </c>
      <c r="DX10" s="16">
        <v>69</v>
      </c>
      <c r="DY10" s="16">
        <v>206</v>
      </c>
      <c r="DZ10" s="19">
        <v>74.909090909090907</v>
      </c>
      <c r="EA10" s="16" t="s">
        <v>13</v>
      </c>
      <c r="EB10" s="16" t="s">
        <v>324</v>
      </c>
      <c r="EC10" s="16" t="s">
        <v>324</v>
      </c>
      <c r="ED10" s="16" t="s">
        <v>324</v>
      </c>
      <c r="EE10" s="16" t="s">
        <v>324</v>
      </c>
      <c r="EF10" s="16" t="s">
        <v>13</v>
      </c>
      <c r="EG10" s="16">
        <v>1</v>
      </c>
      <c r="EH10" s="16">
        <v>0</v>
      </c>
      <c r="EI10" s="16">
        <v>1</v>
      </c>
      <c r="EJ10" s="19">
        <v>100</v>
      </c>
      <c r="EK10" s="16" t="s">
        <v>13</v>
      </c>
      <c r="EL10" s="16">
        <v>338</v>
      </c>
      <c r="EM10" s="16">
        <v>86</v>
      </c>
      <c r="EN10" s="16">
        <v>252</v>
      </c>
      <c r="EO10" s="19">
        <v>74.556213017751475</v>
      </c>
      <c r="EP10" s="16" t="s">
        <v>13</v>
      </c>
      <c r="EQ10" s="16">
        <v>234</v>
      </c>
      <c r="ER10" s="16">
        <v>58</v>
      </c>
      <c r="ES10" s="16">
        <v>176</v>
      </c>
      <c r="ET10" s="19">
        <v>75.213675213675216</v>
      </c>
      <c r="EU10" s="16" t="s">
        <v>13</v>
      </c>
      <c r="EV10" s="16">
        <v>317</v>
      </c>
      <c r="EW10" s="16">
        <v>71</v>
      </c>
      <c r="EX10" s="16">
        <v>246</v>
      </c>
      <c r="EY10" s="19">
        <v>77.602523659305987</v>
      </c>
      <c r="EZ10" s="16" t="s">
        <v>13</v>
      </c>
      <c r="FA10" s="16">
        <v>257</v>
      </c>
      <c r="FB10" s="16">
        <v>56</v>
      </c>
      <c r="FC10" s="16">
        <v>201</v>
      </c>
      <c r="FD10" s="19">
        <v>78.210116731517516</v>
      </c>
      <c r="FE10" s="16" t="s">
        <v>13</v>
      </c>
      <c r="FF10" s="16">
        <v>340</v>
      </c>
      <c r="FG10" s="16">
        <v>71</v>
      </c>
      <c r="FH10" s="16">
        <v>269</v>
      </c>
      <c r="FI10" s="19">
        <v>79.117647058823536</v>
      </c>
      <c r="FJ10" s="16" t="s">
        <v>13</v>
      </c>
      <c r="FK10" s="16">
        <v>454</v>
      </c>
      <c r="FL10" s="16">
        <v>73</v>
      </c>
      <c r="FM10" s="16">
        <v>381</v>
      </c>
      <c r="FN10" s="19">
        <v>83.920704845814981</v>
      </c>
      <c r="FO10" s="16" t="s">
        <v>13</v>
      </c>
      <c r="FP10" s="16">
        <v>450</v>
      </c>
      <c r="FQ10" s="16">
        <v>52</v>
      </c>
      <c r="FR10" s="16">
        <v>398</v>
      </c>
      <c r="FS10" s="19">
        <v>88.444444444444443</v>
      </c>
      <c r="FT10" s="16" t="s">
        <v>13</v>
      </c>
      <c r="FU10" s="16">
        <v>377</v>
      </c>
      <c r="FV10" s="16">
        <v>58</v>
      </c>
      <c r="FW10" s="16">
        <v>319</v>
      </c>
      <c r="FX10" s="19">
        <v>84.615384615384613</v>
      </c>
      <c r="FY10" s="16" t="s">
        <v>13</v>
      </c>
      <c r="FZ10" s="16">
        <v>341</v>
      </c>
      <c r="GA10" s="16">
        <v>39</v>
      </c>
      <c r="GB10" s="16">
        <v>302</v>
      </c>
      <c r="GC10" s="19">
        <v>88.563049853372434</v>
      </c>
      <c r="GD10" s="16" t="s">
        <v>13</v>
      </c>
      <c r="GE10" s="16">
        <v>311</v>
      </c>
      <c r="GF10" s="16">
        <v>34</v>
      </c>
      <c r="GG10" s="16">
        <v>277</v>
      </c>
      <c r="GH10" s="19">
        <v>89.067524115755631</v>
      </c>
      <c r="GI10" s="16" t="s">
        <v>13</v>
      </c>
      <c r="GJ10" s="16">
        <v>374</v>
      </c>
      <c r="GK10" s="16">
        <v>34</v>
      </c>
      <c r="GL10" s="16">
        <v>340</v>
      </c>
      <c r="GM10" s="19">
        <v>90.909090909090907</v>
      </c>
      <c r="GN10" s="16" t="s">
        <v>13</v>
      </c>
      <c r="GO10" s="16">
        <v>391</v>
      </c>
      <c r="GP10" s="16">
        <v>30</v>
      </c>
      <c r="GQ10" s="16">
        <v>361</v>
      </c>
      <c r="GR10" s="19">
        <v>92.327365728900261</v>
      </c>
      <c r="GS10" s="16" t="s">
        <v>13</v>
      </c>
      <c r="GT10" s="16">
        <v>373</v>
      </c>
      <c r="GU10" s="16">
        <v>36</v>
      </c>
      <c r="GV10" s="16">
        <v>337</v>
      </c>
      <c r="GW10" s="19">
        <v>90.348525469168905</v>
      </c>
      <c r="GX10" s="16" t="s">
        <v>13</v>
      </c>
      <c r="GY10" s="16">
        <v>478</v>
      </c>
      <c r="GZ10" s="16">
        <v>29</v>
      </c>
      <c r="HA10" s="16">
        <v>449</v>
      </c>
      <c r="HB10" s="19">
        <v>93.93305439330544</v>
      </c>
      <c r="HC10" s="16" t="s">
        <v>13</v>
      </c>
      <c r="HD10" s="16">
        <v>556</v>
      </c>
      <c r="HE10" s="16">
        <v>45</v>
      </c>
      <c r="HF10" s="16">
        <v>511</v>
      </c>
      <c r="HG10" s="19">
        <v>91.906474820143885</v>
      </c>
      <c r="HH10" s="16" t="s">
        <v>13</v>
      </c>
      <c r="HI10" s="16">
        <v>481</v>
      </c>
      <c r="HJ10" s="16">
        <v>39</v>
      </c>
      <c r="HK10" s="16">
        <v>442</v>
      </c>
      <c r="HL10" s="19">
        <v>91.891891891891888</v>
      </c>
      <c r="HM10" s="16" t="s">
        <v>13</v>
      </c>
      <c r="HN10" s="16">
        <v>489</v>
      </c>
      <c r="HO10" s="16">
        <v>28</v>
      </c>
      <c r="HP10" s="16">
        <v>461</v>
      </c>
      <c r="HQ10" s="19">
        <v>94.274028629856858</v>
      </c>
      <c r="HR10" s="16" t="s">
        <v>13</v>
      </c>
      <c r="HS10" s="16">
        <v>527</v>
      </c>
      <c r="HT10" s="16">
        <v>33</v>
      </c>
      <c r="HU10" s="16">
        <v>494</v>
      </c>
      <c r="HV10" s="19">
        <v>93.738140417457302</v>
      </c>
      <c r="HW10" s="16" t="s">
        <v>13</v>
      </c>
      <c r="HX10" s="16">
        <v>498</v>
      </c>
      <c r="HY10" s="16">
        <v>33</v>
      </c>
      <c r="HZ10" s="16">
        <v>465</v>
      </c>
      <c r="IA10" s="19">
        <v>93.373493975903614</v>
      </c>
      <c r="IB10" s="16" t="s">
        <v>13</v>
      </c>
      <c r="IC10" s="16">
        <v>490</v>
      </c>
      <c r="ID10" s="16">
        <v>15</v>
      </c>
      <c r="IE10" s="16">
        <v>475</v>
      </c>
      <c r="IF10" s="19">
        <v>96.938775510204081</v>
      </c>
      <c r="IG10" s="16" t="s">
        <v>13</v>
      </c>
      <c r="IH10" s="16">
        <v>267</v>
      </c>
      <c r="II10" s="16">
        <v>7</v>
      </c>
      <c r="IJ10" s="16">
        <v>260</v>
      </c>
      <c r="IK10" s="19">
        <v>97.378277153558059</v>
      </c>
      <c r="IL10" s="16" t="s">
        <v>13</v>
      </c>
      <c r="IM10" s="16">
        <v>370</v>
      </c>
      <c r="IN10" s="16">
        <v>16</v>
      </c>
      <c r="IO10" s="16">
        <v>354</v>
      </c>
      <c r="IP10" s="19">
        <v>95.675675675675677</v>
      </c>
      <c r="IQ10" s="16" t="s">
        <v>13</v>
      </c>
      <c r="IR10" s="16">
        <v>381</v>
      </c>
      <c r="IS10" s="16">
        <v>29</v>
      </c>
      <c r="IT10" s="16">
        <v>352</v>
      </c>
      <c r="IU10" s="19">
        <v>92.388451443569551</v>
      </c>
      <c r="IV10" s="16"/>
      <c r="IW10" s="16"/>
      <c r="IX10" s="16"/>
      <c r="IY10" s="16"/>
      <c r="IZ10" s="16"/>
      <c r="JA10" s="16"/>
      <c r="JB10" s="16"/>
      <c r="JC10" s="16"/>
      <c r="JD10" s="16"/>
      <c r="JE10" s="16"/>
      <c r="JF10" s="16"/>
      <c r="JG10" s="16"/>
    </row>
    <row r="11" spans="1:267" x14ac:dyDescent="0.4">
      <c r="A11" s="16" t="s">
        <v>14</v>
      </c>
      <c r="B11" s="16" t="s">
        <v>324</v>
      </c>
      <c r="C11" s="16" t="s">
        <v>324</v>
      </c>
      <c r="D11" s="16" t="s">
        <v>324</v>
      </c>
      <c r="E11" s="16" t="s">
        <v>324</v>
      </c>
      <c r="F11" s="16" t="s">
        <v>14</v>
      </c>
      <c r="G11" s="16" t="s">
        <v>324</v>
      </c>
      <c r="H11" s="16" t="s">
        <v>324</v>
      </c>
      <c r="I11" s="16" t="s">
        <v>324</v>
      </c>
      <c r="J11" s="16" t="s">
        <v>324</v>
      </c>
      <c r="K11" s="16" t="s">
        <v>14</v>
      </c>
      <c r="L11" s="16" t="s">
        <v>324</v>
      </c>
      <c r="M11" s="16" t="s">
        <v>324</v>
      </c>
      <c r="N11" s="16" t="s">
        <v>324</v>
      </c>
      <c r="O11" s="16" t="s">
        <v>324</v>
      </c>
      <c r="P11" s="16" t="s">
        <v>14</v>
      </c>
      <c r="Q11" s="16" t="s">
        <v>324</v>
      </c>
      <c r="R11" s="16" t="s">
        <v>324</v>
      </c>
      <c r="S11" s="16" t="s">
        <v>324</v>
      </c>
      <c r="T11" s="16" t="s">
        <v>324</v>
      </c>
      <c r="U11" s="16" t="s">
        <v>14</v>
      </c>
      <c r="V11" s="16" t="s">
        <v>324</v>
      </c>
      <c r="W11" s="16" t="s">
        <v>324</v>
      </c>
      <c r="X11" s="16" t="s">
        <v>324</v>
      </c>
      <c r="Y11" s="16" t="s">
        <v>324</v>
      </c>
      <c r="Z11" s="16" t="s">
        <v>14</v>
      </c>
      <c r="AA11" s="16" t="s">
        <v>324</v>
      </c>
      <c r="AB11" s="16" t="s">
        <v>324</v>
      </c>
      <c r="AC11" s="16" t="s">
        <v>324</v>
      </c>
      <c r="AD11" s="16" t="s">
        <v>324</v>
      </c>
      <c r="AE11" s="16" t="s">
        <v>14</v>
      </c>
      <c r="AF11" s="16">
        <v>15</v>
      </c>
      <c r="AG11" s="16">
        <v>1</v>
      </c>
      <c r="AH11" s="16">
        <v>14</v>
      </c>
      <c r="AI11" s="19">
        <v>93.333333333333329</v>
      </c>
      <c r="AJ11" s="16" t="s">
        <v>14</v>
      </c>
      <c r="AK11" s="16">
        <v>15</v>
      </c>
      <c r="AL11" s="16">
        <v>0</v>
      </c>
      <c r="AM11" s="16">
        <v>15</v>
      </c>
      <c r="AN11" s="19">
        <v>100</v>
      </c>
      <c r="AO11" s="16" t="s">
        <v>14</v>
      </c>
      <c r="AP11" s="16" t="s">
        <v>324</v>
      </c>
      <c r="AQ11" s="16" t="s">
        <v>324</v>
      </c>
      <c r="AR11" s="16" t="s">
        <v>324</v>
      </c>
      <c r="AS11" s="16" t="s">
        <v>324</v>
      </c>
      <c r="AT11" s="16" t="s">
        <v>14</v>
      </c>
      <c r="AU11" s="16">
        <v>20</v>
      </c>
      <c r="AV11" s="16">
        <v>2</v>
      </c>
      <c r="AW11" s="16">
        <v>18</v>
      </c>
      <c r="AX11" s="19">
        <v>90</v>
      </c>
      <c r="AY11" s="16" t="s">
        <v>14</v>
      </c>
      <c r="AZ11" s="16">
        <v>18</v>
      </c>
      <c r="BA11" s="16">
        <v>1</v>
      </c>
      <c r="BB11" s="16">
        <f t="shared" si="0"/>
        <v>17</v>
      </c>
      <c r="BC11" s="19">
        <f t="shared" si="1"/>
        <v>94.444444444444443</v>
      </c>
      <c r="BD11" s="16" t="s">
        <v>14</v>
      </c>
      <c r="BE11" s="16" t="s">
        <v>324</v>
      </c>
      <c r="BF11" s="16" t="s">
        <v>324</v>
      </c>
      <c r="BG11" s="16" t="s">
        <v>324</v>
      </c>
      <c r="BH11" s="16" t="s">
        <v>324</v>
      </c>
      <c r="BI11" s="16" t="s">
        <v>324</v>
      </c>
      <c r="BJ11" s="16" t="s">
        <v>324</v>
      </c>
      <c r="BK11" s="16" t="s">
        <v>324</v>
      </c>
      <c r="BL11" s="16" t="s">
        <v>324</v>
      </c>
      <c r="BM11" s="16" t="s">
        <v>324</v>
      </c>
      <c r="BN11" s="16" t="s">
        <v>324</v>
      </c>
      <c r="BO11" s="16" t="s">
        <v>324</v>
      </c>
      <c r="BP11" s="16" t="s">
        <v>324</v>
      </c>
      <c r="BQ11" s="16" t="s">
        <v>324</v>
      </c>
      <c r="BR11" s="16" t="s">
        <v>324</v>
      </c>
      <c r="BS11" s="16" t="s">
        <v>14</v>
      </c>
      <c r="BT11" s="16">
        <v>19</v>
      </c>
      <c r="BU11" s="16">
        <v>4</v>
      </c>
      <c r="BV11" s="16">
        <v>15</v>
      </c>
      <c r="BW11" s="19">
        <v>78.94736842105263</v>
      </c>
      <c r="BX11" s="16" t="s">
        <v>14</v>
      </c>
      <c r="BY11" s="16">
        <v>18</v>
      </c>
      <c r="BZ11" s="16">
        <v>3</v>
      </c>
      <c r="CA11" s="16">
        <v>15</v>
      </c>
      <c r="CB11" s="19">
        <v>83.333333333333329</v>
      </c>
      <c r="CC11" s="16" t="s">
        <v>14</v>
      </c>
      <c r="CD11" s="16">
        <v>18</v>
      </c>
      <c r="CE11" s="16">
        <v>2</v>
      </c>
      <c r="CF11" s="16">
        <v>16</v>
      </c>
      <c r="CG11" s="19">
        <v>88.888888888888886</v>
      </c>
      <c r="CH11" s="16" t="s">
        <v>14</v>
      </c>
      <c r="CI11" s="16">
        <v>21</v>
      </c>
      <c r="CJ11" s="16">
        <v>6</v>
      </c>
      <c r="CK11" s="16">
        <v>15</v>
      </c>
      <c r="CL11" s="19">
        <v>71.428571428571431</v>
      </c>
      <c r="CM11" s="16" t="s">
        <v>14</v>
      </c>
      <c r="CN11" s="16">
        <v>20</v>
      </c>
      <c r="CO11" s="16">
        <v>3</v>
      </c>
      <c r="CP11" s="16">
        <v>17</v>
      </c>
      <c r="CQ11" s="19">
        <v>85</v>
      </c>
      <c r="CR11" s="16" t="s">
        <v>14</v>
      </c>
      <c r="CS11" s="16">
        <v>15</v>
      </c>
      <c r="CT11" s="16">
        <v>3</v>
      </c>
      <c r="CU11" s="16">
        <v>12</v>
      </c>
      <c r="CV11" s="19">
        <v>80</v>
      </c>
      <c r="CW11" s="16" t="s">
        <v>14</v>
      </c>
      <c r="CX11" s="16">
        <v>22</v>
      </c>
      <c r="CY11" s="16">
        <v>4</v>
      </c>
      <c r="CZ11" s="16">
        <v>18</v>
      </c>
      <c r="DA11" s="19">
        <v>81.818181818181813</v>
      </c>
      <c r="DB11" s="16" t="s">
        <v>14</v>
      </c>
      <c r="DC11" s="16">
        <v>17</v>
      </c>
      <c r="DD11" s="16">
        <v>3</v>
      </c>
      <c r="DE11" s="16">
        <v>14</v>
      </c>
      <c r="DF11" s="19">
        <v>82.352941176470594</v>
      </c>
      <c r="DG11" s="16" t="s">
        <v>14</v>
      </c>
      <c r="DH11" s="16">
        <v>9</v>
      </c>
      <c r="DI11" s="16">
        <v>2</v>
      </c>
      <c r="DJ11" s="16">
        <v>7</v>
      </c>
      <c r="DK11" s="19">
        <v>77.777777777777771</v>
      </c>
      <c r="DL11" s="16" t="s">
        <v>14</v>
      </c>
      <c r="DM11" s="16">
        <v>404</v>
      </c>
      <c r="DN11" s="16">
        <v>82</v>
      </c>
      <c r="DO11" s="16">
        <v>322</v>
      </c>
      <c r="DP11" s="19">
        <v>79.702970297029708</v>
      </c>
      <c r="DQ11" s="16" t="s">
        <v>14</v>
      </c>
      <c r="DR11" s="16">
        <v>578</v>
      </c>
      <c r="DS11" s="16">
        <v>119</v>
      </c>
      <c r="DT11" s="16">
        <v>459</v>
      </c>
      <c r="DU11" s="19">
        <v>79.411764705882348</v>
      </c>
      <c r="DV11" s="16" t="s">
        <v>14</v>
      </c>
      <c r="DW11" s="16">
        <v>275</v>
      </c>
      <c r="DX11" s="16">
        <v>52</v>
      </c>
      <c r="DY11" s="16">
        <v>223</v>
      </c>
      <c r="DZ11" s="19">
        <v>81.090909090909093</v>
      </c>
      <c r="EA11" s="16" t="s">
        <v>14</v>
      </c>
      <c r="EB11" s="16" t="s">
        <v>324</v>
      </c>
      <c r="EC11" s="16" t="s">
        <v>324</v>
      </c>
      <c r="ED11" s="16" t="s">
        <v>324</v>
      </c>
      <c r="EE11" s="16" t="s">
        <v>324</v>
      </c>
      <c r="EF11" s="16" t="s">
        <v>14</v>
      </c>
      <c r="EG11" s="16">
        <v>12</v>
      </c>
      <c r="EH11" s="16">
        <v>3</v>
      </c>
      <c r="EI11" s="16">
        <v>9</v>
      </c>
      <c r="EJ11" s="19">
        <v>75</v>
      </c>
      <c r="EK11" s="16" t="s">
        <v>14</v>
      </c>
      <c r="EL11" s="16">
        <v>343</v>
      </c>
      <c r="EM11" s="16">
        <v>80</v>
      </c>
      <c r="EN11" s="16">
        <v>263</v>
      </c>
      <c r="EO11" s="19">
        <v>76.67638483965014</v>
      </c>
      <c r="EP11" s="16" t="s">
        <v>14</v>
      </c>
      <c r="EQ11" s="16">
        <v>335</v>
      </c>
      <c r="ER11" s="16">
        <v>87</v>
      </c>
      <c r="ES11" s="16">
        <v>248</v>
      </c>
      <c r="ET11" s="19">
        <v>74.02985074626865</v>
      </c>
      <c r="EU11" s="16" t="s">
        <v>14</v>
      </c>
      <c r="EV11" s="16">
        <v>316</v>
      </c>
      <c r="EW11" s="16">
        <v>88</v>
      </c>
      <c r="EX11" s="16">
        <v>228</v>
      </c>
      <c r="EY11" s="19">
        <v>72.151898734177209</v>
      </c>
      <c r="EZ11" s="16" t="s">
        <v>14</v>
      </c>
      <c r="FA11" s="16">
        <v>275</v>
      </c>
      <c r="FB11" s="16">
        <v>62</v>
      </c>
      <c r="FC11" s="16">
        <v>213</v>
      </c>
      <c r="FD11" s="19">
        <v>77.454545454545453</v>
      </c>
      <c r="FE11" s="16" t="s">
        <v>14</v>
      </c>
      <c r="FF11" s="16">
        <v>372</v>
      </c>
      <c r="FG11" s="16">
        <v>95</v>
      </c>
      <c r="FH11" s="16">
        <v>277</v>
      </c>
      <c r="FI11" s="19">
        <v>74.462365591397855</v>
      </c>
      <c r="FJ11" s="16" t="s">
        <v>14</v>
      </c>
      <c r="FK11" s="16">
        <v>621</v>
      </c>
      <c r="FL11" s="16">
        <v>161</v>
      </c>
      <c r="FM11" s="16">
        <v>460</v>
      </c>
      <c r="FN11" s="19">
        <v>74.074074074074076</v>
      </c>
      <c r="FO11" s="16" t="s">
        <v>14</v>
      </c>
      <c r="FP11" s="16">
        <v>579</v>
      </c>
      <c r="FQ11" s="16">
        <v>150</v>
      </c>
      <c r="FR11" s="16">
        <v>429</v>
      </c>
      <c r="FS11" s="19">
        <v>74.093264248704656</v>
      </c>
      <c r="FT11" s="16" t="s">
        <v>14</v>
      </c>
      <c r="FU11" s="16">
        <v>521</v>
      </c>
      <c r="FV11" s="16">
        <v>129</v>
      </c>
      <c r="FW11" s="16">
        <v>392</v>
      </c>
      <c r="FX11" s="19">
        <v>75.239923224568145</v>
      </c>
      <c r="FY11" s="16" t="s">
        <v>14</v>
      </c>
      <c r="FZ11" s="16">
        <v>493</v>
      </c>
      <c r="GA11" s="16">
        <v>108</v>
      </c>
      <c r="GB11" s="16">
        <v>385</v>
      </c>
      <c r="GC11" s="19">
        <v>78.093306288032451</v>
      </c>
      <c r="GD11" s="16" t="s">
        <v>14</v>
      </c>
      <c r="GE11" s="16">
        <v>438</v>
      </c>
      <c r="GF11" s="16">
        <v>90</v>
      </c>
      <c r="GG11" s="16">
        <v>348</v>
      </c>
      <c r="GH11" s="19">
        <v>79.452054794520549</v>
      </c>
      <c r="GI11" s="16" t="s">
        <v>14</v>
      </c>
      <c r="GJ11" s="16">
        <v>484</v>
      </c>
      <c r="GK11" s="16">
        <v>117</v>
      </c>
      <c r="GL11" s="16">
        <v>367</v>
      </c>
      <c r="GM11" s="19">
        <v>75.826446280991732</v>
      </c>
      <c r="GN11" s="16" t="s">
        <v>14</v>
      </c>
      <c r="GO11" s="16">
        <v>494</v>
      </c>
      <c r="GP11" s="16">
        <v>94</v>
      </c>
      <c r="GQ11" s="16">
        <v>400</v>
      </c>
      <c r="GR11" s="19">
        <v>80.97165991902834</v>
      </c>
      <c r="GS11" s="16" t="s">
        <v>14</v>
      </c>
      <c r="GT11" s="16">
        <v>449</v>
      </c>
      <c r="GU11" s="16">
        <v>95</v>
      </c>
      <c r="GV11" s="16">
        <v>354</v>
      </c>
      <c r="GW11" s="19">
        <v>78.841870824053458</v>
      </c>
      <c r="GX11" s="16" t="s">
        <v>14</v>
      </c>
      <c r="GY11" s="16">
        <v>505</v>
      </c>
      <c r="GZ11" s="16">
        <v>80</v>
      </c>
      <c r="HA11" s="16">
        <v>425</v>
      </c>
      <c r="HB11" s="19">
        <v>84.158415841584159</v>
      </c>
      <c r="HC11" s="16" t="s">
        <v>14</v>
      </c>
      <c r="HD11" s="16">
        <v>528</v>
      </c>
      <c r="HE11" s="16">
        <v>75</v>
      </c>
      <c r="HF11" s="16">
        <v>453</v>
      </c>
      <c r="HG11" s="19">
        <v>85.795454545454547</v>
      </c>
      <c r="HH11" s="16" t="s">
        <v>14</v>
      </c>
      <c r="HI11" s="16">
        <v>483</v>
      </c>
      <c r="HJ11" s="16">
        <v>62</v>
      </c>
      <c r="HK11" s="16">
        <v>421</v>
      </c>
      <c r="HL11" s="19">
        <v>87.163561076604552</v>
      </c>
      <c r="HM11" s="16" t="s">
        <v>14</v>
      </c>
      <c r="HN11" s="16">
        <v>560</v>
      </c>
      <c r="HO11" s="16">
        <v>71</v>
      </c>
      <c r="HP11" s="16">
        <v>489</v>
      </c>
      <c r="HQ11" s="19">
        <v>87.321428571428569</v>
      </c>
      <c r="HR11" s="16" t="s">
        <v>14</v>
      </c>
      <c r="HS11" s="16">
        <v>543</v>
      </c>
      <c r="HT11" s="16">
        <v>64</v>
      </c>
      <c r="HU11" s="16">
        <v>479</v>
      </c>
      <c r="HV11" s="19">
        <v>88.213627992633519</v>
      </c>
      <c r="HW11" s="16" t="s">
        <v>14</v>
      </c>
      <c r="HX11" s="16">
        <v>554</v>
      </c>
      <c r="HY11" s="16">
        <v>53</v>
      </c>
      <c r="HZ11" s="16">
        <v>501</v>
      </c>
      <c r="IA11" s="19">
        <v>90.433212996389898</v>
      </c>
      <c r="IB11" s="16" t="s">
        <v>14</v>
      </c>
      <c r="IC11" s="16">
        <v>473</v>
      </c>
      <c r="ID11" s="16">
        <v>44</v>
      </c>
      <c r="IE11" s="16">
        <v>429</v>
      </c>
      <c r="IF11" s="19">
        <v>90.697674418604649</v>
      </c>
      <c r="IG11" s="16" t="s">
        <v>14</v>
      </c>
      <c r="IH11" s="16">
        <v>364</v>
      </c>
      <c r="II11" s="16">
        <v>27</v>
      </c>
      <c r="IJ11" s="16">
        <v>337</v>
      </c>
      <c r="IK11" s="19">
        <v>92.582417582417577</v>
      </c>
      <c r="IL11" s="16" t="s">
        <v>14</v>
      </c>
      <c r="IM11" s="16">
        <v>357</v>
      </c>
      <c r="IN11" s="16">
        <v>27</v>
      </c>
      <c r="IO11" s="16">
        <v>330</v>
      </c>
      <c r="IP11" s="19">
        <v>92.436974789915965</v>
      </c>
      <c r="IQ11" s="16" t="s">
        <v>14</v>
      </c>
      <c r="IR11" s="16">
        <v>483</v>
      </c>
      <c r="IS11" s="16">
        <v>40</v>
      </c>
      <c r="IT11" s="16">
        <v>443</v>
      </c>
      <c r="IU11" s="19">
        <v>91.718426501035196</v>
      </c>
      <c r="IV11" s="16"/>
      <c r="IW11" s="16"/>
      <c r="IX11" s="16"/>
      <c r="IY11" s="16"/>
      <c r="IZ11" s="16"/>
      <c r="JA11" s="16"/>
      <c r="JB11" s="16"/>
      <c r="JC11" s="16"/>
      <c r="JD11" s="16"/>
      <c r="JE11" s="16"/>
      <c r="JF11" s="16"/>
      <c r="JG11" s="16"/>
    </row>
    <row r="12" spans="1:267" ht="18.75" x14ac:dyDescent="0.4">
      <c r="A12" s="16" t="s">
        <v>854</v>
      </c>
      <c r="B12" s="16" t="s">
        <v>324</v>
      </c>
      <c r="C12" s="16" t="s">
        <v>324</v>
      </c>
      <c r="D12" s="16" t="s">
        <v>324</v>
      </c>
      <c r="E12" s="16" t="s">
        <v>324</v>
      </c>
      <c r="F12" s="16" t="s">
        <v>854</v>
      </c>
      <c r="G12" s="16" t="s">
        <v>324</v>
      </c>
      <c r="H12" s="16" t="s">
        <v>324</v>
      </c>
      <c r="I12" s="16" t="s">
        <v>324</v>
      </c>
      <c r="J12" s="16" t="s">
        <v>324</v>
      </c>
      <c r="K12" s="16" t="s">
        <v>854</v>
      </c>
      <c r="L12" s="16" t="s">
        <v>324</v>
      </c>
      <c r="M12" s="16" t="s">
        <v>324</v>
      </c>
      <c r="N12" s="16" t="s">
        <v>324</v>
      </c>
      <c r="O12" s="16" t="s">
        <v>324</v>
      </c>
      <c r="P12" s="16" t="s">
        <v>854</v>
      </c>
      <c r="Q12" s="16" t="s">
        <v>324</v>
      </c>
      <c r="R12" s="16" t="s">
        <v>324</v>
      </c>
      <c r="S12" s="16" t="s">
        <v>324</v>
      </c>
      <c r="T12" s="16" t="s">
        <v>324</v>
      </c>
      <c r="U12" s="16" t="s">
        <v>854</v>
      </c>
      <c r="V12" s="16" t="s">
        <v>324</v>
      </c>
      <c r="W12" s="16" t="s">
        <v>324</v>
      </c>
      <c r="X12" s="16" t="s">
        <v>324</v>
      </c>
      <c r="Y12" s="16" t="s">
        <v>324</v>
      </c>
      <c r="Z12" s="16" t="s">
        <v>854</v>
      </c>
      <c r="AA12" s="16" t="s">
        <v>324</v>
      </c>
      <c r="AB12" s="16" t="s">
        <v>324</v>
      </c>
      <c r="AC12" s="16" t="s">
        <v>324</v>
      </c>
      <c r="AD12" s="16" t="s">
        <v>324</v>
      </c>
      <c r="AE12" s="16" t="s">
        <v>854</v>
      </c>
      <c r="AF12" s="16">
        <v>46</v>
      </c>
      <c r="AG12" s="16">
        <v>0</v>
      </c>
      <c r="AH12" s="16">
        <v>46</v>
      </c>
      <c r="AI12" s="19">
        <v>100</v>
      </c>
      <c r="AJ12" s="16" t="s">
        <v>854</v>
      </c>
      <c r="AK12" s="16" t="s">
        <v>324</v>
      </c>
      <c r="AL12" s="16" t="s">
        <v>324</v>
      </c>
      <c r="AM12" s="16" t="s">
        <v>324</v>
      </c>
      <c r="AN12" s="16" t="s">
        <v>324</v>
      </c>
      <c r="AO12" s="16" t="s">
        <v>854</v>
      </c>
      <c r="AP12" s="16" t="s">
        <v>324</v>
      </c>
      <c r="AQ12" s="16" t="s">
        <v>324</v>
      </c>
      <c r="AR12" s="16" t="s">
        <v>324</v>
      </c>
      <c r="AS12" s="16" t="s">
        <v>324</v>
      </c>
      <c r="AT12" s="16" t="s">
        <v>854</v>
      </c>
      <c r="AU12" s="16" t="s">
        <v>324</v>
      </c>
      <c r="AV12" s="16" t="s">
        <v>324</v>
      </c>
      <c r="AW12" s="16" t="s">
        <v>324</v>
      </c>
      <c r="AX12" s="16" t="s">
        <v>324</v>
      </c>
      <c r="AY12" s="16" t="s">
        <v>854</v>
      </c>
      <c r="AZ12" s="16">
        <v>65</v>
      </c>
      <c r="BA12" s="16">
        <v>4</v>
      </c>
      <c r="BB12" s="16">
        <f t="shared" si="0"/>
        <v>61</v>
      </c>
      <c r="BC12" s="19">
        <f t="shared" si="1"/>
        <v>93.84615384615384</v>
      </c>
      <c r="BD12" s="16" t="s">
        <v>854</v>
      </c>
      <c r="BE12" s="16">
        <v>41</v>
      </c>
      <c r="BF12" s="16">
        <v>3</v>
      </c>
      <c r="BG12" s="16">
        <v>38</v>
      </c>
      <c r="BH12" s="19">
        <v>92.682926829268297</v>
      </c>
      <c r="BI12" s="16" t="s">
        <v>324</v>
      </c>
      <c r="BJ12" s="16" t="s">
        <v>324</v>
      </c>
      <c r="BK12" s="16" t="s">
        <v>324</v>
      </c>
      <c r="BL12" s="16" t="s">
        <v>324</v>
      </c>
      <c r="BM12" s="16" t="s">
        <v>324</v>
      </c>
      <c r="BN12" s="16" t="s">
        <v>324</v>
      </c>
      <c r="BO12" s="16" t="s">
        <v>324</v>
      </c>
      <c r="BP12" s="16" t="s">
        <v>324</v>
      </c>
      <c r="BQ12" s="16" t="s">
        <v>324</v>
      </c>
      <c r="BR12" s="16" t="s">
        <v>324</v>
      </c>
      <c r="BS12" s="16" t="s">
        <v>854</v>
      </c>
      <c r="BT12" s="16">
        <v>52</v>
      </c>
      <c r="BU12" s="16">
        <v>1</v>
      </c>
      <c r="BV12" s="16">
        <v>51</v>
      </c>
      <c r="BW12" s="19">
        <v>98.07692307692308</v>
      </c>
      <c r="BX12" s="16" t="s">
        <v>854</v>
      </c>
      <c r="BY12" s="16">
        <v>54</v>
      </c>
      <c r="BZ12" s="16">
        <v>0</v>
      </c>
      <c r="CA12" s="16">
        <v>54</v>
      </c>
      <c r="CB12" s="19">
        <v>100</v>
      </c>
      <c r="CC12" s="16" t="s">
        <v>854</v>
      </c>
      <c r="CD12" s="16">
        <v>62</v>
      </c>
      <c r="CE12" s="16">
        <v>1</v>
      </c>
      <c r="CF12" s="16">
        <v>61</v>
      </c>
      <c r="CG12" s="19">
        <v>98.387096774193552</v>
      </c>
      <c r="CH12" s="16" t="s">
        <v>854</v>
      </c>
      <c r="CI12" s="16">
        <v>68</v>
      </c>
      <c r="CJ12" s="16">
        <v>5</v>
      </c>
      <c r="CK12" s="16">
        <v>63</v>
      </c>
      <c r="CL12" s="19">
        <v>92.647058823529406</v>
      </c>
      <c r="CM12" s="16" t="s">
        <v>854</v>
      </c>
      <c r="CN12" s="16">
        <v>64</v>
      </c>
      <c r="CO12" s="16">
        <v>7</v>
      </c>
      <c r="CP12" s="16">
        <v>57</v>
      </c>
      <c r="CQ12" s="19">
        <v>89.0625</v>
      </c>
      <c r="CR12" s="16" t="s">
        <v>854</v>
      </c>
      <c r="CS12" s="16" t="s">
        <v>324</v>
      </c>
      <c r="CT12" s="16" t="s">
        <v>324</v>
      </c>
      <c r="CU12" s="16" t="s">
        <v>324</v>
      </c>
      <c r="CV12" s="16" t="s">
        <v>324</v>
      </c>
      <c r="CW12" s="16" t="s">
        <v>854</v>
      </c>
      <c r="CX12" s="16" t="s">
        <v>324</v>
      </c>
      <c r="CY12" s="16" t="s">
        <v>324</v>
      </c>
      <c r="CZ12" s="16" t="s">
        <v>324</v>
      </c>
      <c r="DA12" s="16" t="s">
        <v>324</v>
      </c>
      <c r="DB12" s="16" t="s">
        <v>854</v>
      </c>
      <c r="DC12" s="16" t="s">
        <v>324</v>
      </c>
      <c r="DD12" s="16" t="s">
        <v>324</v>
      </c>
      <c r="DE12" s="16" t="s">
        <v>324</v>
      </c>
      <c r="DF12" s="16" t="s">
        <v>324</v>
      </c>
      <c r="DG12" s="16" t="s">
        <v>854</v>
      </c>
      <c r="DH12" s="16" t="s">
        <v>324</v>
      </c>
      <c r="DI12" s="16" t="s">
        <v>324</v>
      </c>
      <c r="DJ12" s="16" t="s">
        <v>324</v>
      </c>
      <c r="DK12" s="16" t="s">
        <v>324</v>
      </c>
      <c r="DL12" s="16" t="s">
        <v>854</v>
      </c>
      <c r="DM12" s="16" t="s">
        <v>324</v>
      </c>
      <c r="DN12" s="16" t="s">
        <v>324</v>
      </c>
      <c r="DO12" s="16" t="s">
        <v>324</v>
      </c>
      <c r="DP12" s="16" t="s">
        <v>324</v>
      </c>
      <c r="DQ12" s="16" t="s">
        <v>854</v>
      </c>
      <c r="DR12" s="16" t="s">
        <v>324</v>
      </c>
      <c r="DS12" s="16" t="s">
        <v>324</v>
      </c>
      <c r="DT12" s="16" t="s">
        <v>324</v>
      </c>
      <c r="DU12" s="16" t="s">
        <v>324</v>
      </c>
      <c r="DV12" s="16" t="s">
        <v>854</v>
      </c>
      <c r="DW12" s="16" t="s">
        <v>324</v>
      </c>
      <c r="DX12" s="16" t="s">
        <v>324</v>
      </c>
      <c r="DY12" s="16" t="s">
        <v>324</v>
      </c>
      <c r="DZ12" s="16" t="s">
        <v>324</v>
      </c>
      <c r="EA12" s="16" t="s">
        <v>854</v>
      </c>
      <c r="EB12" s="16" t="s">
        <v>324</v>
      </c>
      <c r="EC12" s="16" t="s">
        <v>324</v>
      </c>
      <c r="ED12" s="16" t="s">
        <v>324</v>
      </c>
      <c r="EE12" s="16" t="s">
        <v>324</v>
      </c>
      <c r="EF12" s="16" t="s">
        <v>854</v>
      </c>
      <c r="EG12" s="16" t="s">
        <v>324</v>
      </c>
      <c r="EH12" s="16" t="s">
        <v>324</v>
      </c>
      <c r="EI12" s="16" t="s">
        <v>324</v>
      </c>
      <c r="EJ12" s="16" t="s">
        <v>324</v>
      </c>
      <c r="EK12" s="16" t="s">
        <v>854</v>
      </c>
      <c r="EL12" s="16" t="s">
        <v>324</v>
      </c>
      <c r="EM12" s="16" t="s">
        <v>324</v>
      </c>
      <c r="EN12" s="16" t="s">
        <v>324</v>
      </c>
      <c r="EO12" s="19" t="s">
        <v>324</v>
      </c>
      <c r="EP12" s="16" t="s">
        <v>854</v>
      </c>
      <c r="EQ12" s="16" t="s">
        <v>324</v>
      </c>
      <c r="ER12" s="16" t="s">
        <v>324</v>
      </c>
      <c r="ES12" s="16" t="s">
        <v>324</v>
      </c>
      <c r="ET12" s="16" t="s">
        <v>324</v>
      </c>
      <c r="EU12" s="16" t="s">
        <v>854</v>
      </c>
      <c r="EV12" s="16" t="s">
        <v>324</v>
      </c>
      <c r="EW12" s="16" t="s">
        <v>324</v>
      </c>
      <c r="EX12" s="16" t="s">
        <v>324</v>
      </c>
      <c r="EY12" s="16" t="s">
        <v>324</v>
      </c>
      <c r="EZ12" s="16" t="s">
        <v>854</v>
      </c>
      <c r="FA12" s="16" t="s">
        <v>324</v>
      </c>
      <c r="FB12" s="16" t="s">
        <v>324</v>
      </c>
      <c r="FC12" s="16" t="s">
        <v>324</v>
      </c>
      <c r="FD12" s="16" t="s">
        <v>324</v>
      </c>
      <c r="FE12" s="16" t="s">
        <v>854</v>
      </c>
      <c r="FF12" s="16" t="s">
        <v>324</v>
      </c>
      <c r="FG12" s="16" t="s">
        <v>324</v>
      </c>
      <c r="FH12" s="16" t="s">
        <v>324</v>
      </c>
      <c r="FI12" s="16" t="s">
        <v>324</v>
      </c>
      <c r="FJ12" s="16" t="s">
        <v>854</v>
      </c>
      <c r="FK12" s="16" t="s">
        <v>324</v>
      </c>
      <c r="FL12" s="16" t="s">
        <v>324</v>
      </c>
      <c r="FM12" s="16" t="s">
        <v>324</v>
      </c>
      <c r="FN12" s="16" t="s">
        <v>324</v>
      </c>
      <c r="FO12" s="16" t="s">
        <v>854</v>
      </c>
      <c r="FP12" s="16" t="s">
        <v>324</v>
      </c>
      <c r="FQ12" s="16" t="s">
        <v>324</v>
      </c>
      <c r="FR12" s="16" t="s">
        <v>324</v>
      </c>
      <c r="FS12" s="16" t="s">
        <v>324</v>
      </c>
      <c r="FT12" s="16" t="s">
        <v>854</v>
      </c>
      <c r="FU12" s="16" t="s">
        <v>324</v>
      </c>
      <c r="FV12" s="16" t="s">
        <v>324</v>
      </c>
      <c r="FW12" s="16" t="s">
        <v>324</v>
      </c>
      <c r="FX12" s="16" t="s">
        <v>324</v>
      </c>
      <c r="FY12" s="16" t="s">
        <v>854</v>
      </c>
      <c r="FZ12" s="16" t="s">
        <v>324</v>
      </c>
      <c r="GA12" s="16" t="s">
        <v>324</v>
      </c>
      <c r="GB12" s="16" t="s">
        <v>324</v>
      </c>
      <c r="GC12" s="16" t="s">
        <v>324</v>
      </c>
      <c r="GD12" s="16" t="s">
        <v>854</v>
      </c>
      <c r="GE12" s="16" t="s">
        <v>324</v>
      </c>
      <c r="GF12" s="16" t="s">
        <v>324</v>
      </c>
      <c r="GG12" s="16" t="s">
        <v>324</v>
      </c>
      <c r="GH12" s="16" t="s">
        <v>324</v>
      </c>
      <c r="GI12" s="16" t="s">
        <v>854</v>
      </c>
      <c r="GJ12" s="16" t="s">
        <v>324</v>
      </c>
      <c r="GK12" s="16" t="s">
        <v>324</v>
      </c>
      <c r="GL12" s="16" t="s">
        <v>324</v>
      </c>
      <c r="GM12" s="16" t="s">
        <v>324</v>
      </c>
      <c r="GN12" s="16" t="s">
        <v>854</v>
      </c>
      <c r="GO12" s="16" t="s">
        <v>324</v>
      </c>
      <c r="GP12" s="16" t="s">
        <v>324</v>
      </c>
      <c r="GQ12" s="16" t="s">
        <v>324</v>
      </c>
      <c r="GR12" s="16" t="s">
        <v>324</v>
      </c>
      <c r="GS12" s="16" t="s">
        <v>854</v>
      </c>
      <c r="GT12" s="16" t="s">
        <v>324</v>
      </c>
      <c r="GU12" s="16" t="s">
        <v>324</v>
      </c>
      <c r="GV12" s="16" t="s">
        <v>324</v>
      </c>
      <c r="GW12" s="16" t="s">
        <v>324</v>
      </c>
      <c r="GX12" s="16" t="s">
        <v>854</v>
      </c>
      <c r="GY12" s="16" t="s">
        <v>324</v>
      </c>
      <c r="GZ12" s="16" t="s">
        <v>324</v>
      </c>
      <c r="HA12" s="16" t="s">
        <v>324</v>
      </c>
      <c r="HB12" s="16" t="s">
        <v>324</v>
      </c>
      <c r="HC12" s="16" t="s">
        <v>854</v>
      </c>
      <c r="HD12" s="16" t="s">
        <v>324</v>
      </c>
      <c r="HE12" s="16" t="s">
        <v>324</v>
      </c>
      <c r="HF12" s="16" t="s">
        <v>324</v>
      </c>
      <c r="HG12" s="16" t="s">
        <v>324</v>
      </c>
      <c r="HH12" s="16" t="s">
        <v>854</v>
      </c>
      <c r="HI12" s="16" t="s">
        <v>324</v>
      </c>
      <c r="HJ12" s="16" t="s">
        <v>324</v>
      </c>
      <c r="HK12" s="16" t="s">
        <v>324</v>
      </c>
      <c r="HL12" s="16" t="s">
        <v>324</v>
      </c>
      <c r="HM12" s="16" t="s">
        <v>854</v>
      </c>
      <c r="HN12" s="16" t="s">
        <v>324</v>
      </c>
      <c r="HO12" s="16" t="s">
        <v>324</v>
      </c>
      <c r="HP12" s="16" t="s">
        <v>324</v>
      </c>
      <c r="HQ12" s="16" t="s">
        <v>324</v>
      </c>
      <c r="HR12" s="16" t="s">
        <v>854</v>
      </c>
      <c r="HS12" s="16" t="s">
        <v>324</v>
      </c>
      <c r="HT12" s="16" t="s">
        <v>324</v>
      </c>
      <c r="HU12" s="16" t="s">
        <v>324</v>
      </c>
      <c r="HV12" s="16" t="s">
        <v>324</v>
      </c>
      <c r="HW12" s="16" t="s">
        <v>854</v>
      </c>
      <c r="HX12" s="16" t="s">
        <v>324</v>
      </c>
      <c r="HY12" s="16" t="s">
        <v>324</v>
      </c>
      <c r="HZ12" s="16" t="s">
        <v>324</v>
      </c>
      <c r="IA12" s="16" t="s">
        <v>324</v>
      </c>
      <c r="IB12" s="16" t="s">
        <v>854</v>
      </c>
      <c r="IC12" s="16" t="s">
        <v>324</v>
      </c>
      <c r="ID12" s="16" t="s">
        <v>324</v>
      </c>
      <c r="IE12" s="16" t="s">
        <v>324</v>
      </c>
      <c r="IF12" s="16" t="s">
        <v>324</v>
      </c>
      <c r="IG12" s="16" t="s">
        <v>854</v>
      </c>
      <c r="IH12" s="16" t="s">
        <v>324</v>
      </c>
      <c r="II12" s="16" t="s">
        <v>324</v>
      </c>
      <c r="IJ12" s="16" t="s">
        <v>324</v>
      </c>
      <c r="IK12" s="16" t="s">
        <v>324</v>
      </c>
      <c r="IL12" s="16" t="s">
        <v>854</v>
      </c>
      <c r="IM12" s="16" t="s">
        <v>324</v>
      </c>
      <c r="IN12" s="16" t="s">
        <v>324</v>
      </c>
      <c r="IO12" s="16" t="s">
        <v>324</v>
      </c>
      <c r="IP12" s="16" t="s">
        <v>324</v>
      </c>
      <c r="IQ12" s="16" t="s">
        <v>854</v>
      </c>
      <c r="IR12" s="16" t="s">
        <v>324</v>
      </c>
      <c r="IS12" s="16" t="s">
        <v>324</v>
      </c>
      <c r="IT12" s="16" t="s">
        <v>324</v>
      </c>
      <c r="IU12" s="16" t="s">
        <v>324</v>
      </c>
      <c r="IV12" s="16"/>
      <c r="IW12" s="16"/>
      <c r="IX12" s="16"/>
      <c r="IY12" s="16"/>
      <c r="IZ12" s="16"/>
      <c r="JA12" s="16"/>
      <c r="JB12" s="16"/>
      <c r="JC12" s="16"/>
      <c r="JD12" s="16"/>
      <c r="JE12" s="16"/>
      <c r="JF12" s="16"/>
      <c r="JG12" s="16"/>
    </row>
    <row r="13" spans="1:267" x14ac:dyDescent="0.4">
      <c r="A13" s="16" t="s">
        <v>15</v>
      </c>
      <c r="B13" s="16" t="s">
        <v>324</v>
      </c>
      <c r="C13" s="16" t="s">
        <v>324</v>
      </c>
      <c r="D13" s="16" t="s">
        <v>324</v>
      </c>
      <c r="E13" s="16" t="s">
        <v>324</v>
      </c>
      <c r="F13" s="16" t="s">
        <v>15</v>
      </c>
      <c r="G13" s="16" t="s">
        <v>324</v>
      </c>
      <c r="H13" s="16" t="s">
        <v>324</v>
      </c>
      <c r="I13" s="16" t="s">
        <v>324</v>
      </c>
      <c r="J13" s="16" t="s">
        <v>324</v>
      </c>
      <c r="K13" s="16" t="s">
        <v>15</v>
      </c>
      <c r="L13" s="16" t="s">
        <v>324</v>
      </c>
      <c r="M13" s="16" t="s">
        <v>324</v>
      </c>
      <c r="N13" s="16" t="s">
        <v>324</v>
      </c>
      <c r="O13" s="16" t="s">
        <v>324</v>
      </c>
      <c r="P13" s="16" t="s">
        <v>15</v>
      </c>
      <c r="Q13" s="16" t="s">
        <v>324</v>
      </c>
      <c r="R13" s="16" t="s">
        <v>324</v>
      </c>
      <c r="S13" s="16" t="s">
        <v>324</v>
      </c>
      <c r="T13" s="16" t="s">
        <v>324</v>
      </c>
      <c r="U13" s="16" t="s">
        <v>15</v>
      </c>
      <c r="V13" s="16" t="s">
        <v>324</v>
      </c>
      <c r="W13" s="16" t="s">
        <v>324</v>
      </c>
      <c r="X13" s="16" t="s">
        <v>324</v>
      </c>
      <c r="Y13" s="16" t="s">
        <v>324</v>
      </c>
      <c r="Z13" s="16" t="s">
        <v>15</v>
      </c>
      <c r="AA13" s="16" t="s">
        <v>324</v>
      </c>
      <c r="AB13" s="16" t="s">
        <v>324</v>
      </c>
      <c r="AC13" s="16" t="s">
        <v>324</v>
      </c>
      <c r="AD13" s="16" t="s">
        <v>324</v>
      </c>
      <c r="AE13" s="16" t="s">
        <v>15</v>
      </c>
      <c r="AF13" s="16" t="s">
        <v>324</v>
      </c>
      <c r="AG13" s="16" t="s">
        <v>324</v>
      </c>
      <c r="AH13" s="16" t="s">
        <v>324</v>
      </c>
      <c r="AI13" s="16" t="s">
        <v>324</v>
      </c>
      <c r="AJ13" s="16" t="s">
        <v>15</v>
      </c>
      <c r="AK13" s="16" t="s">
        <v>324</v>
      </c>
      <c r="AL13" s="16" t="s">
        <v>324</v>
      </c>
      <c r="AM13" s="16" t="s">
        <v>324</v>
      </c>
      <c r="AN13" s="16" t="s">
        <v>324</v>
      </c>
      <c r="AO13" s="16" t="s">
        <v>15</v>
      </c>
      <c r="AP13" s="16" t="s">
        <v>324</v>
      </c>
      <c r="AQ13" s="16" t="s">
        <v>324</v>
      </c>
      <c r="AR13" s="16" t="s">
        <v>324</v>
      </c>
      <c r="AS13" s="16" t="s">
        <v>324</v>
      </c>
      <c r="AT13" s="16" t="s">
        <v>15</v>
      </c>
      <c r="AU13" s="16" t="s">
        <v>324</v>
      </c>
      <c r="AV13" s="16" t="s">
        <v>324</v>
      </c>
      <c r="AW13" s="16" t="s">
        <v>324</v>
      </c>
      <c r="AX13" s="16" t="s">
        <v>324</v>
      </c>
      <c r="AY13" s="16" t="s">
        <v>15</v>
      </c>
      <c r="AZ13" s="16" t="s">
        <v>324</v>
      </c>
      <c r="BA13" s="16" t="s">
        <v>324</v>
      </c>
      <c r="BB13" s="16" t="s">
        <v>324</v>
      </c>
      <c r="BC13" s="19" t="s">
        <v>3</v>
      </c>
      <c r="BD13" s="16" t="s">
        <v>15</v>
      </c>
      <c r="BE13" s="16" t="s">
        <v>324</v>
      </c>
      <c r="BF13" s="16" t="s">
        <v>324</v>
      </c>
      <c r="BG13" s="16" t="s">
        <v>324</v>
      </c>
      <c r="BH13" s="16" t="s">
        <v>324</v>
      </c>
      <c r="BI13" s="16" t="s">
        <v>324</v>
      </c>
      <c r="BJ13" s="16" t="s">
        <v>324</v>
      </c>
      <c r="BK13" s="16" t="s">
        <v>324</v>
      </c>
      <c r="BL13" s="16" t="s">
        <v>324</v>
      </c>
      <c r="BM13" s="16" t="s">
        <v>324</v>
      </c>
      <c r="BN13" s="16" t="s">
        <v>324</v>
      </c>
      <c r="BO13" s="16" t="s">
        <v>324</v>
      </c>
      <c r="BP13" s="16" t="s">
        <v>324</v>
      </c>
      <c r="BQ13" s="16" t="s">
        <v>324</v>
      </c>
      <c r="BR13" s="16" t="s">
        <v>324</v>
      </c>
      <c r="BS13" s="16" t="s">
        <v>15</v>
      </c>
      <c r="BT13" s="16" t="s">
        <v>324</v>
      </c>
      <c r="BU13" s="16" t="s">
        <v>324</v>
      </c>
      <c r="BV13" s="16" t="s">
        <v>324</v>
      </c>
      <c r="BW13" s="19" t="s">
        <v>324</v>
      </c>
      <c r="BX13" s="16" t="s">
        <v>15</v>
      </c>
      <c r="BY13" s="16" t="s">
        <v>324</v>
      </c>
      <c r="BZ13" s="16" t="s">
        <v>324</v>
      </c>
      <c r="CA13" s="16" t="s">
        <v>324</v>
      </c>
      <c r="CB13" s="19" t="s">
        <v>324</v>
      </c>
      <c r="CC13" s="16" t="s">
        <v>15</v>
      </c>
      <c r="CD13" s="16" t="s">
        <v>324</v>
      </c>
      <c r="CE13" s="16" t="s">
        <v>324</v>
      </c>
      <c r="CF13" s="16" t="s">
        <v>324</v>
      </c>
      <c r="CG13" s="16" t="s">
        <v>324</v>
      </c>
      <c r="CH13" s="16" t="s">
        <v>15</v>
      </c>
      <c r="CI13" s="16" t="s">
        <v>324</v>
      </c>
      <c r="CJ13" s="16" t="s">
        <v>324</v>
      </c>
      <c r="CK13" s="16" t="s">
        <v>324</v>
      </c>
      <c r="CL13" s="16" t="s">
        <v>324</v>
      </c>
      <c r="CM13" s="16" t="s">
        <v>15</v>
      </c>
      <c r="CN13" s="16" t="s">
        <v>324</v>
      </c>
      <c r="CO13" s="16" t="s">
        <v>324</v>
      </c>
      <c r="CP13" s="16" t="s">
        <v>324</v>
      </c>
      <c r="CQ13" s="16" t="s">
        <v>324</v>
      </c>
      <c r="CR13" s="16" t="s">
        <v>15</v>
      </c>
      <c r="CS13" s="16">
        <v>24</v>
      </c>
      <c r="CT13" s="16">
        <v>3</v>
      </c>
      <c r="CU13" s="16">
        <v>21</v>
      </c>
      <c r="CV13" s="19">
        <v>87.5</v>
      </c>
      <c r="CW13" s="16" t="s">
        <v>15</v>
      </c>
      <c r="CX13" s="16">
        <v>39</v>
      </c>
      <c r="CY13" s="16">
        <v>2</v>
      </c>
      <c r="CZ13" s="16">
        <v>37</v>
      </c>
      <c r="DA13" s="19">
        <v>94.871794871794876</v>
      </c>
      <c r="DB13" s="16" t="s">
        <v>15</v>
      </c>
      <c r="DC13" s="16">
        <v>42</v>
      </c>
      <c r="DD13" s="16">
        <v>3</v>
      </c>
      <c r="DE13" s="16">
        <v>39</v>
      </c>
      <c r="DF13" s="19">
        <v>92.857142857142861</v>
      </c>
      <c r="DG13" s="16" t="s">
        <v>15</v>
      </c>
      <c r="DH13" s="16">
        <v>25</v>
      </c>
      <c r="DI13" s="16">
        <v>3</v>
      </c>
      <c r="DJ13" s="16">
        <v>22</v>
      </c>
      <c r="DK13" s="19">
        <v>88</v>
      </c>
      <c r="DL13" s="16" t="s">
        <v>15</v>
      </c>
      <c r="DM13" s="16">
        <v>129</v>
      </c>
      <c r="DN13" s="16">
        <v>7</v>
      </c>
      <c r="DO13" s="16">
        <v>122</v>
      </c>
      <c r="DP13" s="19">
        <v>94.573643410852711</v>
      </c>
      <c r="DQ13" s="16" t="s">
        <v>15</v>
      </c>
      <c r="DR13" s="16">
        <v>191</v>
      </c>
      <c r="DS13" s="16">
        <v>16</v>
      </c>
      <c r="DT13" s="16">
        <v>175</v>
      </c>
      <c r="DU13" s="19">
        <v>91.623036649214654</v>
      </c>
      <c r="DV13" s="16" t="s">
        <v>15</v>
      </c>
      <c r="DW13" s="16">
        <v>95</v>
      </c>
      <c r="DX13" s="16">
        <v>7</v>
      </c>
      <c r="DY13" s="16">
        <v>88</v>
      </c>
      <c r="DZ13" s="19">
        <v>92.631578947368425</v>
      </c>
      <c r="EA13" s="16" t="s">
        <v>15</v>
      </c>
      <c r="EB13" s="16" t="s">
        <v>324</v>
      </c>
      <c r="EC13" s="16" t="s">
        <v>324</v>
      </c>
      <c r="ED13" s="16" t="s">
        <v>324</v>
      </c>
      <c r="EE13" s="16" t="s">
        <v>324</v>
      </c>
      <c r="EF13" s="16" t="s">
        <v>15</v>
      </c>
      <c r="EG13" s="16">
        <v>10</v>
      </c>
      <c r="EH13" s="16">
        <v>0</v>
      </c>
      <c r="EI13" s="16">
        <v>10</v>
      </c>
      <c r="EJ13" s="19">
        <v>100</v>
      </c>
      <c r="EK13" s="16" t="s">
        <v>15</v>
      </c>
      <c r="EL13" s="16">
        <v>136</v>
      </c>
      <c r="EM13" s="16">
        <v>12</v>
      </c>
      <c r="EN13" s="16">
        <v>124</v>
      </c>
      <c r="EO13" s="19">
        <v>91.17647058823529</v>
      </c>
      <c r="EP13" s="16" t="s">
        <v>15</v>
      </c>
      <c r="EQ13" s="16">
        <v>133</v>
      </c>
      <c r="ER13" s="16">
        <v>21</v>
      </c>
      <c r="ES13" s="16">
        <v>112</v>
      </c>
      <c r="ET13" s="19">
        <v>84.21052631578948</v>
      </c>
      <c r="EU13" s="16" t="s">
        <v>15</v>
      </c>
      <c r="EV13" s="16">
        <v>107</v>
      </c>
      <c r="EW13" s="16">
        <v>21</v>
      </c>
      <c r="EX13" s="16">
        <v>86</v>
      </c>
      <c r="EY13" s="19">
        <v>80.373831775700936</v>
      </c>
      <c r="EZ13" s="16" t="s">
        <v>15</v>
      </c>
      <c r="FA13" s="16">
        <v>128</v>
      </c>
      <c r="FB13" s="16">
        <v>15</v>
      </c>
      <c r="FC13" s="16">
        <v>113</v>
      </c>
      <c r="FD13" s="19">
        <v>88.28125</v>
      </c>
      <c r="FE13" s="16" t="s">
        <v>15</v>
      </c>
      <c r="FF13" s="16">
        <v>172</v>
      </c>
      <c r="FG13" s="16">
        <v>28</v>
      </c>
      <c r="FH13" s="16">
        <v>144</v>
      </c>
      <c r="FI13" s="19">
        <v>83.720930232558146</v>
      </c>
      <c r="FJ13" s="16" t="s">
        <v>15</v>
      </c>
      <c r="FK13" s="16">
        <v>243</v>
      </c>
      <c r="FL13" s="16">
        <v>36</v>
      </c>
      <c r="FM13" s="16">
        <v>207</v>
      </c>
      <c r="FN13" s="19">
        <v>85.18518518518519</v>
      </c>
      <c r="FO13" s="16" t="s">
        <v>15</v>
      </c>
      <c r="FP13" s="16">
        <v>275</v>
      </c>
      <c r="FQ13" s="16">
        <v>64</v>
      </c>
      <c r="FR13" s="16">
        <v>211</v>
      </c>
      <c r="FS13" s="19">
        <v>76.727272727272734</v>
      </c>
      <c r="FT13" s="16" t="s">
        <v>15</v>
      </c>
      <c r="FU13" s="16">
        <v>258</v>
      </c>
      <c r="FV13" s="16">
        <v>54</v>
      </c>
      <c r="FW13" s="16">
        <v>204</v>
      </c>
      <c r="FX13" s="19">
        <v>79.069767441860463</v>
      </c>
      <c r="FY13" s="16" t="s">
        <v>15</v>
      </c>
      <c r="FZ13" s="16">
        <v>251</v>
      </c>
      <c r="GA13" s="16">
        <v>44</v>
      </c>
      <c r="GB13" s="16">
        <v>207</v>
      </c>
      <c r="GC13" s="19">
        <v>82.470119521912352</v>
      </c>
      <c r="GD13" s="16" t="s">
        <v>15</v>
      </c>
      <c r="GE13" s="16">
        <v>213</v>
      </c>
      <c r="GF13" s="16">
        <v>45</v>
      </c>
      <c r="GG13" s="16">
        <v>168</v>
      </c>
      <c r="GH13" s="19">
        <v>78.873239436619713</v>
      </c>
      <c r="GI13" s="16" t="s">
        <v>15</v>
      </c>
      <c r="GJ13" s="16">
        <v>222</v>
      </c>
      <c r="GK13" s="16">
        <v>46</v>
      </c>
      <c r="GL13" s="16">
        <v>176</v>
      </c>
      <c r="GM13" s="19">
        <v>79.27927927927928</v>
      </c>
      <c r="GN13" s="16" t="s">
        <v>15</v>
      </c>
      <c r="GO13" s="16">
        <v>244</v>
      </c>
      <c r="GP13" s="16">
        <v>41</v>
      </c>
      <c r="GQ13" s="16">
        <v>203</v>
      </c>
      <c r="GR13" s="19">
        <v>83.196721311475414</v>
      </c>
      <c r="GS13" s="16" t="s">
        <v>15</v>
      </c>
      <c r="GT13" s="16">
        <v>253</v>
      </c>
      <c r="GU13" s="16">
        <v>41</v>
      </c>
      <c r="GV13" s="16">
        <v>212</v>
      </c>
      <c r="GW13" s="19">
        <v>83.794466403162062</v>
      </c>
      <c r="GX13" s="16" t="s">
        <v>15</v>
      </c>
      <c r="GY13" s="16">
        <v>306</v>
      </c>
      <c r="GZ13" s="16">
        <v>50</v>
      </c>
      <c r="HA13" s="16">
        <v>256</v>
      </c>
      <c r="HB13" s="19">
        <v>83.66013071895425</v>
      </c>
      <c r="HC13" s="16" t="s">
        <v>15</v>
      </c>
      <c r="HD13" s="16">
        <v>296</v>
      </c>
      <c r="HE13" s="16">
        <v>69</v>
      </c>
      <c r="HF13" s="16">
        <v>227</v>
      </c>
      <c r="HG13" s="19">
        <v>76.689189189189193</v>
      </c>
      <c r="HH13" s="16" t="s">
        <v>15</v>
      </c>
      <c r="HI13" s="16">
        <v>270</v>
      </c>
      <c r="HJ13" s="16">
        <v>62</v>
      </c>
      <c r="HK13" s="16">
        <v>208</v>
      </c>
      <c r="HL13" s="19">
        <v>77.037037037037038</v>
      </c>
      <c r="HM13" s="16" t="s">
        <v>15</v>
      </c>
      <c r="HN13" s="16">
        <v>348</v>
      </c>
      <c r="HO13" s="16">
        <v>65</v>
      </c>
      <c r="HP13" s="16">
        <v>283</v>
      </c>
      <c r="HQ13" s="19">
        <v>81.321839080459768</v>
      </c>
      <c r="HR13" s="16" t="s">
        <v>15</v>
      </c>
      <c r="HS13" s="16">
        <v>335</v>
      </c>
      <c r="HT13" s="16">
        <v>68</v>
      </c>
      <c r="HU13" s="16">
        <v>267</v>
      </c>
      <c r="HV13" s="19">
        <v>79.701492537313428</v>
      </c>
      <c r="HW13" s="16" t="s">
        <v>15</v>
      </c>
      <c r="HX13" s="16">
        <v>312</v>
      </c>
      <c r="HY13" s="16">
        <v>55</v>
      </c>
      <c r="HZ13" s="16">
        <v>257</v>
      </c>
      <c r="IA13" s="19">
        <v>82.371794871794876</v>
      </c>
      <c r="IB13" s="16" t="s">
        <v>15</v>
      </c>
      <c r="IC13" s="16">
        <v>287</v>
      </c>
      <c r="ID13" s="16">
        <v>61</v>
      </c>
      <c r="IE13" s="16">
        <v>226</v>
      </c>
      <c r="IF13" s="19">
        <v>78.745644599303134</v>
      </c>
      <c r="IG13" s="16" t="s">
        <v>15</v>
      </c>
      <c r="IH13" s="16">
        <v>366</v>
      </c>
      <c r="II13" s="16">
        <v>60</v>
      </c>
      <c r="IJ13" s="16">
        <v>306</v>
      </c>
      <c r="IK13" s="19">
        <v>83.606557377049185</v>
      </c>
      <c r="IL13" s="16" t="s">
        <v>15</v>
      </c>
      <c r="IM13" s="16">
        <v>457</v>
      </c>
      <c r="IN13" s="16">
        <v>54</v>
      </c>
      <c r="IO13" s="16">
        <v>403</v>
      </c>
      <c r="IP13" s="19">
        <v>88.183807439824946</v>
      </c>
      <c r="IQ13" s="16" t="s">
        <v>15</v>
      </c>
      <c r="IR13" s="16">
        <v>412</v>
      </c>
      <c r="IS13" s="16">
        <v>51</v>
      </c>
      <c r="IT13" s="16">
        <v>361</v>
      </c>
      <c r="IU13" s="19">
        <v>87.621359223300971</v>
      </c>
      <c r="IV13" s="16"/>
      <c r="IW13" s="16"/>
      <c r="IX13" s="16"/>
      <c r="IY13" s="16"/>
      <c r="IZ13" s="16"/>
      <c r="JA13" s="16"/>
      <c r="JB13" s="16"/>
      <c r="JC13" s="16"/>
      <c r="JD13" s="16"/>
      <c r="JE13" s="16"/>
      <c r="JF13" s="16"/>
      <c r="JG13" s="16"/>
    </row>
    <row r="14" spans="1:267" x14ac:dyDescent="0.4">
      <c r="A14" s="16" t="s">
        <v>16</v>
      </c>
      <c r="B14" s="16" t="s">
        <v>324</v>
      </c>
      <c r="C14" s="16" t="s">
        <v>324</v>
      </c>
      <c r="D14" s="16" t="s">
        <v>324</v>
      </c>
      <c r="E14" s="16" t="s">
        <v>324</v>
      </c>
      <c r="F14" s="16" t="s">
        <v>16</v>
      </c>
      <c r="G14" s="16" t="s">
        <v>324</v>
      </c>
      <c r="H14" s="16" t="s">
        <v>324</v>
      </c>
      <c r="I14" s="16" t="s">
        <v>324</v>
      </c>
      <c r="J14" s="16" t="s">
        <v>324</v>
      </c>
      <c r="K14" s="16" t="s">
        <v>16</v>
      </c>
      <c r="L14" s="16" t="s">
        <v>324</v>
      </c>
      <c r="M14" s="16" t="s">
        <v>324</v>
      </c>
      <c r="N14" s="16" t="s">
        <v>324</v>
      </c>
      <c r="O14" s="16" t="s">
        <v>324</v>
      </c>
      <c r="P14" s="16" t="s">
        <v>16</v>
      </c>
      <c r="Q14" s="16" t="s">
        <v>324</v>
      </c>
      <c r="R14" s="16" t="s">
        <v>324</v>
      </c>
      <c r="S14" s="16" t="s">
        <v>324</v>
      </c>
      <c r="T14" s="16" t="s">
        <v>324</v>
      </c>
      <c r="U14" s="16" t="s">
        <v>16</v>
      </c>
      <c r="V14" s="16" t="s">
        <v>324</v>
      </c>
      <c r="W14" s="16" t="s">
        <v>324</v>
      </c>
      <c r="X14" s="16" t="s">
        <v>324</v>
      </c>
      <c r="Y14" s="16" t="s">
        <v>324</v>
      </c>
      <c r="Z14" s="16" t="s">
        <v>16</v>
      </c>
      <c r="AA14" s="16" t="s">
        <v>324</v>
      </c>
      <c r="AB14" s="16" t="s">
        <v>324</v>
      </c>
      <c r="AC14" s="16" t="s">
        <v>324</v>
      </c>
      <c r="AD14" s="16" t="s">
        <v>324</v>
      </c>
      <c r="AE14" s="16" t="s">
        <v>16</v>
      </c>
      <c r="AF14" s="16" t="s">
        <v>324</v>
      </c>
      <c r="AG14" s="16" t="s">
        <v>324</v>
      </c>
      <c r="AH14" s="16" t="s">
        <v>324</v>
      </c>
      <c r="AI14" s="16" t="s">
        <v>324</v>
      </c>
      <c r="AJ14" s="16" t="s">
        <v>16</v>
      </c>
      <c r="AK14" s="16" t="s">
        <v>324</v>
      </c>
      <c r="AL14" s="16" t="s">
        <v>324</v>
      </c>
      <c r="AM14" s="16" t="s">
        <v>324</v>
      </c>
      <c r="AN14" s="16" t="s">
        <v>324</v>
      </c>
      <c r="AO14" s="16" t="s">
        <v>16</v>
      </c>
      <c r="AP14" s="16" t="s">
        <v>324</v>
      </c>
      <c r="AQ14" s="16" t="s">
        <v>324</v>
      </c>
      <c r="AR14" s="16" t="s">
        <v>324</v>
      </c>
      <c r="AS14" s="16" t="s">
        <v>324</v>
      </c>
      <c r="AT14" s="16" t="s">
        <v>16</v>
      </c>
      <c r="AU14" s="16" t="s">
        <v>324</v>
      </c>
      <c r="AV14" s="16" t="s">
        <v>324</v>
      </c>
      <c r="AW14" s="16" t="s">
        <v>324</v>
      </c>
      <c r="AX14" s="16" t="s">
        <v>324</v>
      </c>
      <c r="AY14" s="16" t="s">
        <v>16</v>
      </c>
      <c r="AZ14" s="16" t="s">
        <v>324</v>
      </c>
      <c r="BA14" s="16" t="s">
        <v>324</v>
      </c>
      <c r="BB14" s="16" t="s">
        <v>3</v>
      </c>
      <c r="BC14" s="19" t="s">
        <v>3</v>
      </c>
      <c r="BD14" s="16" t="s">
        <v>16</v>
      </c>
      <c r="BE14" s="16" t="s">
        <v>324</v>
      </c>
      <c r="BF14" s="16" t="s">
        <v>324</v>
      </c>
      <c r="BG14" s="16" t="s">
        <v>324</v>
      </c>
      <c r="BH14" s="16" t="s">
        <v>324</v>
      </c>
      <c r="BI14" s="16" t="s">
        <v>324</v>
      </c>
      <c r="BJ14" s="16" t="s">
        <v>324</v>
      </c>
      <c r="BK14" s="16" t="s">
        <v>324</v>
      </c>
      <c r="BL14" s="16" t="s">
        <v>324</v>
      </c>
      <c r="BM14" s="16" t="s">
        <v>324</v>
      </c>
      <c r="BN14" s="16" t="s">
        <v>324</v>
      </c>
      <c r="BO14" s="16" t="s">
        <v>324</v>
      </c>
      <c r="BP14" s="16" t="s">
        <v>324</v>
      </c>
      <c r="BQ14" s="16" t="s">
        <v>324</v>
      </c>
      <c r="BR14" s="16" t="s">
        <v>324</v>
      </c>
      <c r="BS14" s="16" t="s">
        <v>16</v>
      </c>
      <c r="BT14" s="16" t="s">
        <v>324</v>
      </c>
      <c r="BU14" s="16" t="s">
        <v>324</v>
      </c>
      <c r="BV14" s="16" t="s">
        <v>324</v>
      </c>
      <c r="BW14" s="19" t="s">
        <v>324</v>
      </c>
      <c r="BX14" s="16" t="s">
        <v>16</v>
      </c>
      <c r="BY14" s="16" t="s">
        <v>324</v>
      </c>
      <c r="BZ14" s="16" t="s">
        <v>324</v>
      </c>
      <c r="CA14" s="16" t="s">
        <v>324</v>
      </c>
      <c r="CB14" s="19" t="s">
        <v>324</v>
      </c>
      <c r="CC14" s="16" t="s">
        <v>16</v>
      </c>
      <c r="CD14" s="16" t="s">
        <v>324</v>
      </c>
      <c r="CE14" s="16" t="s">
        <v>324</v>
      </c>
      <c r="CF14" s="16" t="s">
        <v>324</v>
      </c>
      <c r="CG14" s="16" t="s">
        <v>324</v>
      </c>
      <c r="CH14" s="16" t="s">
        <v>16</v>
      </c>
      <c r="CI14" s="16" t="s">
        <v>324</v>
      </c>
      <c r="CJ14" s="16" t="s">
        <v>324</v>
      </c>
      <c r="CK14" s="16" t="s">
        <v>324</v>
      </c>
      <c r="CL14" s="16" t="s">
        <v>324</v>
      </c>
      <c r="CM14" s="16" t="s">
        <v>16</v>
      </c>
      <c r="CN14" s="16" t="s">
        <v>324</v>
      </c>
      <c r="CO14" s="16" t="s">
        <v>324</v>
      </c>
      <c r="CP14" s="16" t="s">
        <v>324</v>
      </c>
      <c r="CQ14" s="16" t="s">
        <v>324</v>
      </c>
      <c r="CR14" s="16" t="s">
        <v>16</v>
      </c>
      <c r="CS14" s="16">
        <v>24</v>
      </c>
      <c r="CT14" s="16">
        <v>0</v>
      </c>
      <c r="CU14" s="16">
        <v>24</v>
      </c>
      <c r="CV14" s="19">
        <v>100</v>
      </c>
      <c r="CW14" s="16" t="s">
        <v>16</v>
      </c>
      <c r="CX14" s="16">
        <v>53</v>
      </c>
      <c r="CY14" s="16">
        <v>3</v>
      </c>
      <c r="CZ14" s="16">
        <v>50</v>
      </c>
      <c r="DA14" s="19">
        <v>94.339622641509436</v>
      </c>
      <c r="DB14" s="16" t="s">
        <v>16</v>
      </c>
      <c r="DC14" s="16">
        <v>41</v>
      </c>
      <c r="DD14" s="16">
        <v>1</v>
      </c>
      <c r="DE14" s="16">
        <v>40</v>
      </c>
      <c r="DF14" s="19">
        <v>97.560975609756099</v>
      </c>
      <c r="DG14" s="16" t="s">
        <v>16</v>
      </c>
      <c r="DH14" s="16">
        <v>25</v>
      </c>
      <c r="DI14" s="16">
        <v>2</v>
      </c>
      <c r="DJ14" s="16">
        <v>23</v>
      </c>
      <c r="DK14" s="19">
        <v>92</v>
      </c>
      <c r="DL14" s="16" t="s">
        <v>16</v>
      </c>
      <c r="DM14" s="16">
        <v>60</v>
      </c>
      <c r="DN14" s="16">
        <v>3</v>
      </c>
      <c r="DO14" s="16">
        <v>57</v>
      </c>
      <c r="DP14" s="19">
        <v>95</v>
      </c>
      <c r="DQ14" s="16" t="s">
        <v>16</v>
      </c>
      <c r="DR14" s="16">
        <v>83</v>
      </c>
      <c r="DS14" s="16">
        <v>7</v>
      </c>
      <c r="DT14" s="16">
        <v>76</v>
      </c>
      <c r="DU14" s="19">
        <v>91.566265060240966</v>
      </c>
      <c r="DV14" s="16" t="s">
        <v>16</v>
      </c>
      <c r="DW14" s="16">
        <v>32</v>
      </c>
      <c r="DX14" s="16">
        <v>2</v>
      </c>
      <c r="DY14" s="16">
        <v>30</v>
      </c>
      <c r="DZ14" s="19">
        <v>93.75</v>
      </c>
      <c r="EA14" s="16" t="s">
        <v>16</v>
      </c>
      <c r="EB14" s="16" t="s">
        <v>324</v>
      </c>
      <c r="EC14" s="16" t="s">
        <v>324</v>
      </c>
      <c r="ED14" s="16" t="s">
        <v>324</v>
      </c>
      <c r="EE14" s="16" t="s">
        <v>324</v>
      </c>
      <c r="EF14" s="16" t="s">
        <v>16</v>
      </c>
      <c r="EG14" s="16">
        <v>21</v>
      </c>
      <c r="EH14" s="16">
        <v>2</v>
      </c>
      <c r="EI14" s="16">
        <v>19</v>
      </c>
      <c r="EJ14" s="19">
        <v>90.476190476190482</v>
      </c>
      <c r="EK14" s="16" t="s">
        <v>16</v>
      </c>
      <c r="EL14" s="16">
        <v>83</v>
      </c>
      <c r="EM14" s="16">
        <v>6</v>
      </c>
      <c r="EN14" s="16">
        <v>77</v>
      </c>
      <c r="EO14" s="19">
        <v>92.771084337349393</v>
      </c>
      <c r="EP14" s="16" t="s">
        <v>16</v>
      </c>
      <c r="EQ14" s="16">
        <v>122</v>
      </c>
      <c r="ER14" s="16">
        <v>15</v>
      </c>
      <c r="ES14" s="16">
        <v>107</v>
      </c>
      <c r="ET14" s="19">
        <v>87.704918032786878</v>
      </c>
      <c r="EU14" s="16" t="s">
        <v>16</v>
      </c>
      <c r="EV14" s="16">
        <v>115</v>
      </c>
      <c r="EW14" s="16">
        <v>6</v>
      </c>
      <c r="EX14" s="16">
        <v>109</v>
      </c>
      <c r="EY14" s="19">
        <v>94.782608695652172</v>
      </c>
      <c r="EZ14" s="16" t="s">
        <v>16</v>
      </c>
      <c r="FA14" s="16">
        <v>122</v>
      </c>
      <c r="FB14" s="16">
        <v>6</v>
      </c>
      <c r="FC14" s="16">
        <v>116</v>
      </c>
      <c r="FD14" s="19">
        <v>95.081967213114751</v>
      </c>
      <c r="FE14" s="16" t="s">
        <v>16</v>
      </c>
      <c r="FF14" s="16">
        <v>164</v>
      </c>
      <c r="FG14" s="16">
        <v>9</v>
      </c>
      <c r="FH14" s="16">
        <v>155</v>
      </c>
      <c r="FI14" s="19">
        <v>94.512195121951223</v>
      </c>
      <c r="FJ14" s="16" t="s">
        <v>16</v>
      </c>
      <c r="FK14" s="16">
        <v>189</v>
      </c>
      <c r="FL14" s="16">
        <v>19</v>
      </c>
      <c r="FM14" s="16">
        <v>170</v>
      </c>
      <c r="FN14" s="19">
        <v>89.94708994708995</v>
      </c>
      <c r="FO14" s="16" t="s">
        <v>16</v>
      </c>
      <c r="FP14" s="16">
        <v>205</v>
      </c>
      <c r="FQ14" s="16">
        <v>21</v>
      </c>
      <c r="FR14" s="16">
        <v>184</v>
      </c>
      <c r="FS14" s="19">
        <v>89.756097560975604</v>
      </c>
      <c r="FT14" s="16" t="s">
        <v>16</v>
      </c>
      <c r="FU14" s="16">
        <v>177</v>
      </c>
      <c r="FV14" s="16">
        <v>16</v>
      </c>
      <c r="FW14" s="16">
        <v>161</v>
      </c>
      <c r="FX14" s="19">
        <v>90.960451977401135</v>
      </c>
      <c r="FY14" s="16" t="s">
        <v>16</v>
      </c>
      <c r="FZ14" s="16">
        <v>197</v>
      </c>
      <c r="GA14" s="16">
        <v>17</v>
      </c>
      <c r="GB14" s="16">
        <v>180</v>
      </c>
      <c r="GC14" s="19">
        <v>91.370558375634516</v>
      </c>
      <c r="GD14" s="16" t="s">
        <v>16</v>
      </c>
      <c r="GE14" s="16">
        <v>179</v>
      </c>
      <c r="GF14" s="16">
        <v>34</v>
      </c>
      <c r="GG14" s="16">
        <v>145</v>
      </c>
      <c r="GH14" s="19">
        <v>81.005586592178773</v>
      </c>
      <c r="GI14" s="16" t="s">
        <v>16</v>
      </c>
      <c r="GJ14" s="16">
        <v>191</v>
      </c>
      <c r="GK14" s="16">
        <v>18</v>
      </c>
      <c r="GL14" s="16">
        <v>173</v>
      </c>
      <c r="GM14" s="19">
        <v>90.575916230366488</v>
      </c>
      <c r="GN14" s="16" t="s">
        <v>16</v>
      </c>
      <c r="GO14" s="16">
        <v>182</v>
      </c>
      <c r="GP14" s="16">
        <v>24</v>
      </c>
      <c r="GQ14" s="16">
        <v>158</v>
      </c>
      <c r="GR14" s="19">
        <v>86.813186813186817</v>
      </c>
      <c r="GS14" s="16" t="s">
        <v>16</v>
      </c>
      <c r="GT14" s="16">
        <v>190</v>
      </c>
      <c r="GU14" s="16">
        <v>26</v>
      </c>
      <c r="GV14" s="16">
        <v>164</v>
      </c>
      <c r="GW14" s="19">
        <v>86.315789473684205</v>
      </c>
      <c r="GX14" s="16" t="s">
        <v>16</v>
      </c>
      <c r="GY14" s="16">
        <v>224</v>
      </c>
      <c r="GZ14" s="16">
        <v>29</v>
      </c>
      <c r="HA14" s="16">
        <v>195</v>
      </c>
      <c r="HB14" s="19">
        <v>87.053571428571431</v>
      </c>
      <c r="HC14" s="16" t="s">
        <v>16</v>
      </c>
      <c r="HD14" s="16">
        <v>236</v>
      </c>
      <c r="HE14" s="16">
        <v>44</v>
      </c>
      <c r="HF14" s="16">
        <v>192</v>
      </c>
      <c r="HG14" s="19">
        <v>81.355932203389827</v>
      </c>
      <c r="HH14" s="16" t="s">
        <v>16</v>
      </c>
      <c r="HI14" s="16">
        <v>261</v>
      </c>
      <c r="HJ14" s="16">
        <v>50</v>
      </c>
      <c r="HK14" s="16">
        <v>211</v>
      </c>
      <c r="HL14" s="19">
        <v>80.842911877394641</v>
      </c>
      <c r="HM14" s="16" t="s">
        <v>16</v>
      </c>
      <c r="HN14" s="16">
        <v>308</v>
      </c>
      <c r="HO14" s="16">
        <v>47</v>
      </c>
      <c r="HP14" s="16">
        <v>261</v>
      </c>
      <c r="HQ14" s="19">
        <v>84.740259740259745</v>
      </c>
      <c r="HR14" s="16" t="s">
        <v>16</v>
      </c>
      <c r="HS14" s="16">
        <v>279</v>
      </c>
      <c r="HT14" s="16">
        <v>51</v>
      </c>
      <c r="HU14" s="16">
        <v>228</v>
      </c>
      <c r="HV14" s="19">
        <v>81.72043010752688</v>
      </c>
      <c r="HW14" s="16" t="s">
        <v>16</v>
      </c>
      <c r="HX14" s="16">
        <v>335</v>
      </c>
      <c r="HY14" s="16">
        <v>61</v>
      </c>
      <c r="HZ14" s="16">
        <v>274</v>
      </c>
      <c r="IA14" s="19">
        <v>81.791044776119406</v>
      </c>
      <c r="IB14" s="16" t="s">
        <v>16</v>
      </c>
      <c r="IC14" s="16">
        <v>332</v>
      </c>
      <c r="ID14" s="16">
        <v>67</v>
      </c>
      <c r="IE14" s="16">
        <v>265</v>
      </c>
      <c r="IF14" s="19">
        <v>79.819277108433738</v>
      </c>
      <c r="IG14" s="16" t="s">
        <v>16</v>
      </c>
      <c r="IH14" s="16">
        <v>354</v>
      </c>
      <c r="II14" s="16">
        <v>71</v>
      </c>
      <c r="IJ14" s="16">
        <v>283</v>
      </c>
      <c r="IK14" s="19">
        <v>79.943502824858754</v>
      </c>
      <c r="IL14" s="16" t="s">
        <v>16</v>
      </c>
      <c r="IM14" s="16">
        <v>471</v>
      </c>
      <c r="IN14" s="16">
        <v>59</v>
      </c>
      <c r="IO14" s="16">
        <v>412</v>
      </c>
      <c r="IP14" s="19">
        <v>87.473460721868364</v>
      </c>
      <c r="IQ14" s="16" t="s">
        <v>16</v>
      </c>
      <c r="IR14" s="16">
        <v>469</v>
      </c>
      <c r="IS14" s="16">
        <v>67</v>
      </c>
      <c r="IT14" s="16">
        <v>402</v>
      </c>
      <c r="IU14" s="19">
        <v>85.714285714285708</v>
      </c>
      <c r="IV14" s="16"/>
      <c r="IW14" s="16"/>
      <c r="IX14" s="16"/>
      <c r="IY14" s="16"/>
      <c r="IZ14" s="16"/>
      <c r="JA14" s="16"/>
      <c r="JB14" s="16"/>
      <c r="JC14" s="16"/>
      <c r="JD14" s="16"/>
      <c r="JE14" s="16"/>
      <c r="JF14" s="16"/>
      <c r="JG14" s="16"/>
    </row>
    <row r="15" spans="1:267" ht="18.75" x14ac:dyDescent="0.4">
      <c r="A15" s="16" t="s">
        <v>855</v>
      </c>
      <c r="B15" s="16" t="s">
        <v>324</v>
      </c>
      <c r="C15" s="16" t="s">
        <v>324</v>
      </c>
      <c r="D15" s="16" t="s">
        <v>324</v>
      </c>
      <c r="E15" s="16" t="s">
        <v>324</v>
      </c>
      <c r="F15" s="16" t="s">
        <v>855</v>
      </c>
      <c r="G15" s="16" t="s">
        <v>324</v>
      </c>
      <c r="H15" s="16" t="s">
        <v>324</v>
      </c>
      <c r="I15" s="16" t="s">
        <v>324</v>
      </c>
      <c r="J15" s="16" t="s">
        <v>324</v>
      </c>
      <c r="K15" s="16" t="s">
        <v>855</v>
      </c>
      <c r="L15" s="16" t="s">
        <v>324</v>
      </c>
      <c r="M15" s="16" t="s">
        <v>324</v>
      </c>
      <c r="N15" s="16" t="s">
        <v>324</v>
      </c>
      <c r="O15" s="16" t="s">
        <v>324</v>
      </c>
      <c r="P15" s="16" t="s">
        <v>855</v>
      </c>
      <c r="Q15" s="16" t="s">
        <v>324</v>
      </c>
      <c r="R15" s="16" t="s">
        <v>324</v>
      </c>
      <c r="S15" s="16" t="s">
        <v>324</v>
      </c>
      <c r="T15" s="16" t="s">
        <v>324</v>
      </c>
      <c r="U15" s="16" t="s">
        <v>855</v>
      </c>
      <c r="V15" s="16" t="s">
        <v>324</v>
      </c>
      <c r="W15" s="16" t="s">
        <v>324</v>
      </c>
      <c r="X15" s="16" t="s">
        <v>324</v>
      </c>
      <c r="Y15" s="16" t="s">
        <v>324</v>
      </c>
      <c r="Z15" s="16" t="s">
        <v>855</v>
      </c>
      <c r="AA15" s="16" t="s">
        <v>324</v>
      </c>
      <c r="AB15" s="16" t="s">
        <v>324</v>
      </c>
      <c r="AC15" s="16" t="s">
        <v>324</v>
      </c>
      <c r="AD15" s="16" t="s">
        <v>324</v>
      </c>
      <c r="AE15" s="16" t="s">
        <v>855</v>
      </c>
      <c r="AF15" s="16" t="s">
        <v>324</v>
      </c>
      <c r="AG15" s="16" t="s">
        <v>324</v>
      </c>
      <c r="AH15" s="16" t="s">
        <v>324</v>
      </c>
      <c r="AI15" s="16" t="s">
        <v>324</v>
      </c>
      <c r="AJ15" s="16" t="s">
        <v>855</v>
      </c>
      <c r="AK15" s="16" t="s">
        <v>324</v>
      </c>
      <c r="AL15" s="16" t="s">
        <v>324</v>
      </c>
      <c r="AM15" s="16" t="s">
        <v>324</v>
      </c>
      <c r="AN15" s="16" t="s">
        <v>324</v>
      </c>
      <c r="AO15" s="16" t="s">
        <v>855</v>
      </c>
      <c r="AP15" s="16" t="s">
        <v>324</v>
      </c>
      <c r="AQ15" s="16" t="s">
        <v>324</v>
      </c>
      <c r="AR15" s="16" t="s">
        <v>324</v>
      </c>
      <c r="AS15" s="16" t="s">
        <v>324</v>
      </c>
      <c r="AT15" s="16" t="s">
        <v>855</v>
      </c>
      <c r="AU15" s="16" t="s">
        <v>324</v>
      </c>
      <c r="AV15" s="16" t="s">
        <v>324</v>
      </c>
      <c r="AW15" s="16" t="s">
        <v>324</v>
      </c>
      <c r="AX15" s="16" t="s">
        <v>324</v>
      </c>
      <c r="AY15" s="16" t="s">
        <v>855</v>
      </c>
      <c r="AZ15" s="16" t="s">
        <v>324</v>
      </c>
      <c r="BA15" s="16" t="s">
        <v>324</v>
      </c>
      <c r="BB15" s="16" t="s">
        <v>3</v>
      </c>
      <c r="BC15" s="25" t="s">
        <v>3</v>
      </c>
      <c r="BD15" s="16" t="s">
        <v>855</v>
      </c>
      <c r="BE15" s="16" t="s">
        <v>324</v>
      </c>
      <c r="BF15" s="16" t="s">
        <v>324</v>
      </c>
      <c r="BG15" s="16" t="s">
        <v>324</v>
      </c>
      <c r="BH15" s="16" t="s">
        <v>324</v>
      </c>
      <c r="BI15" s="16" t="s">
        <v>324</v>
      </c>
      <c r="BJ15" s="16" t="s">
        <v>324</v>
      </c>
      <c r="BK15" s="16" t="s">
        <v>324</v>
      </c>
      <c r="BL15" s="16" t="s">
        <v>324</v>
      </c>
      <c r="BM15" s="16" t="s">
        <v>324</v>
      </c>
      <c r="BN15" s="16" t="s">
        <v>324</v>
      </c>
      <c r="BO15" s="16" t="s">
        <v>324</v>
      </c>
      <c r="BP15" s="16" t="s">
        <v>324</v>
      </c>
      <c r="BQ15" s="16" t="s">
        <v>324</v>
      </c>
      <c r="BR15" s="16" t="s">
        <v>324</v>
      </c>
      <c r="BS15" s="16" t="s">
        <v>855</v>
      </c>
      <c r="BT15" s="16" t="s">
        <v>324</v>
      </c>
      <c r="BU15" s="16" t="s">
        <v>324</v>
      </c>
      <c r="BV15" s="16" t="s">
        <v>324</v>
      </c>
      <c r="BW15" s="19" t="s">
        <v>324</v>
      </c>
      <c r="BX15" s="16" t="s">
        <v>855</v>
      </c>
      <c r="BY15" s="16" t="s">
        <v>324</v>
      </c>
      <c r="BZ15" s="16" t="s">
        <v>324</v>
      </c>
      <c r="CA15" s="16" t="s">
        <v>324</v>
      </c>
      <c r="CB15" s="19" t="s">
        <v>324</v>
      </c>
      <c r="CC15" s="16" t="s">
        <v>855</v>
      </c>
      <c r="CD15" s="16" t="s">
        <v>324</v>
      </c>
      <c r="CE15" s="16" t="s">
        <v>324</v>
      </c>
      <c r="CF15" s="16" t="s">
        <v>324</v>
      </c>
      <c r="CG15" s="16" t="s">
        <v>324</v>
      </c>
      <c r="CH15" s="16" t="s">
        <v>855</v>
      </c>
      <c r="CI15" s="16" t="s">
        <v>324</v>
      </c>
      <c r="CJ15" s="16" t="s">
        <v>324</v>
      </c>
      <c r="CK15" s="16" t="s">
        <v>324</v>
      </c>
      <c r="CL15" s="16" t="s">
        <v>324</v>
      </c>
      <c r="CM15" s="16" t="s">
        <v>855</v>
      </c>
      <c r="CN15" s="16" t="s">
        <v>324</v>
      </c>
      <c r="CO15" s="16" t="s">
        <v>324</v>
      </c>
      <c r="CP15" s="16" t="s">
        <v>324</v>
      </c>
      <c r="CQ15" s="16" t="s">
        <v>324</v>
      </c>
      <c r="CR15" s="16" t="s">
        <v>855</v>
      </c>
      <c r="CS15" s="16">
        <v>24</v>
      </c>
      <c r="CT15" s="16">
        <v>0</v>
      </c>
      <c r="CU15" s="16">
        <v>24</v>
      </c>
      <c r="CV15" s="19">
        <v>100</v>
      </c>
      <c r="CW15" s="16" t="s">
        <v>855</v>
      </c>
      <c r="CX15" s="16">
        <v>40</v>
      </c>
      <c r="CY15" s="16">
        <v>2</v>
      </c>
      <c r="CZ15" s="16">
        <v>38</v>
      </c>
      <c r="DA15" s="19">
        <v>95</v>
      </c>
      <c r="DB15" s="16" t="s">
        <v>855</v>
      </c>
      <c r="DC15" s="16">
        <v>42</v>
      </c>
      <c r="DD15" s="16">
        <v>2</v>
      </c>
      <c r="DE15" s="16">
        <v>40</v>
      </c>
      <c r="DF15" s="19">
        <v>95.238095238095241</v>
      </c>
      <c r="DG15" s="16" t="s">
        <v>855</v>
      </c>
      <c r="DH15" s="16">
        <v>24</v>
      </c>
      <c r="DI15" s="16">
        <v>0</v>
      </c>
      <c r="DJ15" s="16">
        <v>24</v>
      </c>
      <c r="DK15" s="19">
        <v>100</v>
      </c>
      <c r="DL15" s="16" t="s">
        <v>855</v>
      </c>
      <c r="DM15" s="16">
        <v>18</v>
      </c>
      <c r="DN15" s="16">
        <v>0</v>
      </c>
      <c r="DO15" s="16">
        <v>18</v>
      </c>
      <c r="DP15" s="19">
        <v>100</v>
      </c>
      <c r="DQ15" s="16" t="s">
        <v>855</v>
      </c>
      <c r="DR15" s="16">
        <v>38</v>
      </c>
      <c r="DS15" s="16">
        <v>1</v>
      </c>
      <c r="DT15" s="16">
        <v>37</v>
      </c>
      <c r="DU15" s="19">
        <v>97.368421052631575</v>
      </c>
      <c r="DV15" s="16" t="s">
        <v>855</v>
      </c>
      <c r="DW15" s="16">
        <v>10</v>
      </c>
      <c r="DX15" s="16">
        <v>2</v>
      </c>
      <c r="DY15" s="16">
        <v>8</v>
      </c>
      <c r="DZ15" s="19">
        <v>80</v>
      </c>
      <c r="EA15" s="16" t="s">
        <v>855</v>
      </c>
      <c r="EB15" s="16" t="s">
        <v>324</v>
      </c>
      <c r="EC15" s="16" t="s">
        <v>324</v>
      </c>
      <c r="ED15" s="16" t="s">
        <v>324</v>
      </c>
      <c r="EE15" s="16" t="s">
        <v>324</v>
      </c>
      <c r="EF15" s="16" t="s">
        <v>855</v>
      </c>
      <c r="EG15" s="16">
        <v>2</v>
      </c>
      <c r="EH15" s="16">
        <v>0</v>
      </c>
      <c r="EI15" s="16">
        <v>2</v>
      </c>
      <c r="EJ15" s="19">
        <v>100</v>
      </c>
      <c r="EK15" s="16" t="s">
        <v>855</v>
      </c>
      <c r="EL15" s="16">
        <v>54</v>
      </c>
      <c r="EM15" s="16">
        <v>1</v>
      </c>
      <c r="EN15" s="16">
        <v>53</v>
      </c>
      <c r="EO15" s="19">
        <v>98.148148148148152</v>
      </c>
      <c r="EP15" s="16" t="s">
        <v>855</v>
      </c>
      <c r="EQ15" s="16">
        <v>49</v>
      </c>
      <c r="ER15" s="16">
        <v>2</v>
      </c>
      <c r="ES15" s="16">
        <v>47</v>
      </c>
      <c r="ET15" s="19">
        <v>95.91836734693878</v>
      </c>
      <c r="EU15" s="16" t="s">
        <v>855</v>
      </c>
      <c r="EV15" s="16">
        <v>23</v>
      </c>
      <c r="EW15" s="16">
        <v>1</v>
      </c>
      <c r="EX15" s="16">
        <v>22</v>
      </c>
      <c r="EY15" s="19">
        <v>95.652173913043484</v>
      </c>
      <c r="EZ15" s="16" t="s">
        <v>855</v>
      </c>
      <c r="FA15" s="16">
        <v>28</v>
      </c>
      <c r="FB15" s="16">
        <v>2</v>
      </c>
      <c r="FC15" s="16">
        <v>26</v>
      </c>
      <c r="FD15" s="19">
        <v>92.857142857142861</v>
      </c>
      <c r="FE15" s="16" t="s">
        <v>855</v>
      </c>
      <c r="FF15" s="16">
        <v>55</v>
      </c>
      <c r="FG15" s="16">
        <v>1</v>
      </c>
      <c r="FH15" s="16">
        <v>54</v>
      </c>
      <c r="FI15" s="19">
        <v>98.181818181818187</v>
      </c>
      <c r="FJ15" s="16" t="s">
        <v>855</v>
      </c>
      <c r="FK15" s="16">
        <v>71</v>
      </c>
      <c r="FL15" s="16">
        <v>3</v>
      </c>
      <c r="FM15" s="16">
        <v>68</v>
      </c>
      <c r="FN15" s="19">
        <v>95.774647887323937</v>
      </c>
      <c r="FO15" s="16" t="s">
        <v>855</v>
      </c>
      <c r="FP15" s="16">
        <v>103</v>
      </c>
      <c r="FQ15" s="16">
        <v>3</v>
      </c>
      <c r="FR15" s="16">
        <v>100</v>
      </c>
      <c r="FS15" s="19">
        <v>97.087378640776706</v>
      </c>
      <c r="FT15" s="16" t="s">
        <v>855</v>
      </c>
      <c r="FU15" s="16">
        <v>78</v>
      </c>
      <c r="FV15" s="16">
        <v>8</v>
      </c>
      <c r="FW15" s="16">
        <v>70</v>
      </c>
      <c r="FX15" s="19">
        <v>89.743589743589737</v>
      </c>
      <c r="FY15" s="16" t="s">
        <v>855</v>
      </c>
      <c r="FZ15" s="16">
        <v>70</v>
      </c>
      <c r="GA15" s="16">
        <v>0</v>
      </c>
      <c r="GB15" s="16">
        <v>70</v>
      </c>
      <c r="GC15" s="19">
        <v>100</v>
      </c>
      <c r="GD15" s="16" t="s">
        <v>855</v>
      </c>
      <c r="GE15" s="16">
        <v>92</v>
      </c>
      <c r="GF15" s="16">
        <v>3</v>
      </c>
      <c r="GG15" s="16">
        <v>89</v>
      </c>
      <c r="GH15" s="19">
        <v>96.739130434782609</v>
      </c>
      <c r="GI15" s="16" t="s">
        <v>855</v>
      </c>
      <c r="GJ15" s="16">
        <v>125</v>
      </c>
      <c r="GK15" s="16">
        <v>8</v>
      </c>
      <c r="GL15" s="16">
        <v>117</v>
      </c>
      <c r="GM15" s="19">
        <v>93.6</v>
      </c>
      <c r="GN15" s="16" t="s">
        <v>855</v>
      </c>
      <c r="GO15" s="16">
        <v>125</v>
      </c>
      <c r="GP15" s="16">
        <v>6</v>
      </c>
      <c r="GQ15" s="16">
        <v>119</v>
      </c>
      <c r="GR15" s="19">
        <v>95.2</v>
      </c>
      <c r="GS15" s="16" t="s">
        <v>855</v>
      </c>
      <c r="GT15" s="16">
        <v>82</v>
      </c>
      <c r="GU15" s="16">
        <v>6</v>
      </c>
      <c r="GV15" s="16">
        <v>76</v>
      </c>
      <c r="GW15" s="19">
        <v>92.682926829268297</v>
      </c>
      <c r="GX15" s="16" t="s">
        <v>855</v>
      </c>
      <c r="GY15" s="16">
        <v>93</v>
      </c>
      <c r="GZ15" s="16">
        <v>4</v>
      </c>
      <c r="HA15" s="16">
        <v>89</v>
      </c>
      <c r="HB15" s="19">
        <v>95.6989247311828</v>
      </c>
      <c r="HC15" s="16" t="s">
        <v>855</v>
      </c>
      <c r="HD15" s="16">
        <v>142</v>
      </c>
      <c r="HE15" s="16">
        <v>11</v>
      </c>
      <c r="HF15" s="16">
        <v>131</v>
      </c>
      <c r="HG15" s="19">
        <v>92.25352112676056</v>
      </c>
      <c r="HH15" s="16" t="s">
        <v>855</v>
      </c>
      <c r="HI15" s="16">
        <v>144</v>
      </c>
      <c r="HJ15" s="16">
        <v>7</v>
      </c>
      <c r="HK15" s="16">
        <v>137</v>
      </c>
      <c r="HL15" s="19">
        <v>95.138888888888886</v>
      </c>
      <c r="HM15" s="16" t="s">
        <v>855</v>
      </c>
      <c r="HN15" s="16">
        <v>156</v>
      </c>
      <c r="HO15" s="16">
        <v>12</v>
      </c>
      <c r="HP15" s="16">
        <v>144</v>
      </c>
      <c r="HQ15" s="19">
        <v>92.307692307692307</v>
      </c>
      <c r="HR15" s="16" t="s">
        <v>855</v>
      </c>
      <c r="HS15" s="16">
        <v>167</v>
      </c>
      <c r="HT15" s="16">
        <v>16</v>
      </c>
      <c r="HU15" s="16">
        <v>151</v>
      </c>
      <c r="HV15" s="19">
        <v>90.419161676646709</v>
      </c>
      <c r="HW15" s="16" t="s">
        <v>855</v>
      </c>
      <c r="HX15" s="16">
        <v>177</v>
      </c>
      <c r="HY15" s="16">
        <v>16</v>
      </c>
      <c r="HZ15" s="16">
        <v>161</v>
      </c>
      <c r="IA15" s="19">
        <v>90.960451977401135</v>
      </c>
      <c r="IB15" s="16" t="s">
        <v>855</v>
      </c>
      <c r="IC15" s="16">
        <v>167</v>
      </c>
      <c r="ID15" s="16">
        <v>14</v>
      </c>
      <c r="IE15" s="16">
        <v>153</v>
      </c>
      <c r="IF15" s="19">
        <v>91.616766467065872</v>
      </c>
      <c r="IG15" s="16" t="s">
        <v>855</v>
      </c>
      <c r="IH15" s="16">
        <v>94</v>
      </c>
      <c r="II15" s="16">
        <v>10</v>
      </c>
      <c r="IJ15" s="16">
        <v>84</v>
      </c>
      <c r="IK15" s="19">
        <v>89.361702127659569</v>
      </c>
      <c r="IL15" s="16" t="s">
        <v>855</v>
      </c>
      <c r="IM15" s="16">
        <v>198</v>
      </c>
      <c r="IN15" s="16">
        <v>21</v>
      </c>
      <c r="IO15" s="16">
        <v>177</v>
      </c>
      <c r="IP15" s="19">
        <v>89.393939393939391</v>
      </c>
      <c r="IQ15" s="16" t="s">
        <v>855</v>
      </c>
      <c r="IR15" s="16">
        <v>189</v>
      </c>
      <c r="IS15" s="16">
        <v>23</v>
      </c>
      <c r="IT15" s="16">
        <v>166</v>
      </c>
      <c r="IU15" s="19">
        <v>87.830687830687836</v>
      </c>
      <c r="IV15" s="16"/>
      <c r="IW15" s="16"/>
      <c r="IX15" s="16"/>
      <c r="IY15" s="16"/>
      <c r="IZ15" s="16"/>
      <c r="JA15" s="16"/>
      <c r="JB15" s="16"/>
      <c r="JC15" s="16"/>
      <c r="JD15" s="16"/>
      <c r="JE15" s="16"/>
      <c r="JF15" s="16"/>
      <c r="JG15" s="16"/>
    </row>
    <row r="16" spans="1:267" x14ac:dyDescent="0.4">
      <c r="A16" s="24" t="s">
        <v>2</v>
      </c>
      <c r="B16" s="24" t="s">
        <v>324</v>
      </c>
      <c r="C16" s="24" t="s">
        <v>324</v>
      </c>
      <c r="D16" s="24" t="s">
        <v>324</v>
      </c>
      <c r="E16" s="24" t="s">
        <v>324</v>
      </c>
      <c r="F16" s="24" t="s">
        <v>2</v>
      </c>
      <c r="G16" s="24" t="s">
        <v>324</v>
      </c>
      <c r="H16" s="24" t="s">
        <v>324</v>
      </c>
      <c r="I16" s="24" t="s">
        <v>324</v>
      </c>
      <c r="J16" s="24" t="s">
        <v>324</v>
      </c>
      <c r="K16" s="24" t="s">
        <v>2</v>
      </c>
      <c r="L16" s="24" t="s">
        <v>324</v>
      </c>
      <c r="M16" s="24" t="s">
        <v>324</v>
      </c>
      <c r="N16" s="24" t="s">
        <v>324</v>
      </c>
      <c r="O16" s="24" t="s">
        <v>324</v>
      </c>
      <c r="P16" s="24" t="s">
        <v>2</v>
      </c>
      <c r="Q16" s="24" t="s">
        <v>324</v>
      </c>
      <c r="R16" s="24" t="s">
        <v>324</v>
      </c>
      <c r="S16" s="24" t="s">
        <v>324</v>
      </c>
      <c r="T16" s="24" t="s">
        <v>324</v>
      </c>
      <c r="U16" s="24" t="s">
        <v>2</v>
      </c>
      <c r="V16" s="24" t="s">
        <v>324</v>
      </c>
      <c r="W16" s="24" t="s">
        <v>324</v>
      </c>
      <c r="X16" s="24" t="s">
        <v>324</v>
      </c>
      <c r="Y16" s="24" t="s">
        <v>324</v>
      </c>
      <c r="Z16" s="24" t="s">
        <v>2</v>
      </c>
      <c r="AA16" s="24" t="s">
        <v>324</v>
      </c>
      <c r="AB16" s="24" t="s">
        <v>324</v>
      </c>
      <c r="AC16" s="24" t="s">
        <v>324</v>
      </c>
      <c r="AD16" s="24" t="s">
        <v>324</v>
      </c>
      <c r="AE16" s="24" t="s">
        <v>2</v>
      </c>
      <c r="AF16" s="24">
        <v>1008</v>
      </c>
      <c r="AG16" s="24">
        <v>497</v>
      </c>
      <c r="AH16" s="24">
        <v>511</v>
      </c>
      <c r="AI16" s="20">
        <v>50.694444444444443</v>
      </c>
      <c r="AJ16" s="24" t="s">
        <v>2</v>
      </c>
      <c r="AK16" s="24">
        <v>939</v>
      </c>
      <c r="AL16" s="24">
        <v>437</v>
      </c>
      <c r="AM16" s="24">
        <v>502</v>
      </c>
      <c r="AN16" s="20">
        <v>53.461128860489886</v>
      </c>
      <c r="AO16" s="24" t="s">
        <v>2</v>
      </c>
      <c r="AP16" s="24">
        <v>1292</v>
      </c>
      <c r="AQ16" s="24">
        <v>624</v>
      </c>
      <c r="AR16" s="24">
        <v>668</v>
      </c>
      <c r="AS16" s="20">
        <v>51.702786377708975</v>
      </c>
      <c r="AT16" s="24" t="s">
        <v>2</v>
      </c>
      <c r="AU16" s="24">
        <v>1111</v>
      </c>
      <c r="AV16" s="24">
        <v>467</v>
      </c>
      <c r="AW16" s="24">
        <v>644</v>
      </c>
      <c r="AX16" s="20">
        <v>57.965796579657969</v>
      </c>
      <c r="AY16" s="24" t="s">
        <v>2</v>
      </c>
      <c r="AZ16" s="24">
        <f>SUM(AZ4:AZ15)</f>
        <v>1060</v>
      </c>
      <c r="BA16" s="24">
        <f t="shared" ref="BA16:BB16" si="2">SUM(BA4:BA15)</f>
        <v>386</v>
      </c>
      <c r="BB16" s="24">
        <f t="shared" si="2"/>
        <v>674</v>
      </c>
      <c r="BC16" s="20">
        <f t="shared" si="1"/>
        <v>63.584905660377359</v>
      </c>
      <c r="BD16" s="24" t="s">
        <v>2</v>
      </c>
      <c r="BE16" s="24">
        <v>116</v>
      </c>
      <c r="BF16" s="24">
        <v>60</v>
      </c>
      <c r="BG16" s="24">
        <v>56</v>
      </c>
      <c r="BH16" s="20">
        <v>48.275862068965516</v>
      </c>
      <c r="BI16" s="24" t="s">
        <v>324</v>
      </c>
      <c r="BJ16" s="24" t="s">
        <v>324</v>
      </c>
      <c r="BK16" s="24" t="s">
        <v>324</v>
      </c>
      <c r="BL16" s="24" t="s">
        <v>324</v>
      </c>
      <c r="BM16" s="24" t="s">
        <v>324</v>
      </c>
      <c r="BN16" s="24" t="s">
        <v>324</v>
      </c>
      <c r="BO16" s="24" t="s">
        <v>324</v>
      </c>
      <c r="BP16" s="24" t="s">
        <v>324</v>
      </c>
      <c r="BQ16" s="24" t="s">
        <v>324</v>
      </c>
      <c r="BR16" s="24" t="s">
        <v>324</v>
      </c>
      <c r="BS16" s="24" t="s">
        <v>2</v>
      </c>
      <c r="BT16" s="24">
        <v>305</v>
      </c>
      <c r="BU16" s="24">
        <v>158</v>
      </c>
      <c r="BV16" s="24">
        <v>147</v>
      </c>
      <c r="BW16" s="20">
        <v>48.196721311475407</v>
      </c>
      <c r="BX16" s="24" t="s">
        <v>2</v>
      </c>
      <c r="BY16" s="24">
        <v>434</v>
      </c>
      <c r="BZ16" s="24">
        <v>188</v>
      </c>
      <c r="CA16" s="24">
        <v>246</v>
      </c>
      <c r="CB16" s="20">
        <v>56.682027649769587</v>
      </c>
      <c r="CC16" s="24" t="s">
        <v>2</v>
      </c>
      <c r="CD16" s="24">
        <v>184</v>
      </c>
      <c r="CE16" s="24">
        <v>60</v>
      </c>
      <c r="CF16" s="24">
        <v>124</v>
      </c>
      <c r="CG16" s="20">
        <v>67.391304347826093</v>
      </c>
      <c r="CH16" s="24" t="s">
        <v>2</v>
      </c>
      <c r="CI16" s="24">
        <v>343</v>
      </c>
      <c r="CJ16" s="24">
        <v>178</v>
      </c>
      <c r="CK16" s="24">
        <v>165</v>
      </c>
      <c r="CL16" s="20">
        <v>48.104956268221578</v>
      </c>
      <c r="CM16" s="24" t="s">
        <v>2</v>
      </c>
      <c r="CN16" s="24">
        <v>254</v>
      </c>
      <c r="CO16" s="24">
        <v>106</v>
      </c>
      <c r="CP16" s="24">
        <v>148</v>
      </c>
      <c r="CQ16" s="20">
        <v>58.267716535433074</v>
      </c>
      <c r="CR16" s="24" t="s">
        <v>2</v>
      </c>
      <c r="CS16" s="24">
        <v>347</v>
      </c>
      <c r="CT16" s="24">
        <v>137</v>
      </c>
      <c r="CU16" s="24">
        <v>210</v>
      </c>
      <c r="CV16" s="20">
        <v>60.518731988472624</v>
      </c>
      <c r="CW16" s="24" t="s">
        <v>2</v>
      </c>
      <c r="CX16" s="24">
        <v>557</v>
      </c>
      <c r="CY16" s="24">
        <v>166</v>
      </c>
      <c r="CZ16" s="24">
        <v>391</v>
      </c>
      <c r="DA16" s="20">
        <v>70.197486535008977</v>
      </c>
      <c r="DB16" s="24" t="s">
        <v>2</v>
      </c>
      <c r="DC16" s="24">
        <v>404</v>
      </c>
      <c r="DD16" s="24">
        <v>127</v>
      </c>
      <c r="DE16" s="24">
        <v>277</v>
      </c>
      <c r="DF16" s="20">
        <v>68.56435643564356</v>
      </c>
      <c r="DG16" s="24" t="s">
        <v>2</v>
      </c>
      <c r="DH16" s="24">
        <v>348</v>
      </c>
      <c r="DI16" s="24">
        <v>143</v>
      </c>
      <c r="DJ16" s="24">
        <v>205</v>
      </c>
      <c r="DK16" s="20">
        <v>58.908045977011497</v>
      </c>
      <c r="DL16" s="24" t="s">
        <v>2</v>
      </c>
      <c r="DM16" s="24">
        <v>1831</v>
      </c>
      <c r="DN16" s="24">
        <v>514</v>
      </c>
      <c r="DO16" s="24">
        <v>1317</v>
      </c>
      <c r="DP16" s="20">
        <v>71.927908246859644</v>
      </c>
      <c r="DQ16" s="24" t="s">
        <v>2</v>
      </c>
      <c r="DR16" s="24">
        <v>2893</v>
      </c>
      <c r="DS16" s="24">
        <v>847</v>
      </c>
      <c r="DT16" s="24">
        <v>2046</v>
      </c>
      <c r="DU16" s="20">
        <v>70.722433460076047</v>
      </c>
      <c r="DV16" s="24" t="s">
        <v>2</v>
      </c>
      <c r="DW16" s="24">
        <v>1318</v>
      </c>
      <c r="DX16" s="24">
        <v>323</v>
      </c>
      <c r="DY16" s="24">
        <v>995</v>
      </c>
      <c r="DZ16" s="20">
        <v>75.493171471927155</v>
      </c>
      <c r="EA16" s="24" t="s">
        <v>2</v>
      </c>
      <c r="EB16" s="24" t="s">
        <v>324</v>
      </c>
      <c r="EC16" s="24" t="s">
        <v>324</v>
      </c>
      <c r="ED16" s="24" t="s">
        <v>324</v>
      </c>
      <c r="EE16" s="24" t="s">
        <v>324</v>
      </c>
      <c r="EF16" s="24" t="s">
        <v>2</v>
      </c>
      <c r="EG16" s="24">
        <v>1081</v>
      </c>
      <c r="EH16" s="24">
        <v>224</v>
      </c>
      <c r="EI16" s="24">
        <v>857</v>
      </c>
      <c r="EJ16" s="20">
        <v>79.278445883441265</v>
      </c>
      <c r="EK16" s="24" t="s">
        <v>2</v>
      </c>
      <c r="EL16" s="24">
        <v>1743</v>
      </c>
      <c r="EM16" s="24">
        <v>424</v>
      </c>
      <c r="EN16" s="24">
        <v>1319</v>
      </c>
      <c r="EO16" s="20">
        <v>75.674125071715437</v>
      </c>
      <c r="EP16" s="24" t="s">
        <v>2</v>
      </c>
      <c r="EQ16" s="24">
        <v>1615</v>
      </c>
      <c r="ER16" s="24">
        <v>346</v>
      </c>
      <c r="ES16" s="24">
        <v>1269</v>
      </c>
      <c r="ET16" s="20">
        <v>78.575851393188856</v>
      </c>
      <c r="EU16" s="24" t="s">
        <v>2</v>
      </c>
      <c r="EV16" s="24">
        <v>1536</v>
      </c>
      <c r="EW16" s="24">
        <v>369</v>
      </c>
      <c r="EX16" s="24">
        <v>1167</v>
      </c>
      <c r="EY16" s="20">
        <v>75.9765625</v>
      </c>
      <c r="EZ16" s="24" t="s">
        <v>2</v>
      </c>
      <c r="FA16" s="24">
        <v>1454</v>
      </c>
      <c r="FB16" s="24">
        <v>244</v>
      </c>
      <c r="FC16" s="24">
        <v>1210</v>
      </c>
      <c r="FD16" s="20">
        <v>83.218707015130676</v>
      </c>
      <c r="FE16" s="24" t="s">
        <v>2</v>
      </c>
      <c r="FF16" s="24">
        <v>2164</v>
      </c>
      <c r="FG16" s="24">
        <v>413</v>
      </c>
      <c r="FH16" s="24">
        <v>1751</v>
      </c>
      <c r="FI16" s="20">
        <v>80.914972273567471</v>
      </c>
      <c r="FJ16" s="24" t="s">
        <v>2</v>
      </c>
      <c r="FK16" s="24">
        <v>2849</v>
      </c>
      <c r="FL16" s="24">
        <v>570</v>
      </c>
      <c r="FM16" s="24">
        <v>2279</v>
      </c>
      <c r="FN16" s="20">
        <v>79.992979992979997</v>
      </c>
      <c r="FO16" s="24" t="s">
        <v>2</v>
      </c>
      <c r="FP16" s="24">
        <v>2677</v>
      </c>
      <c r="FQ16" s="24">
        <v>482</v>
      </c>
      <c r="FR16" s="24">
        <v>2195</v>
      </c>
      <c r="FS16" s="20">
        <v>81.994770265222257</v>
      </c>
      <c r="FT16" s="24" t="s">
        <v>2</v>
      </c>
      <c r="FU16" s="24">
        <v>2405</v>
      </c>
      <c r="FV16" s="24">
        <v>433</v>
      </c>
      <c r="FW16" s="24">
        <v>1972</v>
      </c>
      <c r="FX16" s="20">
        <v>81.995841995842</v>
      </c>
      <c r="FY16" s="24" t="s">
        <v>2</v>
      </c>
      <c r="FZ16" s="24">
        <v>2260</v>
      </c>
      <c r="GA16" s="24">
        <v>329</v>
      </c>
      <c r="GB16" s="24">
        <v>1931</v>
      </c>
      <c r="GC16" s="20">
        <v>85.442477876106196</v>
      </c>
      <c r="GD16" s="24" t="s">
        <v>2</v>
      </c>
      <c r="GE16" s="24">
        <v>2162</v>
      </c>
      <c r="GF16" s="24">
        <v>334</v>
      </c>
      <c r="GG16" s="24">
        <v>1828</v>
      </c>
      <c r="GH16" s="20">
        <v>84.551341350601291</v>
      </c>
      <c r="GI16" s="24" t="s">
        <v>2</v>
      </c>
      <c r="GJ16" s="24">
        <v>2514</v>
      </c>
      <c r="GK16" s="24">
        <v>353</v>
      </c>
      <c r="GL16" s="24">
        <v>2161</v>
      </c>
      <c r="GM16" s="20">
        <v>85.958631662688944</v>
      </c>
      <c r="GN16" s="24" t="s">
        <v>2</v>
      </c>
      <c r="GO16" s="24">
        <v>2445</v>
      </c>
      <c r="GP16" s="24">
        <v>293</v>
      </c>
      <c r="GQ16" s="24">
        <v>2152</v>
      </c>
      <c r="GR16" s="20">
        <v>88.016359918200408</v>
      </c>
      <c r="GS16" s="24" t="s">
        <v>2</v>
      </c>
      <c r="GT16" s="24">
        <v>2225</v>
      </c>
      <c r="GU16" s="24">
        <v>321</v>
      </c>
      <c r="GV16" s="24">
        <v>1904</v>
      </c>
      <c r="GW16" s="20">
        <v>85.573033707865164</v>
      </c>
      <c r="GX16" s="24" t="s">
        <v>2</v>
      </c>
      <c r="GY16" s="24">
        <v>2586</v>
      </c>
      <c r="GZ16" s="24">
        <v>279</v>
      </c>
      <c r="HA16" s="24">
        <v>2307</v>
      </c>
      <c r="HB16" s="20">
        <v>89.211136890951281</v>
      </c>
      <c r="HC16" s="24" t="s">
        <v>2</v>
      </c>
      <c r="HD16" s="24">
        <v>2882</v>
      </c>
      <c r="HE16" s="24">
        <v>387</v>
      </c>
      <c r="HF16" s="24">
        <v>2495</v>
      </c>
      <c r="HG16" s="20">
        <v>86.571825121443439</v>
      </c>
      <c r="HH16" s="24" t="s">
        <v>2</v>
      </c>
      <c r="HI16" s="24">
        <v>2621</v>
      </c>
      <c r="HJ16" s="24">
        <v>351</v>
      </c>
      <c r="HK16" s="24">
        <v>2270</v>
      </c>
      <c r="HL16" s="20">
        <v>86.608164822586801</v>
      </c>
      <c r="HM16" s="24" t="s">
        <v>2</v>
      </c>
      <c r="HN16" s="24">
        <v>2907</v>
      </c>
      <c r="HO16" s="24">
        <v>342</v>
      </c>
      <c r="HP16" s="24">
        <v>2565</v>
      </c>
      <c r="HQ16" s="20">
        <v>88.235294117647058</v>
      </c>
      <c r="HR16" s="24" t="s">
        <v>2</v>
      </c>
      <c r="HS16" s="24">
        <v>2886</v>
      </c>
      <c r="HT16" s="24">
        <v>349</v>
      </c>
      <c r="HU16" s="24">
        <v>2537</v>
      </c>
      <c r="HV16" s="20">
        <v>87.907137907137908</v>
      </c>
      <c r="HW16" s="24" t="s">
        <v>2</v>
      </c>
      <c r="HX16" s="24">
        <v>2875</v>
      </c>
      <c r="HY16" s="24">
        <v>327</v>
      </c>
      <c r="HZ16" s="24">
        <v>2548</v>
      </c>
      <c r="IA16" s="20">
        <v>88.626086956521746</v>
      </c>
      <c r="IB16" s="24" t="s">
        <v>2</v>
      </c>
      <c r="IC16" s="24">
        <v>2724</v>
      </c>
      <c r="ID16" s="24">
        <v>304</v>
      </c>
      <c r="IE16" s="24">
        <v>2420</v>
      </c>
      <c r="IF16" s="20">
        <v>88.839941262848754</v>
      </c>
      <c r="IG16" s="24" t="s">
        <v>2</v>
      </c>
      <c r="IH16" s="24">
        <v>1783</v>
      </c>
      <c r="II16" s="24">
        <v>218</v>
      </c>
      <c r="IJ16" s="24">
        <v>1565</v>
      </c>
      <c r="IK16" s="20">
        <v>87.77341559169939</v>
      </c>
      <c r="IL16" s="24" t="s">
        <v>2</v>
      </c>
      <c r="IM16" s="24">
        <v>2380</v>
      </c>
      <c r="IN16" s="24">
        <v>222</v>
      </c>
      <c r="IO16" s="24">
        <v>2158</v>
      </c>
      <c r="IP16" s="20">
        <v>90.672268907563023</v>
      </c>
      <c r="IQ16" s="24" t="s">
        <v>2</v>
      </c>
      <c r="IR16" s="24">
        <v>2458</v>
      </c>
      <c r="IS16" s="24">
        <v>265</v>
      </c>
      <c r="IT16" s="24">
        <v>2193</v>
      </c>
      <c r="IU16" s="20">
        <v>89.218877135882835</v>
      </c>
      <c r="IV16" s="16"/>
      <c r="IW16" s="16"/>
      <c r="IX16" s="16"/>
      <c r="IY16" s="16"/>
      <c r="IZ16" s="16"/>
      <c r="JA16" s="16"/>
      <c r="JB16" s="16"/>
      <c r="JC16" s="16"/>
      <c r="JD16" s="16"/>
      <c r="JE16" s="16"/>
      <c r="JF16" s="16"/>
      <c r="JG16" s="16"/>
    </row>
    <row r="17" spans="1:1" x14ac:dyDescent="0.4">
      <c r="A17" s="18" t="s">
        <v>986</v>
      </c>
    </row>
  </sheetData>
  <mergeCells count="51">
    <mergeCell ref="Z2:AD2"/>
    <mergeCell ref="A2:E2"/>
    <mergeCell ref="F2:J2"/>
    <mergeCell ref="K2:O2"/>
    <mergeCell ref="P2:T2"/>
    <mergeCell ref="U2:Y2"/>
    <mergeCell ref="CH2:CL2"/>
    <mergeCell ref="AE2:AI2"/>
    <mergeCell ref="AJ2:AN2"/>
    <mergeCell ref="AO2:AS2"/>
    <mergeCell ref="AT2:AX2"/>
    <mergeCell ref="AY2:BC2"/>
    <mergeCell ref="BD2:BH2"/>
    <mergeCell ref="BI2:BM2"/>
    <mergeCell ref="BN2:BR2"/>
    <mergeCell ref="BS2:BW2"/>
    <mergeCell ref="BX2:CB2"/>
    <mergeCell ref="CC2:CG2"/>
    <mergeCell ref="EP2:ET2"/>
    <mergeCell ref="CM2:CQ2"/>
    <mergeCell ref="CR2:CV2"/>
    <mergeCell ref="CW2:DA2"/>
    <mergeCell ref="DB2:DF2"/>
    <mergeCell ref="DG2:DK2"/>
    <mergeCell ref="DL2:DP2"/>
    <mergeCell ref="DQ2:DU2"/>
    <mergeCell ref="DV2:DZ2"/>
    <mergeCell ref="EA2:EE2"/>
    <mergeCell ref="EF2:EJ2"/>
    <mergeCell ref="EK2:EO2"/>
    <mergeCell ref="GX2:HB2"/>
    <mergeCell ref="EU2:EY2"/>
    <mergeCell ref="EZ2:FD2"/>
    <mergeCell ref="FE2:FI2"/>
    <mergeCell ref="FJ2:FN2"/>
    <mergeCell ref="FO2:FS2"/>
    <mergeCell ref="FT2:FX2"/>
    <mergeCell ref="FY2:GC2"/>
    <mergeCell ref="GD2:GH2"/>
    <mergeCell ref="GI2:GM2"/>
    <mergeCell ref="GN2:GR2"/>
    <mergeCell ref="GS2:GW2"/>
    <mergeCell ref="IG2:IK2"/>
    <mergeCell ref="IL2:IP2"/>
    <mergeCell ref="IQ2:IU2"/>
    <mergeCell ref="HC2:HG2"/>
    <mergeCell ref="HH2:HL2"/>
    <mergeCell ref="HM2:HQ2"/>
    <mergeCell ref="HR2:HV2"/>
    <mergeCell ref="HW2:IA2"/>
    <mergeCell ref="IB2:IF2"/>
  </mergeCells>
  <phoneticPr fontId="1"/>
  <pageMargins left="0.25" right="0.25" top="0.75" bottom="0.75" header="0.3" footer="0.3"/>
  <pageSetup paperSize="9" orientation="landscape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C46"/>
  <sheetViews>
    <sheetView zoomScale="80" zoomScaleNormal="80" workbookViewId="0">
      <selection activeCell="A2" sqref="A2:A3"/>
    </sheetView>
  </sheetViews>
  <sheetFormatPr defaultColWidth="9" defaultRowHeight="15" x14ac:dyDescent="0.4"/>
  <cols>
    <col min="1" max="1" width="7" style="1" customWidth="1"/>
    <col min="2" max="8" width="4.125" style="1" bestFit="1" customWidth="1"/>
    <col min="9" max="31" width="5" style="1" bestFit="1" customWidth="1"/>
    <col min="32" max="53" width="4.125" style="1" bestFit="1" customWidth="1"/>
    <col min="54" max="54" width="3.25" style="1" bestFit="1" customWidth="1"/>
    <col min="55" max="55" width="5.875" style="1" bestFit="1" customWidth="1"/>
    <col min="56" max="16384" width="9" style="1"/>
  </cols>
  <sheetData>
    <row r="1" spans="1:55" ht="21" customHeight="1" x14ac:dyDescent="0.4">
      <c r="A1" s="3" t="s">
        <v>93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22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</row>
    <row r="2" spans="1:55" x14ac:dyDescent="0.4">
      <c r="A2" s="28" t="s">
        <v>0</v>
      </c>
      <c r="B2" s="27" t="s">
        <v>1</v>
      </c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7"/>
      <c r="AM2" s="27"/>
      <c r="AN2" s="27"/>
      <c r="AO2" s="27"/>
      <c r="AP2" s="27"/>
      <c r="AQ2" s="27"/>
      <c r="AR2" s="27"/>
      <c r="AS2" s="27"/>
      <c r="AT2" s="27"/>
      <c r="AU2" s="27"/>
      <c r="AV2" s="27"/>
      <c r="AW2" s="27"/>
      <c r="AX2" s="27"/>
      <c r="AY2" s="27"/>
      <c r="AZ2" s="27"/>
      <c r="BA2" s="27"/>
      <c r="BB2" s="27"/>
      <c r="BC2" s="28" t="s">
        <v>2</v>
      </c>
    </row>
    <row r="3" spans="1:55" x14ac:dyDescent="0.4">
      <c r="A3" s="29"/>
      <c r="B3" s="4">
        <v>1</v>
      </c>
      <c r="C3" s="4">
        <v>2</v>
      </c>
      <c r="D3" s="4">
        <v>3</v>
      </c>
      <c r="E3" s="4">
        <v>4</v>
      </c>
      <c r="F3" s="4">
        <v>5</v>
      </c>
      <c r="G3" s="4">
        <v>6</v>
      </c>
      <c r="H3" s="4">
        <v>7</v>
      </c>
      <c r="I3" s="4">
        <v>8</v>
      </c>
      <c r="J3" s="4">
        <v>9</v>
      </c>
      <c r="K3" s="4">
        <v>10</v>
      </c>
      <c r="L3" s="4">
        <v>11</v>
      </c>
      <c r="M3" s="4">
        <v>12</v>
      </c>
      <c r="N3" s="4">
        <v>13</v>
      </c>
      <c r="O3" s="4">
        <v>14</v>
      </c>
      <c r="P3" s="4">
        <v>15</v>
      </c>
      <c r="Q3" s="4">
        <v>16</v>
      </c>
      <c r="R3" s="4">
        <v>17</v>
      </c>
      <c r="S3" s="4">
        <v>18</v>
      </c>
      <c r="T3" s="4">
        <v>19</v>
      </c>
      <c r="U3" s="4">
        <v>20</v>
      </c>
      <c r="V3" s="4">
        <v>21</v>
      </c>
      <c r="W3" s="4">
        <v>22</v>
      </c>
      <c r="X3" s="4">
        <v>23</v>
      </c>
      <c r="Y3" s="4">
        <v>24</v>
      </c>
      <c r="Z3" s="4">
        <v>25</v>
      </c>
      <c r="AA3" s="4">
        <v>26</v>
      </c>
      <c r="AB3" s="4">
        <v>27</v>
      </c>
      <c r="AC3" s="4">
        <v>28</v>
      </c>
      <c r="AD3" s="4">
        <v>29</v>
      </c>
      <c r="AE3" s="4">
        <v>30</v>
      </c>
      <c r="AF3" s="4">
        <v>31</v>
      </c>
      <c r="AG3" s="4">
        <v>32</v>
      </c>
      <c r="AH3" s="4">
        <v>33</v>
      </c>
      <c r="AI3" s="4">
        <v>34</v>
      </c>
      <c r="AJ3" s="4">
        <v>35</v>
      </c>
      <c r="AK3" s="4">
        <v>36</v>
      </c>
      <c r="AL3" s="4">
        <v>37</v>
      </c>
      <c r="AM3" s="4">
        <v>38</v>
      </c>
      <c r="AN3" s="4">
        <v>39</v>
      </c>
      <c r="AO3" s="4">
        <v>40</v>
      </c>
      <c r="AP3" s="4">
        <v>41</v>
      </c>
      <c r="AQ3" s="4">
        <v>42</v>
      </c>
      <c r="AR3" s="4">
        <v>43</v>
      </c>
      <c r="AS3" s="4">
        <v>44</v>
      </c>
      <c r="AT3" s="4">
        <v>45</v>
      </c>
      <c r="AU3" s="4">
        <v>46</v>
      </c>
      <c r="AV3" s="4">
        <v>47</v>
      </c>
      <c r="AW3" s="4">
        <v>48</v>
      </c>
      <c r="AX3" s="4">
        <v>49</v>
      </c>
      <c r="AY3" s="4">
        <v>50</v>
      </c>
      <c r="AZ3" s="4">
        <v>51</v>
      </c>
      <c r="BA3" s="4">
        <v>52</v>
      </c>
      <c r="BB3" s="4">
        <v>53</v>
      </c>
      <c r="BC3" s="29"/>
    </row>
    <row r="4" spans="1:55" x14ac:dyDescent="0.4">
      <c r="A4" s="6">
        <v>1982</v>
      </c>
      <c r="B4" s="6" t="s">
        <v>3</v>
      </c>
      <c r="C4" s="6" t="s">
        <v>3</v>
      </c>
      <c r="D4" s="6" t="s">
        <v>3</v>
      </c>
      <c r="E4" s="6" t="s">
        <v>3</v>
      </c>
      <c r="F4" s="6" t="s">
        <v>3</v>
      </c>
      <c r="G4" s="6" t="s">
        <v>3</v>
      </c>
      <c r="H4" s="6" t="s">
        <v>3</v>
      </c>
      <c r="I4" s="6" t="s">
        <v>3</v>
      </c>
      <c r="J4" s="6">
        <v>91</v>
      </c>
      <c r="K4" s="6">
        <v>98</v>
      </c>
      <c r="L4" s="6">
        <v>111</v>
      </c>
      <c r="M4" s="6">
        <v>125</v>
      </c>
      <c r="N4" s="6">
        <v>129</v>
      </c>
      <c r="O4" s="6">
        <v>147</v>
      </c>
      <c r="P4" s="6">
        <v>197</v>
      </c>
      <c r="Q4" s="6">
        <v>189</v>
      </c>
      <c r="R4" s="6">
        <v>228</v>
      </c>
      <c r="S4" s="6">
        <v>220</v>
      </c>
      <c r="T4" s="6">
        <v>206</v>
      </c>
      <c r="U4" s="6">
        <v>188</v>
      </c>
      <c r="V4" s="6">
        <v>189</v>
      </c>
      <c r="W4" s="6">
        <v>177</v>
      </c>
      <c r="X4" s="6">
        <v>188</v>
      </c>
      <c r="Y4" s="6">
        <v>119</v>
      </c>
      <c r="Z4" s="6">
        <v>126</v>
      </c>
      <c r="AA4" s="6">
        <v>92</v>
      </c>
      <c r="AB4" s="6">
        <v>72</v>
      </c>
      <c r="AC4" s="6">
        <v>84</v>
      </c>
      <c r="AD4" s="6">
        <v>67</v>
      </c>
      <c r="AE4" s="6">
        <v>47</v>
      </c>
      <c r="AF4" s="6">
        <v>42</v>
      </c>
      <c r="AG4" s="6">
        <v>26</v>
      </c>
      <c r="AH4" s="6">
        <v>31</v>
      </c>
      <c r="AI4" s="6">
        <v>20</v>
      </c>
      <c r="AJ4" s="6">
        <v>9</v>
      </c>
      <c r="AK4" s="6">
        <v>8</v>
      </c>
      <c r="AL4" s="6">
        <v>7</v>
      </c>
      <c r="AM4" s="6">
        <v>10</v>
      </c>
      <c r="AN4" s="6">
        <v>9</v>
      </c>
      <c r="AO4" s="6">
        <v>7</v>
      </c>
      <c r="AP4" s="6">
        <v>5</v>
      </c>
      <c r="AQ4" s="6">
        <v>10</v>
      </c>
      <c r="AR4" s="6">
        <v>6</v>
      </c>
      <c r="AS4" s="6">
        <v>6</v>
      </c>
      <c r="AT4" s="6">
        <v>9</v>
      </c>
      <c r="AU4" s="6">
        <v>5</v>
      </c>
      <c r="AV4" s="6">
        <v>4</v>
      </c>
      <c r="AW4" s="6">
        <v>7</v>
      </c>
      <c r="AX4" s="6">
        <v>10</v>
      </c>
      <c r="AY4" s="6">
        <v>9</v>
      </c>
      <c r="AZ4" s="6">
        <v>11</v>
      </c>
      <c r="BA4" s="6">
        <v>3</v>
      </c>
      <c r="BB4" s="6" t="s">
        <v>3</v>
      </c>
      <c r="BC4" s="6">
        <v>3344</v>
      </c>
    </row>
    <row r="5" spans="1:55" x14ac:dyDescent="0.4">
      <c r="A5" s="6">
        <v>1983</v>
      </c>
      <c r="B5" s="6">
        <v>4</v>
      </c>
      <c r="C5" s="6">
        <v>6</v>
      </c>
      <c r="D5" s="6">
        <v>12</v>
      </c>
      <c r="E5" s="6">
        <v>11</v>
      </c>
      <c r="F5" s="6">
        <v>12</v>
      </c>
      <c r="G5" s="6">
        <v>10</v>
      </c>
      <c r="H5" s="6">
        <v>12</v>
      </c>
      <c r="I5" s="6">
        <v>23</v>
      </c>
      <c r="J5" s="6">
        <v>19</v>
      </c>
      <c r="K5" s="6">
        <v>28</v>
      </c>
      <c r="L5" s="6">
        <v>26</v>
      </c>
      <c r="M5" s="6">
        <v>27</v>
      </c>
      <c r="N5" s="6">
        <v>45</v>
      </c>
      <c r="O5" s="6">
        <v>37</v>
      </c>
      <c r="P5" s="6">
        <v>61</v>
      </c>
      <c r="Q5" s="6">
        <v>65</v>
      </c>
      <c r="R5" s="6">
        <v>42</v>
      </c>
      <c r="S5" s="6">
        <v>65</v>
      </c>
      <c r="T5" s="6">
        <v>45</v>
      </c>
      <c r="U5" s="6">
        <v>63</v>
      </c>
      <c r="V5" s="6">
        <v>65</v>
      </c>
      <c r="W5" s="6">
        <v>45</v>
      </c>
      <c r="X5" s="6">
        <v>73</v>
      </c>
      <c r="Y5" s="6">
        <v>48</v>
      </c>
      <c r="Z5" s="6">
        <v>61</v>
      </c>
      <c r="AA5" s="6">
        <v>70</v>
      </c>
      <c r="AB5" s="6">
        <v>65</v>
      </c>
      <c r="AC5" s="6">
        <v>42</v>
      </c>
      <c r="AD5" s="6">
        <v>27</v>
      </c>
      <c r="AE5" s="6">
        <v>25</v>
      </c>
      <c r="AF5" s="6">
        <v>15</v>
      </c>
      <c r="AG5" s="6">
        <v>11</v>
      </c>
      <c r="AH5" s="6">
        <v>6</v>
      </c>
      <c r="AI5" s="6">
        <v>5</v>
      </c>
      <c r="AJ5" s="6">
        <v>3</v>
      </c>
      <c r="AK5" s="6">
        <v>6</v>
      </c>
      <c r="AL5" s="6">
        <v>5</v>
      </c>
      <c r="AM5" s="6">
        <v>6</v>
      </c>
      <c r="AN5" s="6">
        <v>5</v>
      </c>
      <c r="AO5" s="6">
        <v>3</v>
      </c>
      <c r="AP5" s="6">
        <v>12</v>
      </c>
      <c r="AQ5" s="6">
        <v>4</v>
      </c>
      <c r="AR5" s="6">
        <v>5</v>
      </c>
      <c r="AS5" s="6">
        <v>6</v>
      </c>
      <c r="AT5" s="6">
        <v>5</v>
      </c>
      <c r="AU5" s="6">
        <v>6</v>
      </c>
      <c r="AV5" s="6">
        <v>7</v>
      </c>
      <c r="AW5" s="6">
        <v>14</v>
      </c>
      <c r="AX5" s="6">
        <v>11</v>
      </c>
      <c r="AY5" s="6">
        <v>11</v>
      </c>
      <c r="AZ5" s="6">
        <v>32</v>
      </c>
      <c r="BA5" s="6">
        <v>5</v>
      </c>
      <c r="BB5" s="6" t="s">
        <v>3</v>
      </c>
      <c r="BC5" s="6">
        <v>1317</v>
      </c>
    </row>
    <row r="6" spans="1:55" x14ac:dyDescent="0.4">
      <c r="A6" s="6">
        <v>1984</v>
      </c>
      <c r="B6" s="6">
        <v>11</v>
      </c>
      <c r="C6" s="6">
        <v>15</v>
      </c>
      <c r="D6" s="6">
        <v>23</v>
      </c>
      <c r="E6" s="6">
        <v>12</v>
      </c>
      <c r="F6" s="6">
        <v>27</v>
      </c>
      <c r="G6" s="6">
        <v>38</v>
      </c>
      <c r="H6" s="6">
        <v>32</v>
      </c>
      <c r="I6" s="6">
        <v>54</v>
      </c>
      <c r="J6" s="6">
        <v>86</v>
      </c>
      <c r="K6" s="6">
        <v>108</v>
      </c>
      <c r="L6" s="6">
        <v>117</v>
      </c>
      <c r="M6" s="6">
        <v>107</v>
      </c>
      <c r="N6" s="6">
        <v>128</v>
      </c>
      <c r="O6" s="6">
        <v>118</v>
      </c>
      <c r="P6" s="6">
        <v>166</v>
      </c>
      <c r="Q6" s="6">
        <v>123</v>
      </c>
      <c r="R6" s="6">
        <v>153</v>
      </c>
      <c r="S6" s="6">
        <v>166</v>
      </c>
      <c r="T6" s="6">
        <v>167</v>
      </c>
      <c r="U6" s="6">
        <v>197</v>
      </c>
      <c r="V6" s="6">
        <v>205</v>
      </c>
      <c r="W6" s="6">
        <v>188</v>
      </c>
      <c r="X6" s="6">
        <v>246</v>
      </c>
      <c r="Y6" s="6">
        <v>185</v>
      </c>
      <c r="Z6" s="6">
        <v>195</v>
      </c>
      <c r="AA6" s="6">
        <v>150</v>
      </c>
      <c r="AB6" s="6">
        <v>123</v>
      </c>
      <c r="AC6" s="6">
        <v>100</v>
      </c>
      <c r="AD6" s="6">
        <v>85</v>
      </c>
      <c r="AE6" s="6">
        <v>51</v>
      </c>
      <c r="AF6" s="6">
        <v>39</v>
      </c>
      <c r="AG6" s="6">
        <v>42</v>
      </c>
      <c r="AH6" s="6">
        <v>22</v>
      </c>
      <c r="AI6" s="6">
        <v>23</v>
      </c>
      <c r="AJ6" s="6">
        <v>13</v>
      </c>
      <c r="AK6" s="6">
        <v>20</v>
      </c>
      <c r="AL6" s="6">
        <v>20</v>
      </c>
      <c r="AM6" s="6">
        <v>12</v>
      </c>
      <c r="AN6" s="6">
        <v>14</v>
      </c>
      <c r="AO6" s="6">
        <v>14</v>
      </c>
      <c r="AP6" s="6">
        <v>11</v>
      </c>
      <c r="AQ6" s="6">
        <v>6</v>
      </c>
      <c r="AR6" s="6">
        <v>3</v>
      </c>
      <c r="AS6" s="6">
        <v>8</v>
      </c>
      <c r="AT6" s="6">
        <v>10</v>
      </c>
      <c r="AU6" s="6">
        <v>17</v>
      </c>
      <c r="AV6" s="6">
        <v>15</v>
      </c>
      <c r="AW6" s="6">
        <v>21</v>
      </c>
      <c r="AX6" s="6">
        <v>19</v>
      </c>
      <c r="AY6" s="6">
        <v>13</v>
      </c>
      <c r="AZ6" s="6">
        <v>22</v>
      </c>
      <c r="BA6" s="6">
        <v>4</v>
      </c>
      <c r="BB6" s="6" t="s">
        <v>3</v>
      </c>
      <c r="BC6" s="6">
        <v>3744</v>
      </c>
    </row>
    <row r="7" spans="1:55" x14ac:dyDescent="0.4">
      <c r="A7" s="6">
        <v>1985</v>
      </c>
      <c r="B7" s="6">
        <v>4</v>
      </c>
      <c r="C7" s="6">
        <v>25</v>
      </c>
      <c r="D7" s="6">
        <v>15</v>
      </c>
      <c r="E7" s="6">
        <v>23</v>
      </c>
      <c r="F7" s="6">
        <v>20</v>
      </c>
      <c r="G7" s="6">
        <v>39</v>
      </c>
      <c r="H7" s="6">
        <v>29</v>
      </c>
      <c r="I7" s="6">
        <v>67</v>
      </c>
      <c r="J7" s="6">
        <v>55</v>
      </c>
      <c r="K7" s="6">
        <v>88</v>
      </c>
      <c r="L7" s="6">
        <v>93</v>
      </c>
      <c r="M7" s="6">
        <v>128</v>
      </c>
      <c r="N7" s="6">
        <v>175</v>
      </c>
      <c r="O7" s="6">
        <v>201</v>
      </c>
      <c r="P7" s="6">
        <v>220</v>
      </c>
      <c r="Q7" s="6">
        <v>222</v>
      </c>
      <c r="R7" s="6">
        <v>201</v>
      </c>
      <c r="S7" s="6">
        <v>214</v>
      </c>
      <c r="T7" s="6">
        <v>272</v>
      </c>
      <c r="U7" s="6">
        <v>263</v>
      </c>
      <c r="V7" s="6">
        <v>232</v>
      </c>
      <c r="W7" s="6">
        <v>221</v>
      </c>
      <c r="X7" s="6">
        <v>270</v>
      </c>
      <c r="Y7" s="6">
        <v>192</v>
      </c>
      <c r="Z7" s="6">
        <v>242</v>
      </c>
      <c r="AA7" s="6">
        <v>213</v>
      </c>
      <c r="AB7" s="6">
        <v>178</v>
      </c>
      <c r="AC7" s="6">
        <v>134</v>
      </c>
      <c r="AD7" s="6">
        <v>124</v>
      </c>
      <c r="AE7" s="6">
        <v>130</v>
      </c>
      <c r="AF7" s="6">
        <v>53</v>
      </c>
      <c r="AG7" s="6">
        <v>39</v>
      </c>
      <c r="AH7" s="6">
        <v>20</v>
      </c>
      <c r="AI7" s="6">
        <v>24</v>
      </c>
      <c r="AJ7" s="6">
        <v>27</v>
      </c>
      <c r="AK7" s="6">
        <v>16</v>
      </c>
      <c r="AL7" s="6">
        <v>16</v>
      </c>
      <c r="AM7" s="6">
        <v>7</v>
      </c>
      <c r="AN7" s="6">
        <v>10</v>
      </c>
      <c r="AO7" s="6">
        <v>2</v>
      </c>
      <c r="AP7" s="6">
        <v>10</v>
      </c>
      <c r="AQ7" s="6">
        <v>6</v>
      </c>
      <c r="AR7" s="6">
        <v>4</v>
      </c>
      <c r="AS7" s="6">
        <v>5</v>
      </c>
      <c r="AT7" s="6">
        <v>8</v>
      </c>
      <c r="AU7" s="6">
        <v>4</v>
      </c>
      <c r="AV7" s="6">
        <v>3</v>
      </c>
      <c r="AW7" s="6">
        <v>11</v>
      </c>
      <c r="AX7" s="6">
        <v>7</v>
      </c>
      <c r="AY7" s="6">
        <v>5</v>
      </c>
      <c r="AZ7" s="6">
        <v>7</v>
      </c>
      <c r="BA7" s="6">
        <v>14</v>
      </c>
      <c r="BB7" s="6" t="s">
        <v>3</v>
      </c>
      <c r="BC7" s="6">
        <v>4588</v>
      </c>
    </row>
    <row r="8" spans="1:55" x14ac:dyDescent="0.4">
      <c r="A8" s="6">
        <v>1986</v>
      </c>
      <c r="B8" s="6">
        <v>5</v>
      </c>
      <c r="C8" s="6">
        <v>17</v>
      </c>
      <c r="D8" s="6">
        <v>19</v>
      </c>
      <c r="E8" s="6">
        <v>16</v>
      </c>
      <c r="F8" s="6">
        <v>25</v>
      </c>
      <c r="G8" s="6">
        <v>28</v>
      </c>
      <c r="H8" s="6">
        <v>38</v>
      </c>
      <c r="I8" s="6">
        <v>74</v>
      </c>
      <c r="J8" s="6">
        <v>100</v>
      </c>
      <c r="K8" s="6">
        <v>123</v>
      </c>
      <c r="L8" s="6">
        <v>133</v>
      </c>
      <c r="M8" s="6">
        <v>158</v>
      </c>
      <c r="N8" s="6">
        <v>206</v>
      </c>
      <c r="O8" s="6">
        <v>199</v>
      </c>
      <c r="P8" s="6">
        <v>272</v>
      </c>
      <c r="Q8" s="6">
        <v>300</v>
      </c>
      <c r="R8" s="6">
        <v>279</v>
      </c>
      <c r="S8" s="6">
        <v>273</v>
      </c>
      <c r="T8" s="6">
        <v>296</v>
      </c>
      <c r="U8" s="6">
        <v>319</v>
      </c>
      <c r="V8" s="6">
        <v>358</v>
      </c>
      <c r="W8" s="6">
        <v>304</v>
      </c>
      <c r="X8" s="6">
        <v>378</v>
      </c>
      <c r="Y8" s="6">
        <v>483</v>
      </c>
      <c r="Z8" s="6">
        <v>327</v>
      </c>
      <c r="AA8" s="6">
        <v>372</v>
      </c>
      <c r="AB8" s="6">
        <v>350</v>
      </c>
      <c r="AC8" s="6">
        <v>268</v>
      </c>
      <c r="AD8" s="6">
        <v>218</v>
      </c>
      <c r="AE8" s="6">
        <v>165</v>
      </c>
      <c r="AF8" s="6">
        <v>123</v>
      </c>
      <c r="AG8" s="6">
        <v>59</v>
      </c>
      <c r="AH8" s="6">
        <v>33</v>
      </c>
      <c r="AI8" s="6">
        <v>32</v>
      </c>
      <c r="AJ8" s="6">
        <v>40</v>
      </c>
      <c r="AK8" s="6">
        <v>27</v>
      </c>
      <c r="AL8" s="6">
        <v>21</v>
      </c>
      <c r="AM8" s="6">
        <v>15</v>
      </c>
      <c r="AN8" s="6">
        <v>11</v>
      </c>
      <c r="AO8" s="6">
        <v>8</v>
      </c>
      <c r="AP8" s="6">
        <v>7</v>
      </c>
      <c r="AQ8" s="6">
        <v>9</v>
      </c>
      <c r="AR8" s="6">
        <v>9</v>
      </c>
      <c r="AS8" s="6">
        <v>9</v>
      </c>
      <c r="AT8" s="6">
        <v>12</v>
      </c>
      <c r="AU8" s="6">
        <v>23</v>
      </c>
      <c r="AV8" s="6">
        <v>35</v>
      </c>
      <c r="AW8" s="6">
        <v>22</v>
      </c>
      <c r="AX8" s="6">
        <v>47</v>
      </c>
      <c r="AY8" s="6">
        <v>50</v>
      </c>
      <c r="AZ8" s="6">
        <v>93</v>
      </c>
      <c r="BA8" s="6">
        <v>74</v>
      </c>
      <c r="BB8" s="6">
        <v>31</v>
      </c>
      <c r="BC8" s="6">
        <v>6893</v>
      </c>
    </row>
    <row r="9" spans="1:55" x14ac:dyDescent="0.4">
      <c r="A9" s="6">
        <v>1987</v>
      </c>
      <c r="B9" s="6">
        <v>121</v>
      </c>
      <c r="C9" s="6">
        <v>100</v>
      </c>
      <c r="D9" s="6">
        <v>87</v>
      </c>
      <c r="E9" s="6">
        <v>139</v>
      </c>
      <c r="F9" s="6">
        <v>180</v>
      </c>
      <c r="G9" s="6">
        <v>152</v>
      </c>
      <c r="H9" s="6">
        <v>246</v>
      </c>
      <c r="I9" s="6">
        <v>356</v>
      </c>
      <c r="J9" s="6">
        <v>391</v>
      </c>
      <c r="K9" s="6">
        <v>546</v>
      </c>
      <c r="L9" s="6">
        <v>622</v>
      </c>
      <c r="M9" s="6">
        <v>718</v>
      </c>
      <c r="N9" s="6">
        <v>803</v>
      </c>
      <c r="O9" s="6">
        <v>752</v>
      </c>
      <c r="P9" s="6">
        <v>791</v>
      </c>
      <c r="Q9" s="6">
        <v>773</v>
      </c>
      <c r="R9" s="6">
        <v>735</v>
      </c>
      <c r="S9" s="6">
        <v>748</v>
      </c>
      <c r="T9" s="6">
        <v>745</v>
      </c>
      <c r="U9" s="6">
        <v>912</v>
      </c>
      <c r="V9" s="6">
        <v>782</v>
      </c>
      <c r="W9" s="6">
        <v>945</v>
      </c>
      <c r="X9" s="6">
        <v>652</v>
      </c>
      <c r="Y9" s="6">
        <v>684</v>
      </c>
      <c r="Z9" s="6">
        <v>515</v>
      </c>
      <c r="AA9" s="6">
        <v>449</v>
      </c>
      <c r="AB9" s="6">
        <v>410</v>
      </c>
      <c r="AC9" s="6">
        <v>262</v>
      </c>
      <c r="AD9" s="6">
        <v>222</v>
      </c>
      <c r="AE9" s="6">
        <v>160</v>
      </c>
      <c r="AF9" s="6">
        <v>101</v>
      </c>
      <c r="AG9" s="6">
        <v>50</v>
      </c>
      <c r="AH9" s="6">
        <v>31</v>
      </c>
      <c r="AI9" s="6">
        <v>35</v>
      </c>
      <c r="AJ9" s="6">
        <v>19</v>
      </c>
      <c r="AK9" s="6">
        <v>14</v>
      </c>
      <c r="AL9" s="6">
        <v>16</v>
      </c>
      <c r="AM9" s="6">
        <v>8</v>
      </c>
      <c r="AN9" s="6">
        <v>5</v>
      </c>
      <c r="AO9" s="6">
        <v>11</v>
      </c>
      <c r="AP9" s="6">
        <v>6</v>
      </c>
      <c r="AQ9" s="6">
        <v>11</v>
      </c>
      <c r="AR9" s="6">
        <v>6</v>
      </c>
      <c r="AS9" s="6">
        <v>8</v>
      </c>
      <c r="AT9" s="6">
        <v>2</v>
      </c>
      <c r="AU9" s="6">
        <v>3</v>
      </c>
      <c r="AV9" s="6">
        <v>10</v>
      </c>
      <c r="AW9" s="6">
        <v>11</v>
      </c>
      <c r="AX9" s="6">
        <v>13</v>
      </c>
      <c r="AY9" s="6">
        <v>18</v>
      </c>
      <c r="AZ9" s="6">
        <v>14</v>
      </c>
      <c r="BA9" s="6">
        <v>7</v>
      </c>
      <c r="BB9" s="6" t="s">
        <v>3</v>
      </c>
      <c r="BC9" s="6">
        <v>15397</v>
      </c>
    </row>
    <row r="10" spans="1:55" x14ac:dyDescent="0.4">
      <c r="A10" s="6">
        <v>1988</v>
      </c>
      <c r="B10" s="6">
        <v>25</v>
      </c>
      <c r="C10" s="6">
        <v>24</v>
      </c>
      <c r="D10" s="6">
        <v>13</v>
      </c>
      <c r="E10" s="6">
        <v>32</v>
      </c>
      <c r="F10" s="6">
        <v>22</v>
      </c>
      <c r="G10" s="6">
        <v>32</v>
      </c>
      <c r="H10" s="6">
        <v>38</v>
      </c>
      <c r="I10" s="6">
        <v>48</v>
      </c>
      <c r="J10" s="6">
        <v>60</v>
      </c>
      <c r="K10" s="6">
        <v>54</v>
      </c>
      <c r="L10" s="6">
        <v>50</v>
      </c>
      <c r="M10" s="6">
        <v>87</v>
      </c>
      <c r="N10" s="6">
        <v>76</v>
      </c>
      <c r="O10" s="6">
        <v>119</v>
      </c>
      <c r="P10" s="6">
        <v>114</v>
      </c>
      <c r="Q10" s="6">
        <v>112</v>
      </c>
      <c r="R10" s="6">
        <v>115</v>
      </c>
      <c r="S10" s="6">
        <v>129</v>
      </c>
      <c r="T10" s="6">
        <v>145</v>
      </c>
      <c r="U10" s="6">
        <v>138</v>
      </c>
      <c r="V10" s="6">
        <v>155</v>
      </c>
      <c r="W10" s="6">
        <v>189</v>
      </c>
      <c r="X10" s="6">
        <v>167</v>
      </c>
      <c r="Y10" s="6">
        <v>159</v>
      </c>
      <c r="Z10" s="6">
        <v>157</v>
      </c>
      <c r="AA10" s="6">
        <v>122</v>
      </c>
      <c r="AB10" s="6">
        <v>106</v>
      </c>
      <c r="AC10" s="6">
        <v>80</v>
      </c>
      <c r="AD10" s="6">
        <v>62</v>
      </c>
      <c r="AE10" s="6">
        <v>55</v>
      </c>
      <c r="AF10" s="6">
        <v>35</v>
      </c>
      <c r="AG10" s="6">
        <v>38</v>
      </c>
      <c r="AH10" s="6">
        <v>10</v>
      </c>
      <c r="AI10" s="6">
        <v>14</v>
      </c>
      <c r="AJ10" s="6">
        <v>9</v>
      </c>
      <c r="AK10" s="6">
        <v>14</v>
      </c>
      <c r="AL10" s="6">
        <v>6</v>
      </c>
      <c r="AM10" s="6">
        <v>12</v>
      </c>
      <c r="AN10" s="6">
        <v>2</v>
      </c>
      <c r="AO10" s="6">
        <v>3</v>
      </c>
      <c r="AP10" s="6">
        <v>6</v>
      </c>
      <c r="AQ10" s="6">
        <v>9</v>
      </c>
      <c r="AR10" s="6">
        <v>8</v>
      </c>
      <c r="AS10" s="6">
        <v>2</v>
      </c>
      <c r="AT10" s="6">
        <v>3</v>
      </c>
      <c r="AU10" s="6">
        <v>9</v>
      </c>
      <c r="AV10" s="6">
        <v>13</v>
      </c>
      <c r="AW10" s="6">
        <v>12</v>
      </c>
      <c r="AX10" s="6">
        <v>18</v>
      </c>
      <c r="AY10" s="6">
        <v>6</v>
      </c>
      <c r="AZ10" s="6">
        <v>11</v>
      </c>
      <c r="BA10" s="6">
        <v>11</v>
      </c>
      <c r="BB10" s="6" t="s">
        <v>3</v>
      </c>
      <c r="BC10" s="6">
        <v>2936</v>
      </c>
    </row>
    <row r="11" spans="1:55" x14ac:dyDescent="0.4">
      <c r="A11" s="6">
        <v>1989</v>
      </c>
      <c r="B11" s="6">
        <v>3</v>
      </c>
      <c r="C11" s="6">
        <v>30</v>
      </c>
      <c r="D11" s="6">
        <v>27</v>
      </c>
      <c r="E11" s="6">
        <v>32</v>
      </c>
      <c r="F11" s="6">
        <v>25</v>
      </c>
      <c r="G11" s="6">
        <v>32</v>
      </c>
      <c r="H11" s="6">
        <v>46</v>
      </c>
      <c r="I11" s="6">
        <v>54</v>
      </c>
      <c r="J11" s="6">
        <v>74</v>
      </c>
      <c r="K11" s="6">
        <v>95</v>
      </c>
      <c r="L11" s="6">
        <v>118</v>
      </c>
      <c r="M11" s="6">
        <v>121</v>
      </c>
      <c r="N11" s="6">
        <v>171</v>
      </c>
      <c r="O11" s="6">
        <v>147</v>
      </c>
      <c r="P11" s="6">
        <v>164</v>
      </c>
      <c r="Q11" s="6">
        <v>190</v>
      </c>
      <c r="R11" s="6">
        <v>144</v>
      </c>
      <c r="S11" s="6">
        <v>114</v>
      </c>
      <c r="T11" s="6">
        <v>191</v>
      </c>
      <c r="U11" s="6">
        <v>179</v>
      </c>
      <c r="V11" s="6">
        <v>170</v>
      </c>
      <c r="W11" s="6">
        <v>217</v>
      </c>
      <c r="X11" s="6">
        <v>201</v>
      </c>
      <c r="Y11" s="6">
        <v>201</v>
      </c>
      <c r="Z11" s="6">
        <v>197</v>
      </c>
      <c r="AA11" s="6">
        <v>197</v>
      </c>
      <c r="AB11" s="6">
        <v>219</v>
      </c>
      <c r="AC11" s="6">
        <v>141</v>
      </c>
      <c r="AD11" s="6">
        <v>122</v>
      </c>
      <c r="AE11" s="6">
        <v>92</v>
      </c>
      <c r="AF11" s="6">
        <v>79</v>
      </c>
      <c r="AG11" s="6">
        <v>34</v>
      </c>
      <c r="AH11" s="6">
        <v>14</v>
      </c>
      <c r="AI11" s="6">
        <v>29</v>
      </c>
      <c r="AJ11" s="6">
        <v>18</v>
      </c>
      <c r="AK11" s="6">
        <v>14</v>
      </c>
      <c r="AL11" s="6">
        <v>7</v>
      </c>
      <c r="AM11" s="6">
        <v>11</v>
      </c>
      <c r="AN11" s="6">
        <v>9</v>
      </c>
      <c r="AO11" s="6">
        <v>4</v>
      </c>
      <c r="AP11" s="6">
        <v>7</v>
      </c>
      <c r="AQ11" s="6">
        <v>5</v>
      </c>
      <c r="AR11" s="6">
        <v>11</v>
      </c>
      <c r="AS11" s="6">
        <v>10</v>
      </c>
      <c r="AT11" s="6">
        <v>9</v>
      </c>
      <c r="AU11" s="6">
        <v>11</v>
      </c>
      <c r="AV11" s="6">
        <v>15</v>
      </c>
      <c r="AW11" s="6">
        <v>17</v>
      </c>
      <c r="AX11" s="6">
        <v>17</v>
      </c>
      <c r="AY11" s="6">
        <v>20</v>
      </c>
      <c r="AZ11" s="6">
        <v>42</v>
      </c>
      <c r="BA11" s="6">
        <v>30</v>
      </c>
      <c r="BB11" s="6" t="s">
        <v>3</v>
      </c>
      <c r="BC11" s="6">
        <v>4127</v>
      </c>
    </row>
    <row r="12" spans="1:55" x14ac:dyDescent="0.4">
      <c r="A12" s="6">
        <v>1990</v>
      </c>
      <c r="B12" s="6">
        <v>9</v>
      </c>
      <c r="C12" s="6">
        <v>55</v>
      </c>
      <c r="D12" s="6">
        <v>41</v>
      </c>
      <c r="E12" s="6">
        <v>40</v>
      </c>
      <c r="F12" s="6">
        <v>56</v>
      </c>
      <c r="G12" s="6">
        <v>62</v>
      </c>
      <c r="H12" s="6">
        <v>93</v>
      </c>
      <c r="I12" s="6">
        <v>151</v>
      </c>
      <c r="J12" s="6">
        <v>147</v>
      </c>
      <c r="K12" s="6">
        <v>126</v>
      </c>
      <c r="L12" s="6">
        <v>221</v>
      </c>
      <c r="M12" s="6">
        <v>238</v>
      </c>
      <c r="N12" s="6">
        <v>227</v>
      </c>
      <c r="O12" s="6">
        <v>338</v>
      </c>
      <c r="P12" s="6">
        <v>339</v>
      </c>
      <c r="Q12" s="6">
        <v>318</v>
      </c>
      <c r="R12" s="6">
        <v>369</v>
      </c>
      <c r="S12" s="6">
        <v>230</v>
      </c>
      <c r="T12" s="6">
        <v>303</v>
      </c>
      <c r="U12" s="6">
        <v>444</v>
      </c>
      <c r="V12" s="6">
        <v>466</v>
      </c>
      <c r="W12" s="6">
        <v>414</v>
      </c>
      <c r="X12" s="6">
        <v>406</v>
      </c>
      <c r="Y12" s="6">
        <v>468</v>
      </c>
      <c r="Z12" s="6">
        <v>394</v>
      </c>
      <c r="AA12" s="6">
        <v>320</v>
      </c>
      <c r="AB12" s="6">
        <v>238</v>
      </c>
      <c r="AC12" s="6">
        <v>164</v>
      </c>
      <c r="AD12" s="6">
        <v>129</v>
      </c>
      <c r="AE12" s="6">
        <v>109</v>
      </c>
      <c r="AF12" s="6">
        <v>42</v>
      </c>
      <c r="AG12" s="6">
        <v>35</v>
      </c>
      <c r="AH12" s="6">
        <v>23</v>
      </c>
      <c r="AI12" s="6">
        <v>15</v>
      </c>
      <c r="AJ12" s="6">
        <v>9</v>
      </c>
      <c r="AK12" s="6">
        <v>9</v>
      </c>
      <c r="AL12" s="6">
        <v>7</v>
      </c>
      <c r="AM12" s="6">
        <v>13</v>
      </c>
      <c r="AN12" s="6">
        <v>4</v>
      </c>
      <c r="AO12" s="6">
        <v>3</v>
      </c>
      <c r="AP12" s="6">
        <v>5</v>
      </c>
      <c r="AQ12" s="6">
        <v>4</v>
      </c>
      <c r="AR12" s="6">
        <v>3</v>
      </c>
      <c r="AS12" s="6">
        <v>4</v>
      </c>
      <c r="AT12" s="6">
        <v>10</v>
      </c>
      <c r="AU12" s="6">
        <v>0</v>
      </c>
      <c r="AV12" s="6">
        <v>5</v>
      </c>
      <c r="AW12" s="6">
        <v>12</v>
      </c>
      <c r="AX12" s="6">
        <v>6</v>
      </c>
      <c r="AY12" s="6">
        <v>7</v>
      </c>
      <c r="AZ12" s="6">
        <v>8</v>
      </c>
      <c r="BA12" s="6">
        <v>5</v>
      </c>
      <c r="BB12" s="6" t="s">
        <v>3</v>
      </c>
      <c r="BC12" s="6">
        <v>7144</v>
      </c>
    </row>
    <row r="13" spans="1:55" x14ac:dyDescent="0.4">
      <c r="A13" s="6">
        <v>1991</v>
      </c>
      <c r="B13" s="6">
        <v>6</v>
      </c>
      <c r="C13" s="6">
        <v>19</v>
      </c>
      <c r="D13" s="6">
        <v>4</v>
      </c>
      <c r="E13" s="6">
        <v>5</v>
      </c>
      <c r="F13" s="6">
        <v>11</v>
      </c>
      <c r="G13" s="6">
        <v>22</v>
      </c>
      <c r="H13" s="6">
        <v>18</v>
      </c>
      <c r="I13" s="6">
        <v>23</v>
      </c>
      <c r="J13" s="6">
        <v>23</v>
      </c>
      <c r="K13" s="6">
        <v>24</v>
      </c>
      <c r="L13" s="6">
        <v>32</v>
      </c>
      <c r="M13" s="6">
        <v>31</v>
      </c>
      <c r="N13" s="6">
        <v>50</v>
      </c>
      <c r="O13" s="6">
        <v>76</v>
      </c>
      <c r="P13" s="6">
        <v>76</v>
      </c>
      <c r="Q13" s="6">
        <v>78</v>
      </c>
      <c r="R13" s="6">
        <v>74</v>
      </c>
      <c r="S13" s="6">
        <v>34</v>
      </c>
      <c r="T13" s="6">
        <v>60</v>
      </c>
      <c r="U13" s="6">
        <v>101</v>
      </c>
      <c r="V13" s="6">
        <v>76</v>
      </c>
      <c r="W13" s="6">
        <v>90</v>
      </c>
      <c r="X13" s="6">
        <v>104</v>
      </c>
      <c r="Y13" s="6">
        <v>89</v>
      </c>
      <c r="Z13" s="6">
        <v>95</v>
      </c>
      <c r="AA13" s="6">
        <v>54</v>
      </c>
      <c r="AB13" s="6">
        <v>31</v>
      </c>
      <c r="AC13" s="6">
        <v>57</v>
      </c>
      <c r="AD13" s="6">
        <v>36</v>
      </c>
      <c r="AE13" s="6">
        <v>22</v>
      </c>
      <c r="AF13" s="6">
        <v>25</v>
      </c>
      <c r="AG13" s="6">
        <v>11</v>
      </c>
      <c r="AH13" s="6">
        <v>9</v>
      </c>
      <c r="AI13" s="6">
        <v>15</v>
      </c>
      <c r="AJ13" s="6">
        <v>11</v>
      </c>
      <c r="AK13" s="6">
        <v>7</v>
      </c>
      <c r="AL13" s="6">
        <v>8</v>
      </c>
      <c r="AM13" s="6">
        <v>15</v>
      </c>
      <c r="AN13" s="6">
        <v>7</v>
      </c>
      <c r="AO13" s="6">
        <v>6</v>
      </c>
      <c r="AP13" s="6">
        <v>7</v>
      </c>
      <c r="AQ13" s="6">
        <v>3</v>
      </c>
      <c r="AR13" s="6">
        <v>10</v>
      </c>
      <c r="AS13" s="6">
        <v>7</v>
      </c>
      <c r="AT13" s="6">
        <v>4</v>
      </c>
      <c r="AU13" s="6">
        <v>6</v>
      </c>
      <c r="AV13" s="6">
        <v>3</v>
      </c>
      <c r="AW13" s="6">
        <v>7</v>
      </c>
      <c r="AX13" s="6">
        <v>5</v>
      </c>
      <c r="AY13" s="6">
        <v>7</v>
      </c>
      <c r="AZ13" s="6">
        <v>6</v>
      </c>
      <c r="BA13" s="6">
        <v>3</v>
      </c>
      <c r="BB13" s="6" t="s">
        <v>3</v>
      </c>
      <c r="BC13" s="6">
        <v>1603</v>
      </c>
    </row>
    <row r="14" spans="1:55" x14ac:dyDescent="0.4">
      <c r="A14" s="6">
        <v>1992</v>
      </c>
      <c r="B14" s="6">
        <v>1</v>
      </c>
      <c r="C14" s="6">
        <v>6</v>
      </c>
      <c r="D14" s="6">
        <v>8</v>
      </c>
      <c r="E14" s="6">
        <v>13</v>
      </c>
      <c r="F14" s="6">
        <v>16</v>
      </c>
      <c r="G14" s="6">
        <v>16</v>
      </c>
      <c r="H14" s="6">
        <v>19</v>
      </c>
      <c r="I14" s="6">
        <v>29</v>
      </c>
      <c r="J14" s="6">
        <v>33</v>
      </c>
      <c r="K14" s="6">
        <v>27</v>
      </c>
      <c r="L14" s="6">
        <v>30</v>
      </c>
      <c r="M14" s="6">
        <v>47</v>
      </c>
      <c r="N14" s="6">
        <v>40</v>
      </c>
      <c r="O14" s="6">
        <v>57</v>
      </c>
      <c r="P14" s="6">
        <v>70</v>
      </c>
      <c r="Q14" s="6">
        <v>66</v>
      </c>
      <c r="R14" s="6">
        <v>61</v>
      </c>
      <c r="S14" s="6">
        <v>74</v>
      </c>
      <c r="T14" s="6">
        <v>79</v>
      </c>
      <c r="U14" s="6">
        <v>105</v>
      </c>
      <c r="V14" s="6">
        <v>125</v>
      </c>
      <c r="W14" s="6">
        <v>159</v>
      </c>
      <c r="X14" s="6">
        <v>138</v>
      </c>
      <c r="Y14" s="6">
        <v>130</v>
      </c>
      <c r="Z14" s="6">
        <v>161</v>
      </c>
      <c r="AA14" s="6">
        <v>116</v>
      </c>
      <c r="AB14" s="6">
        <v>108</v>
      </c>
      <c r="AC14" s="6">
        <v>136</v>
      </c>
      <c r="AD14" s="6">
        <v>134</v>
      </c>
      <c r="AE14" s="6">
        <v>94</v>
      </c>
      <c r="AF14" s="6">
        <v>45</v>
      </c>
      <c r="AG14" s="6">
        <v>35</v>
      </c>
      <c r="AH14" s="6">
        <v>31</v>
      </c>
      <c r="AI14" s="6">
        <v>22</v>
      </c>
      <c r="AJ14" s="6">
        <v>24</v>
      </c>
      <c r="AK14" s="6">
        <v>14</v>
      </c>
      <c r="AL14" s="6">
        <v>19</v>
      </c>
      <c r="AM14" s="6">
        <v>18</v>
      </c>
      <c r="AN14" s="6">
        <v>6</v>
      </c>
      <c r="AO14" s="6">
        <v>11</v>
      </c>
      <c r="AP14" s="6">
        <v>6</v>
      </c>
      <c r="AQ14" s="6">
        <v>12</v>
      </c>
      <c r="AR14" s="6">
        <v>17</v>
      </c>
      <c r="AS14" s="6">
        <v>13</v>
      </c>
      <c r="AT14" s="6">
        <v>11</v>
      </c>
      <c r="AU14" s="6">
        <v>17</v>
      </c>
      <c r="AV14" s="6">
        <v>18</v>
      </c>
      <c r="AW14" s="6">
        <v>15</v>
      </c>
      <c r="AX14" s="6">
        <v>49</v>
      </c>
      <c r="AY14" s="6">
        <v>50</v>
      </c>
      <c r="AZ14" s="6">
        <v>45</v>
      </c>
      <c r="BA14" s="6">
        <v>55</v>
      </c>
      <c r="BB14" s="6">
        <v>36</v>
      </c>
      <c r="BC14" s="6">
        <v>2667</v>
      </c>
    </row>
    <row r="15" spans="1:55" x14ac:dyDescent="0.4">
      <c r="A15" s="6">
        <v>1993</v>
      </c>
      <c r="B15" s="6">
        <v>16</v>
      </c>
      <c r="C15" s="6">
        <v>87</v>
      </c>
      <c r="D15" s="6">
        <v>93</v>
      </c>
      <c r="E15" s="6">
        <v>96</v>
      </c>
      <c r="F15" s="6">
        <v>99</v>
      </c>
      <c r="G15" s="6">
        <v>128</v>
      </c>
      <c r="H15" s="6">
        <v>164</v>
      </c>
      <c r="I15" s="6">
        <v>225</v>
      </c>
      <c r="J15" s="6">
        <v>291</v>
      </c>
      <c r="K15" s="6">
        <v>329</v>
      </c>
      <c r="L15" s="6">
        <v>403</v>
      </c>
      <c r="M15" s="6">
        <v>491</v>
      </c>
      <c r="N15" s="6">
        <v>567</v>
      </c>
      <c r="O15" s="6">
        <v>661</v>
      </c>
      <c r="P15" s="6">
        <v>624</v>
      </c>
      <c r="Q15" s="6">
        <v>585</v>
      </c>
      <c r="R15" s="6">
        <v>757</v>
      </c>
      <c r="S15" s="6">
        <v>501</v>
      </c>
      <c r="T15" s="6">
        <v>623</v>
      </c>
      <c r="U15" s="6">
        <v>759</v>
      </c>
      <c r="V15" s="6">
        <v>583</v>
      </c>
      <c r="W15" s="6">
        <v>700</v>
      </c>
      <c r="X15" s="6">
        <v>609</v>
      </c>
      <c r="Y15" s="6">
        <v>534</v>
      </c>
      <c r="Z15" s="6">
        <v>625</v>
      </c>
      <c r="AA15" s="6">
        <v>348</v>
      </c>
      <c r="AB15" s="6">
        <v>216</v>
      </c>
      <c r="AC15" s="6">
        <v>247</v>
      </c>
      <c r="AD15" s="6">
        <v>139</v>
      </c>
      <c r="AE15" s="6">
        <v>97</v>
      </c>
      <c r="AF15" s="6">
        <v>66</v>
      </c>
      <c r="AG15" s="6">
        <v>46</v>
      </c>
      <c r="AH15" s="6">
        <v>20</v>
      </c>
      <c r="AI15" s="6">
        <v>26</v>
      </c>
      <c r="AJ15" s="6">
        <v>12</v>
      </c>
      <c r="AK15" s="6">
        <v>12</v>
      </c>
      <c r="AL15" s="6">
        <v>11</v>
      </c>
      <c r="AM15" s="6">
        <v>11</v>
      </c>
      <c r="AN15" s="6">
        <v>10</v>
      </c>
      <c r="AO15" s="6">
        <v>14</v>
      </c>
      <c r="AP15" s="6">
        <v>6</v>
      </c>
      <c r="AQ15" s="6">
        <v>5</v>
      </c>
      <c r="AR15" s="6">
        <v>9</v>
      </c>
      <c r="AS15" s="6">
        <v>3</v>
      </c>
      <c r="AT15" s="6">
        <v>15</v>
      </c>
      <c r="AU15" s="6">
        <v>15</v>
      </c>
      <c r="AV15" s="6">
        <v>13</v>
      </c>
      <c r="AW15" s="6">
        <v>7</v>
      </c>
      <c r="AX15" s="6">
        <v>11</v>
      </c>
      <c r="AY15" s="6">
        <v>11</v>
      </c>
      <c r="AZ15" s="6">
        <v>22</v>
      </c>
      <c r="BA15" s="6">
        <v>6</v>
      </c>
      <c r="BB15" s="6" t="s">
        <v>3</v>
      </c>
      <c r="BC15" s="6">
        <v>11948</v>
      </c>
    </row>
    <row r="16" spans="1:55" x14ac:dyDescent="0.4">
      <c r="A16" s="6">
        <v>1994</v>
      </c>
      <c r="B16" s="6">
        <v>5</v>
      </c>
      <c r="C16" s="6">
        <v>19</v>
      </c>
      <c r="D16" s="6">
        <v>10</v>
      </c>
      <c r="E16" s="6">
        <v>16</v>
      </c>
      <c r="F16" s="6">
        <v>23</v>
      </c>
      <c r="G16" s="6">
        <v>22</v>
      </c>
      <c r="H16" s="6">
        <v>26</v>
      </c>
      <c r="I16" s="6">
        <v>38</v>
      </c>
      <c r="J16" s="6">
        <v>50</v>
      </c>
      <c r="K16" s="6">
        <v>46</v>
      </c>
      <c r="L16" s="6">
        <v>74</v>
      </c>
      <c r="M16" s="6">
        <v>62</v>
      </c>
      <c r="N16" s="6">
        <v>50</v>
      </c>
      <c r="O16" s="6">
        <v>69</v>
      </c>
      <c r="P16" s="6">
        <v>69</v>
      </c>
      <c r="Q16" s="6">
        <v>59</v>
      </c>
      <c r="R16" s="6">
        <v>72</v>
      </c>
      <c r="S16" s="6">
        <v>52</v>
      </c>
      <c r="T16" s="6">
        <v>75</v>
      </c>
      <c r="U16" s="6">
        <v>58</v>
      </c>
      <c r="V16" s="6">
        <v>61</v>
      </c>
      <c r="W16" s="6">
        <v>89</v>
      </c>
      <c r="X16" s="6">
        <v>50</v>
      </c>
      <c r="Y16" s="6">
        <v>70</v>
      </c>
      <c r="Z16" s="6">
        <v>48</v>
      </c>
      <c r="AA16" s="6">
        <v>38</v>
      </c>
      <c r="AB16" s="6">
        <v>62</v>
      </c>
      <c r="AC16" s="6">
        <v>49</v>
      </c>
      <c r="AD16" s="6">
        <v>31</v>
      </c>
      <c r="AE16" s="6">
        <v>23</v>
      </c>
      <c r="AF16" s="6">
        <v>24</v>
      </c>
      <c r="AG16" s="6">
        <v>13</v>
      </c>
      <c r="AH16" s="6">
        <v>4</v>
      </c>
      <c r="AI16" s="6">
        <v>10</v>
      </c>
      <c r="AJ16" s="6">
        <v>10</v>
      </c>
      <c r="AK16" s="6">
        <v>10</v>
      </c>
      <c r="AL16" s="6">
        <v>5</v>
      </c>
      <c r="AM16" s="6">
        <v>1</v>
      </c>
      <c r="AN16" s="6">
        <v>4</v>
      </c>
      <c r="AO16" s="6">
        <v>5</v>
      </c>
      <c r="AP16" s="6">
        <v>2</v>
      </c>
      <c r="AQ16" s="6">
        <v>6</v>
      </c>
      <c r="AR16" s="6">
        <v>4</v>
      </c>
      <c r="AS16" s="6">
        <v>3</v>
      </c>
      <c r="AT16" s="6">
        <v>0</v>
      </c>
      <c r="AU16" s="6">
        <v>2</v>
      </c>
      <c r="AV16" s="6">
        <v>1</v>
      </c>
      <c r="AW16" s="6">
        <v>6</v>
      </c>
      <c r="AX16" s="6">
        <v>1</v>
      </c>
      <c r="AY16" s="6">
        <v>3</v>
      </c>
      <c r="AZ16" s="6">
        <v>4</v>
      </c>
      <c r="BA16" s="6">
        <v>4</v>
      </c>
      <c r="BB16" s="6" t="s">
        <v>3</v>
      </c>
      <c r="BC16" s="6">
        <v>1538</v>
      </c>
    </row>
    <row r="17" spans="1:55" x14ac:dyDescent="0.4">
      <c r="A17" s="6">
        <v>1995</v>
      </c>
      <c r="B17" s="6">
        <v>1</v>
      </c>
      <c r="C17" s="6">
        <v>5</v>
      </c>
      <c r="D17" s="6">
        <v>2</v>
      </c>
      <c r="E17" s="6">
        <v>8</v>
      </c>
      <c r="F17" s="6">
        <v>3</v>
      </c>
      <c r="G17" s="6">
        <v>7</v>
      </c>
      <c r="H17" s="6">
        <v>3</v>
      </c>
      <c r="I17" s="6">
        <v>3</v>
      </c>
      <c r="J17" s="6">
        <v>7</v>
      </c>
      <c r="K17" s="6">
        <v>9</v>
      </c>
      <c r="L17" s="6">
        <v>8</v>
      </c>
      <c r="M17" s="6">
        <v>12</v>
      </c>
      <c r="N17" s="6">
        <v>10</v>
      </c>
      <c r="O17" s="6">
        <v>3</v>
      </c>
      <c r="P17" s="6">
        <v>9</v>
      </c>
      <c r="Q17" s="6">
        <v>13</v>
      </c>
      <c r="R17" s="6">
        <v>14</v>
      </c>
      <c r="S17" s="6">
        <v>16</v>
      </c>
      <c r="T17" s="6">
        <v>15</v>
      </c>
      <c r="U17" s="6">
        <v>16</v>
      </c>
      <c r="V17" s="6">
        <v>21</v>
      </c>
      <c r="W17" s="6">
        <v>21</v>
      </c>
      <c r="X17" s="6">
        <v>16</v>
      </c>
      <c r="Y17" s="6">
        <v>18</v>
      </c>
      <c r="Z17" s="6">
        <v>32</v>
      </c>
      <c r="AA17" s="6">
        <v>27</v>
      </c>
      <c r="AB17" s="6">
        <v>30</v>
      </c>
      <c r="AC17" s="6">
        <v>32</v>
      </c>
      <c r="AD17" s="6">
        <v>23</v>
      </c>
      <c r="AE17" s="6">
        <v>14</v>
      </c>
      <c r="AF17" s="6">
        <v>15</v>
      </c>
      <c r="AG17" s="6">
        <v>13</v>
      </c>
      <c r="AH17" s="6">
        <v>4</v>
      </c>
      <c r="AI17" s="6">
        <v>6</v>
      </c>
      <c r="AJ17" s="6">
        <v>6</v>
      </c>
      <c r="AK17" s="6">
        <v>11</v>
      </c>
      <c r="AL17" s="6">
        <v>6</v>
      </c>
      <c r="AM17" s="6">
        <v>4</v>
      </c>
      <c r="AN17" s="6">
        <v>8</v>
      </c>
      <c r="AO17" s="6">
        <v>1</v>
      </c>
      <c r="AP17" s="6">
        <v>3</v>
      </c>
      <c r="AQ17" s="6">
        <v>3</v>
      </c>
      <c r="AR17" s="6">
        <v>7</v>
      </c>
      <c r="AS17" s="6">
        <v>4</v>
      </c>
      <c r="AT17" s="6">
        <v>4</v>
      </c>
      <c r="AU17" s="6">
        <v>4</v>
      </c>
      <c r="AV17" s="6">
        <v>5</v>
      </c>
      <c r="AW17" s="6">
        <v>4</v>
      </c>
      <c r="AX17" s="6">
        <v>6</v>
      </c>
      <c r="AY17" s="6">
        <v>5</v>
      </c>
      <c r="AZ17" s="6">
        <v>13</v>
      </c>
      <c r="BA17" s="6">
        <v>3</v>
      </c>
      <c r="BB17" s="6" t="s">
        <v>3</v>
      </c>
      <c r="BC17" s="6">
        <v>533</v>
      </c>
    </row>
    <row r="18" spans="1:55" x14ac:dyDescent="0.4">
      <c r="A18" s="6">
        <v>1996</v>
      </c>
      <c r="B18" s="6">
        <v>8</v>
      </c>
      <c r="C18" s="6">
        <v>5</v>
      </c>
      <c r="D18" s="6">
        <v>9</v>
      </c>
      <c r="E18" s="6">
        <v>5</v>
      </c>
      <c r="F18" s="6">
        <v>9</v>
      </c>
      <c r="G18" s="6">
        <v>8</v>
      </c>
      <c r="H18" s="6">
        <v>8</v>
      </c>
      <c r="I18" s="6">
        <v>8</v>
      </c>
      <c r="J18" s="6">
        <v>10</v>
      </c>
      <c r="K18" s="6">
        <v>7</v>
      </c>
      <c r="L18" s="6">
        <v>33</v>
      </c>
      <c r="M18" s="6">
        <v>32</v>
      </c>
      <c r="N18" s="6">
        <v>35</v>
      </c>
      <c r="O18" s="6">
        <v>41</v>
      </c>
      <c r="P18" s="6">
        <v>42</v>
      </c>
      <c r="Q18" s="6">
        <v>34</v>
      </c>
      <c r="R18" s="6">
        <v>51</v>
      </c>
      <c r="S18" s="6">
        <v>43</v>
      </c>
      <c r="T18" s="6">
        <v>79</v>
      </c>
      <c r="U18" s="6">
        <v>98</v>
      </c>
      <c r="V18" s="6">
        <v>93</v>
      </c>
      <c r="W18" s="6">
        <v>140</v>
      </c>
      <c r="X18" s="6">
        <v>111</v>
      </c>
      <c r="Y18" s="6">
        <v>105</v>
      </c>
      <c r="Z18" s="6">
        <v>112</v>
      </c>
      <c r="AA18" s="6">
        <v>58</v>
      </c>
      <c r="AB18" s="6">
        <v>78</v>
      </c>
      <c r="AC18" s="6">
        <v>50</v>
      </c>
      <c r="AD18" s="6">
        <v>47</v>
      </c>
      <c r="AE18" s="6">
        <v>24</v>
      </c>
      <c r="AF18" s="6">
        <v>27</v>
      </c>
      <c r="AG18" s="6">
        <v>18</v>
      </c>
      <c r="AH18" s="6">
        <v>10</v>
      </c>
      <c r="AI18" s="6">
        <v>17</v>
      </c>
      <c r="AJ18" s="6">
        <v>18</v>
      </c>
      <c r="AK18" s="6">
        <v>10</v>
      </c>
      <c r="AL18" s="6">
        <v>9</v>
      </c>
      <c r="AM18" s="6">
        <v>10</v>
      </c>
      <c r="AN18" s="6">
        <v>8</v>
      </c>
      <c r="AO18" s="6">
        <v>10</v>
      </c>
      <c r="AP18" s="6">
        <v>11</v>
      </c>
      <c r="AQ18" s="6">
        <v>16</v>
      </c>
      <c r="AR18" s="6">
        <v>18</v>
      </c>
      <c r="AS18" s="6">
        <v>7</v>
      </c>
      <c r="AT18" s="6">
        <v>13</v>
      </c>
      <c r="AU18" s="6">
        <v>16</v>
      </c>
      <c r="AV18" s="6">
        <v>15</v>
      </c>
      <c r="AW18" s="6">
        <v>18</v>
      </c>
      <c r="AX18" s="6">
        <v>24</v>
      </c>
      <c r="AY18" s="6">
        <v>38</v>
      </c>
      <c r="AZ18" s="6">
        <v>33</v>
      </c>
      <c r="BA18" s="6">
        <v>34</v>
      </c>
      <c r="BB18" s="6" t="s">
        <v>3</v>
      </c>
      <c r="BC18" s="6">
        <v>1763</v>
      </c>
    </row>
    <row r="19" spans="1:55" x14ac:dyDescent="0.4">
      <c r="A19" s="6">
        <v>1997</v>
      </c>
      <c r="B19" s="6">
        <v>14</v>
      </c>
      <c r="C19" s="6">
        <v>53</v>
      </c>
      <c r="D19" s="6">
        <v>45</v>
      </c>
      <c r="E19" s="6">
        <v>39</v>
      </c>
      <c r="F19" s="6">
        <v>81</v>
      </c>
      <c r="G19" s="6">
        <v>65</v>
      </c>
      <c r="H19" s="6">
        <v>105</v>
      </c>
      <c r="I19" s="6">
        <v>148</v>
      </c>
      <c r="J19" s="6">
        <v>172</v>
      </c>
      <c r="K19" s="6">
        <v>270</v>
      </c>
      <c r="L19" s="6">
        <v>315</v>
      </c>
      <c r="M19" s="6">
        <v>311</v>
      </c>
      <c r="N19" s="6">
        <v>359</v>
      </c>
      <c r="O19" s="6">
        <v>383</v>
      </c>
      <c r="P19" s="6">
        <v>435</v>
      </c>
      <c r="Q19" s="6">
        <v>434</v>
      </c>
      <c r="R19" s="6">
        <v>339</v>
      </c>
      <c r="S19" s="6">
        <v>380</v>
      </c>
      <c r="T19" s="6">
        <v>419</v>
      </c>
      <c r="U19" s="6">
        <v>552</v>
      </c>
      <c r="V19" s="6">
        <v>395</v>
      </c>
      <c r="W19" s="6">
        <v>403</v>
      </c>
      <c r="X19" s="6">
        <v>400</v>
      </c>
      <c r="Y19" s="6">
        <v>404</v>
      </c>
      <c r="Z19" s="6">
        <v>359</v>
      </c>
      <c r="AA19" s="6">
        <v>303</v>
      </c>
      <c r="AB19" s="6">
        <v>236</v>
      </c>
      <c r="AC19" s="6">
        <v>168</v>
      </c>
      <c r="AD19" s="6">
        <v>137</v>
      </c>
      <c r="AE19" s="6">
        <v>68</v>
      </c>
      <c r="AF19" s="6">
        <v>63</v>
      </c>
      <c r="AG19" s="6">
        <v>54</v>
      </c>
      <c r="AH19" s="6">
        <v>15</v>
      </c>
      <c r="AI19" s="6">
        <v>20</v>
      </c>
      <c r="AJ19" s="6">
        <v>22</v>
      </c>
      <c r="AK19" s="6">
        <v>15</v>
      </c>
      <c r="AL19" s="6">
        <v>25</v>
      </c>
      <c r="AM19" s="6">
        <v>16</v>
      </c>
      <c r="AN19" s="6">
        <v>13</v>
      </c>
      <c r="AO19" s="6">
        <v>7</v>
      </c>
      <c r="AP19" s="6">
        <v>9</v>
      </c>
      <c r="AQ19" s="6">
        <v>8</v>
      </c>
      <c r="AR19" s="6">
        <v>9</v>
      </c>
      <c r="AS19" s="6">
        <v>8</v>
      </c>
      <c r="AT19" s="6">
        <v>12</v>
      </c>
      <c r="AU19" s="6">
        <v>14</v>
      </c>
      <c r="AV19" s="6">
        <v>22</v>
      </c>
      <c r="AW19" s="6">
        <v>11</v>
      </c>
      <c r="AX19" s="6">
        <v>11</v>
      </c>
      <c r="AY19" s="6">
        <v>17</v>
      </c>
      <c r="AZ19" s="6">
        <v>8</v>
      </c>
      <c r="BA19" s="6">
        <v>10</v>
      </c>
      <c r="BB19" s="6">
        <v>12</v>
      </c>
      <c r="BC19" s="6">
        <v>8193</v>
      </c>
    </row>
    <row r="20" spans="1:55" x14ac:dyDescent="0.4">
      <c r="A20" s="6">
        <v>1998</v>
      </c>
      <c r="B20" s="6">
        <v>33</v>
      </c>
      <c r="C20" s="6">
        <v>13</v>
      </c>
      <c r="D20" s="6">
        <v>21</v>
      </c>
      <c r="E20" s="6">
        <v>12</v>
      </c>
      <c r="F20" s="6">
        <v>5</v>
      </c>
      <c r="G20" s="6">
        <v>14</v>
      </c>
      <c r="H20" s="6">
        <v>6</v>
      </c>
      <c r="I20" s="6">
        <v>10</v>
      </c>
      <c r="J20" s="6">
        <v>20</v>
      </c>
      <c r="K20" s="6">
        <v>15</v>
      </c>
      <c r="L20" s="6">
        <v>19</v>
      </c>
      <c r="M20" s="6">
        <v>11</v>
      </c>
      <c r="N20" s="6">
        <v>24</v>
      </c>
      <c r="O20" s="6">
        <v>8</v>
      </c>
      <c r="P20" s="6">
        <v>18</v>
      </c>
      <c r="Q20" s="6">
        <v>16</v>
      </c>
      <c r="R20" s="6">
        <v>18</v>
      </c>
      <c r="S20" s="6">
        <v>13</v>
      </c>
      <c r="T20" s="6">
        <v>20</v>
      </c>
      <c r="U20" s="6">
        <v>24</v>
      </c>
      <c r="V20" s="6">
        <v>19</v>
      </c>
      <c r="W20" s="6">
        <v>20</v>
      </c>
      <c r="X20" s="6">
        <v>3</v>
      </c>
      <c r="Y20" s="6">
        <v>5</v>
      </c>
      <c r="Z20" s="6">
        <v>8</v>
      </c>
      <c r="AA20" s="6">
        <v>6</v>
      </c>
      <c r="AB20" s="6">
        <v>5</v>
      </c>
      <c r="AC20" s="6">
        <v>2</v>
      </c>
      <c r="AD20" s="6">
        <v>6</v>
      </c>
      <c r="AE20" s="6">
        <v>7</v>
      </c>
      <c r="AF20" s="6">
        <v>8</v>
      </c>
      <c r="AG20" s="6">
        <v>1</v>
      </c>
      <c r="AH20" s="6">
        <v>3</v>
      </c>
      <c r="AI20" s="6">
        <v>2</v>
      </c>
      <c r="AJ20" s="6">
        <v>2</v>
      </c>
      <c r="AK20" s="6">
        <v>0</v>
      </c>
      <c r="AL20" s="6">
        <v>5</v>
      </c>
      <c r="AM20" s="6">
        <v>5</v>
      </c>
      <c r="AN20" s="6">
        <v>3</v>
      </c>
      <c r="AO20" s="6">
        <v>2</v>
      </c>
      <c r="AP20" s="6">
        <v>0</v>
      </c>
      <c r="AQ20" s="6">
        <v>2</v>
      </c>
      <c r="AR20" s="6">
        <v>1</v>
      </c>
      <c r="AS20" s="6">
        <v>1</v>
      </c>
      <c r="AT20" s="6">
        <v>2</v>
      </c>
      <c r="AU20" s="6">
        <v>2</v>
      </c>
      <c r="AV20" s="6">
        <v>5</v>
      </c>
      <c r="AW20" s="6">
        <v>7</v>
      </c>
      <c r="AX20" s="6">
        <v>4</v>
      </c>
      <c r="AY20" s="6">
        <v>2</v>
      </c>
      <c r="AZ20" s="6">
        <v>3</v>
      </c>
      <c r="BA20" s="6">
        <v>1</v>
      </c>
      <c r="BB20" s="6" t="s">
        <v>3</v>
      </c>
      <c r="BC20" s="6">
        <v>462</v>
      </c>
    </row>
    <row r="21" spans="1:55" x14ac:dyDescent="0.4">
      <c r="A21" s="6">
        <v>1999</v>
      </c>
      <c r="B21" s="6">
        <v>3</v>
      </c>
      <c r="C21" s="6">
        <v>0</v>
      </c>
      <c r="D21" s="6">
        <v>2</v>
      </c>
      <c r="E21" s="6">
        <v>2</v>
      </c>
      <c r="F21" s="6">
        <v>2</v>
      </c>
      <c r="G21" s="6">
        <v>3</v>
      </c>
      <c r="H21" s="6">
        <v>3</v>
      </c>
      <c r="I21" s="6">
        <v>6</v>
      </c>
      <c r="J21" s="6">
        <v>6</v>
      </c>
      <c r="K21" s="6">
        <v>11</v>
      </c>
      <c r="L21" s="6">
        <v>6</v>
      </c>
      <c r="M21" s="6">
        <v>7</v>
      </c>
      <c r="N21" s="6">
        <v>5</v>
      </c>
      <c r="O21" s="6">
        <v>9</v>
      </c>
      <c r="P21" s="6">
        <v>6</v>
      </c>
      <c r="Q21" s="6">
        <v>3</v>
      </c>
      <c r="R21" s="6">
        <v>8</v>
      </c>
      <c r="S21" s="6">
        <v>1</v>
      </c>
      <c r="T21" s="6">
        <v>0</v>
      </c>
      <c r="U21" s="6">
        <v>3</v>
      </c>
      <c r="V21" s="6">
        <v>4</v>
      </c>
      <c r="W21" s="6">
        <v>9</v>
      </c>
      <c r="X21" s="6">
        <v>5</v>
      </c>
      <c r="Y21" s="6">
        <v>2</v>
      </c>
      <c r="Z21" s="6">
        <v>7</v>
      </c>
      <c r="AA21" s="6">
        <v>11</v>
      </c>
      <c r="AB21" s="6">
        <v>6</v>
      </c>
      <c r="AC21" s="6">
        <v>9</v>
      </c>
      <c r="AD21" s="6">
        <v>6</v>
      </c>
      <c r="AE21" s="6">
        <v>10</v>
      </c>
      <c r="AF21" s="6">
        <v>2</v>
      </c>
      <c r="AG21" s="6">
        <v>4</v>
      </c>
      <c r="AH21" s="6">
        <v>1</v>
      </c>
      <c r="AI21" s="6">
        <v>3</v>
      </c>
      <c r="AJ21" s="6">
        <v>3</v>
      </c>
      <c r="AK21" s="6">
        <v>8</v>
      </c>
      <c r="AL21" s="6">
        <v>4</v>
      </c>
      <c r="AM21" s="6">
        <v>7</v>
      </c>
      <c r="AN21" s="6">
        <v>4</v>
      </c>
      <c r="AO21" s="6">
        <v>2</v>
      </c>
      <c r="AP21" s="6">
        <v>0</v>
      </c>
      <c r="AQ21" s="6">
        <v>4</v>
      </c>
      <c r="AR21" s="6">
        <v>1</v>
      </c>
      <c r="AS21" s="6">
        <v>0</v>
      </c>
      <c r="AT21" s="6">
        <v>4</v>
      </c>
      <c r="AU21" s="6">
        <v>3</v>
      </c>
      <c r="AV21" s="6">
        <v>3</v>
      </c>
      <c r="AW21" s="6">
        <v>4</v>
      </c>
      <c r="AX21" s="6">
        <v>0</v>
      </c>
      <c r="AY21" s="6">
        <v>0</v>
      </c>
      <c r="AZ21" s="6">
        <v>2</v>
      </c>
      <c r="BA21" s="6">
        <v>1</v>
      </c>
      <c r="BB21" s="6" t="s">
        <v>3</v>
      </c>
      <c r="BC21" s="6">
        <v>215</v>
      </c>
    </row>
    <row r="22" spans="1:55" x14ac:dyDescent="0.4">
      <c r="A22" s="6">
        <v>2000</v>
      </c>
      <c r="B22" s="6">
        <v>1</v>
      </c>
      <c r="C22" s="6">
        <v>3</v>
      </c>
      <c r="D22" s="6">
        <v>3</v>
      </c>
      <c r="E22" s="6">
        <v>1</v>
      </c>
      <c r="F22" s="6">
        <v>4</v>
      </c>
      <c r="G22" s="6">
        <v>1</v>
      </c>
      <c r="H22" s="6">
        <v>2</v>
      </c>
      <c r="I22" s="6">
        <v>2</v>
      </c>
      <c r="J22" s="6">
        <v>6</v>
      </c>
      <c r="K22" s="6">
        <v>4</v>
      </c>
      <c r="L22" s="6">
        <v>8</v>
      </c>
      <c r="M22" s="6">
        <v>4</v>
      </c>
      <c r="N22" s="6">
        <v>1</v>
      </c>
      <c r="O22" s="6">
        <v>8</v>
      </c>
      <c r="P22" s="6">
        <v>6</v>
      </c>
      <c r="Q22" s="6">
        <v>7</v>
      </c>
      <c r="R22" s="6">
        <v>8</v>
      </c>
      <c r="S22" s="6">
        <v>5</v>
      </c>
      <c r="T22" s="6">
        <v>12</v>
      </c>
      <c r="U22" s="6">
        <v>7</v>
      </c>
      <c r="V22" s="6">
        <v>5</v>
      </c>
      <c r="W22" s="6">
        <v>8</v>
      </c>
      <c r="X22" s="6">
        <v>9</v>
      </c>
      <c r="Y22" s="6">
        <v>5</v>
      </c>
      <c r="Z22" s="6">
        <v>10</v>
      </c>
      <c r="AA22" s="6">
        <v>11</v>
      </c>
      <c r="AB22" s="6">
        <v>5</v>
      </c>
      <c r="AC22" s="6">
        <v>10</v>
      </c>
      <c r="AD22" s="6">
        <v>3</v>
      </c>
      <c r="AE22" s="6">
        <v>8</v>
      </c>
      <c r="AF22" s="6">
        <v>7</v>
      </c>
      <c r="AG22" s="6">
        <v>1</v>
      </c>
      <c r="AH22" s="6">
        <v>1</v>
      </c>
      <c r="AI22" s="6">
        <v>4</v>
      </c>
      <c r="AJ22" s="6">
        <v>2</v>
      </c>
      <c r="AK22" s="6">
        <v>4</v>
      </c>
      <c r="AL22" s="6">
        <v>1</v>
      </c>
      <c r="AM22" s="6">
        <v>3</v>
      </c>
      <c r="AN22" s="6">
        <v>1</v>
      </c>
      <c r="AO22" s="6">
        <v>2</v>
      </c>
      <c r="AP22" s="6">
        <v>2</v>
      </c>
      <c r="AQ22" s="6">
        <v>0</v>
      </c>
      <c r="AR22" s="6">
        <v>3</v>
      </c>
      <c r="AS22" s="6">
        <v>2</v>
      </c>
      <c r="AT22" s="6">
        <v>2</v>
      </c>
      <c r="AU22" s="6">
        <v>6</v>
      </c>
      <c r="AV22" s="6">
        <v>1</v>
      </c>
      <c r="AW22" s="6">
        <v>2</v>
      </c>
      <c r="AX22" s="6">
        <v>2</v>
      </c>
      <c r="AY22" s="6">
        <v>4</v>
      </c>
      <c r="AZ22" s="6">
        <v>3</v>
      </c>
      <c r="BA22" s="6">
        <v>1</v>
      </c>
      <c r="BB22" s="6" t="s">
        <v>3</v>
      </c>
      <c r="BC22" s="6">
        <v>221</v>
      </c>
    </row>
    <row r="23" spans="1:55" x14ac:dyDescent="0.4">
      <c r="A23" s="6">
        <v>2001</v>
      </c>
      <c r="B23" s="6">
        <v>4</v>
      </c>
      <c r="C23" s="6">
        <v>2</v>
      </c>
      <c r="D23" s="6">
        <v>0</v>
      </c>
      <c r="E23" s="6">
        <v>5</v>
      </c>
      <c r="F23" s="6">
        <v>3</v>
      </c>
      <c r="G23" s="6">
        <v>9</v>
      </c>
      <c r="H23" s="6">
        <v>5</v>
      </c>
      <c r="I23" s="6">
        <v>7</v>
      </c>
      <c r="J23" s="6">
        <v>9</v>
      </c>
      <c r="K23" s="6">
        <v>12</v>
      </c>
      <c r="L23" s="6">
        <v>10</v>
      </c>
      <c r="M23" s="6">
        <v>18</v>
      </c>
      <c r="N23" s="6">
        <v>7</v>
      </c>
      <c r="O23" s="6">
        <v>19</v>
      </c>
      <c r="P23" s="6">
        <v>13</v>
      </c>
      <c r="Q23" s="6">
        <v>16</v>
      </c>
      <c r="R23" s="6">
        <v>10</v>
      </c>
      <c r="S23" s="6">
        <v>16</v>
      </c>
      <c r="T23" s="6">
        <v>15</v>
      </c>
      <c r="U23" s="6">
        <v>11</v>
      </c>
      <c r="V23" s="6">
        <v>9</v>
      </c>
      <c r="W23" s="6">
        <v>8</v>
      </c>
      <c r="X23" s="6">
        <v>12</v>
      </c>
      <c r="Y23" s="6">
        <v>11</v>
      </c>
      <c r="Z23" s="6">
        <v>21</v>
      </c>
      <c r="AA23" s="6">
        <v>10</v>
      </c>
      <c r="AB23" s="6">
        <v>9</v>
      </c>
      <c r="AC23" s="6">
        <v>3</v>
      </c>
      <c r="AD23" s="6">
        <v>3</v>
      </c>
      <c r="AE23" s="6">
        <v>3</v>
      </c>
      <c r="AF23" s="6">
        <v>1</v>
      </c>
      <c r="AG23" s="6">
        <v>2</v>
      </c>
      <c r="AH23" s="6">
        <v>1</v>
      </c>
      <c r="AI23" s="6">
        <v>1</v>
      </c>
      <c r="AJ23" s="6">
        <v>4</v>
      </c>
      <c r="AK23" s="6">
        <v>0</v>
      </c>
      <c r="AL23" s="6">
        <v>1</v>
      </c>
      <c r="AM23" s="6">
        <v>4</v>
      </c>
      <c r="AN23" s="6">
        <v>2</v>
      </c>
      <c r="AO23" s="6">
        <v>1</v>
      </c>
      <c r="AP23" s="6">
        <v>0</v>
      </c>
      <c r="AQ23" s="6">
        <v>3</v>
      </c>
      <c r="AR23" s="6">
        <v>1</v>
      </c>
      <c r="AS23" s="6">
        <v>4</v>
      </c>
      <c r="AT23" s="6">
        <v>2</v>
      </c>
      <c r="AU23" s="6">
        <v>3</v>
      </c>
      <c r="AV23" s="6">
        <v>3</v>
      </c>
      <c r="AW23" s="6">
        <v>7</v>
      </c>
      <c r="AX23" s="6">
        <v>1</v>
      </c>
      <c r="AY23" s="6">
        <v>2</v>
      </c>
      <c r="AZ23" s="6">
        <v>4</v>
      </c>
      <c r="BA23" s="6">
        <v>2</v>
      </c>
      <c r="BB23" s="6" t="s">
        <v>3</v>
      </c>
      <c r="BC23" s="6">
        <v>329</v>
      </c>
    </row>
    <row r="24" spans="1:55" x14ac:dyDescent="0.4">
      <c r="A24" s="6">
        <v>2002</v>
      </c>
      <c r="B24" s="6">
        <v>0</v>
      </c>
      <c r="C24" s="6">
        <v>2</v>
      </c>
      <c r="D24" s="6">
        <v>2</v>
      </c>
      <c r="E24" s="6">
        <v>0</v>
      </c>
      <c r="F24" s="6">
        <v>1</v>
      </c>
      <c r="G24" s="6">
        <v>0</v>
      </c>
      <c r="H24" s="6">
        <v>1</v>
      </c>
      <c r="I24" s="6">
        <v>5</v>
      </c>
      <c r="J24" s="6">
        <v>5</v>
      </c>
      <c r="K24" s="6">
        <v>1</v>
      </c>
      <c r="L24" s="6">
        <v>5</v>
      </c>
      <c r="M24" s="6">
        <v>3</v>
      </c>
      <c r="N24" s="6">
        <v>1</v>
      </c>
      <c r="O24" s="6">
        <v>1</v>
      </c>
      <c r="P24" s="6">
        <v>2</v>
      </c>
      <c r="Q24" s="6">
        <v>6</v>
      </c>
      <c r="R24" s="6">
        <v>4</v>
      </c>
      <c r="S24" s="6">
        <v>1</v>
      </c>
      <c r="T24" s="6">
        <v>3</v>
      </c>
      <c r="U24" s="6">
        <v>1</v>
      </c>
      <c r="V24" s="6">
        <v>1</v>
      </c>
      <c r="W24" s="6">
        <v>6</v>
      </c>
      <c r="X24" s="6">
        <v>3</v>
      </c>
      <c r="Y24" s="6">
        <v>7</v>
      </c>
      <c r="Z24" s="6">
        <v>13</v>
      </c>
      <c r="AA24" s="6">
        <v>6</v>
      </c>
      <c r="AB24" s="6">
        <v>11</v>
      </c>
      <c r="AC24" s="6">
        <v>5</v>
      </c>
      <c r="AD24" s="6">
        <v>0</v>
      </c>
      <c r="AE24" s="6">
        <v>3</v>
      </c>
      <c r="AF24" s="6">
        <v>1</v>
      </c>
      <c r="AG24" s="6">
        <v>3</v>
      </c>
      <c r="AH24" s="6">
        <v>1</v>
      </c>
      <c r="AI24" s="6">
        <v>2</v>
      </c>
      <c r="AJ24" s="6">
        <v>2</v>
      </c>
      <c r="AK24" s="6">
        <v>1</v>
      </c>
      <c r="AL24" s="6">
        <v>1</v>
      </c>
      <c r="AM24" s="6">
        <v>2</v>
      </c>
      <c r="AN24" s="6">
        <v>3</v>
      </c>
      <c r="AO24" s="6">
        <v>0</v>
      </c>
      <c r="AP24" s="6">
        <v>1</v>
      </c>
      <c r="AQ24" s="6">
        <v>0</v>
      </c>
      <c r="AR24" s="6">
        <v>1</v>
      </c>
      <c r="AS24" s="6">
        <v>0</v>
      </c>
      <c r="AT24" s="6">
        <v>1</v>
      </c>
      <c r="AU24" s="6">
        <v>1</v>
      </c>
      <c r="AV24" s="6">
        <v>0</v>
      </c>
      <c r="AW24" s="6">
        <v>1</v>
      </c>
      <c r="AX24" s="6">
        <v>0</v>
      </c>
      <c r="AY24" s="6">
        <v>0</v>
      </c>
      <c r="AZ24" s="6">
        <v>1</v>
      </c>
      <c r="BA24" s="6">
        <v>0</v>
      </c>
      <c r="BB24" s="6" t="s">
        <v>3</v>
      </c>
      <c r="BC24" s="6">
        <v>121</v>
      </c>
    </row>
    <row r="25" spans="1:55" x14ac:dyDescent="0.4">
      <c r="A25" s="6">
        <v>2003</v>
      </c>
      <c r="B25" s="6">
        <v>0</v>
      </c>
      <c r="C25" s="6">
        <v>2</v>
      </c>
      <c r="D25" s="6">
        <v>0</v>
      </c>
      <c r="E25" s="6">
        <v>4</v>
      </c>
      <c r="F25" s="6">
        <v>1</v>
      </c>
      <c r="G25" s="6">
        <v>1</v>
      </c>
      <c r="H25" s="6">
        <v>1</v>
      </c>
      <c r="I25" s="6">
        <v>2</v>
      </c>
      <c r="J25" s="6">
        <v>2</v>
      </c>
      <c r="K25" s="6">
        <v>1</v>
      </c>
      <c r="L25" s="6">
        <v>2</v>
      </c>
      <c r="M25" s="6">
        <v>1</v>
      </c>
      <c r="N25" s="6">
        <v>1</v>
      </c>
      <c r="O25" s="6">
        <v>1</v>
      </c>
      <c r="P25" s="6">
        <v>1</v>
      </c>
      <c r="Q25" s="6">
        <v>2</v>
      </c>
      <c r="R25" s="6">
        <v>4</v>
      </c>
      <c r="S25" s="6">
        <v>3</v>
      </c>
      <c r="T25" s="6">
        <v>2</v>
      </c>
      <c r="U25" s="6">
        <v>2</v>
      </c>
      <c r="V25" s="6">
        <v>1</v>
      </c>
      <c r="W25" s="6">
        <v>3</v>
      </c>
      <c r="X25" s="6">
        <v>3</v>
      </c>
      <c r="Y25" s="6">
        <v>3</v>
      </c>
      <c r="Z25" s="6">
        <v>3</v>
      </c>
      <c r="AA25" s="6">
        <v>5</v>
      </c>
      <c r="AB25" s="6">
        <v>13</v>
      </c>
      <c r="AC25" s="6">
        <v>5</v>
      </c>
      <c r="AD25" s="6">
        <v>3</v>
      </c>
      <c r="AE25" s="6">
        <v>2</v>
      </c>
      <c r="AF25" s="6">
        <v>1</v>
      </c>
      <c r="AG25" s="6">
        <v>2</v>
      </c>
      <c r="AH25" s="6">
        <v>1</v>
      </c>
      <c r="AI25" s="6">
        <v>0</v>
      </c>
      <c r="AJ25" s="6">
        <v>1</v>
      </c>
      <c r="AK25" s="6">
        <v>0</v>
      </c>
      <c r="AL25" s="6">
        <v>1</v>
      </c>
      <c r="AM25" s="6">
        <v>1</v>
      </c>
      <c r="AN25" s="6">
        <v>0</v>
      </c>
      <c r="AO25" s="6">
        <v>5</v>
      </c>
      <c r="AP25" s="6">
        <v>0</v>
      </c>
      <c r="AQ25" s="6">
        <v>3</v>
      </c>
      <c r="AR25" s="6">
        <v>0</v>
      </c>
      <c r="AS25" s="6">
        <v>2</v>
      </c>
      <c r="AT25" s="6">
        <v>0</v>
      </c>
      <c r="AU25" s="6">
        <v>0</v>
      </c>
      <c r="AV25" s="6">
        <v>2</v>
      </c>
      <c r="AW25" s="6">
        <v>2</v>
      </c>
      <c r="AX25" s="6">
        <v>0</v>
      </c>
      <c r="AY25" s="6">
        <v>3</v>
      </c>
      <c r="AZ25" s="6">
        <v>3</v>
      </c>
      <c r="BA25" s="6">
        <v>1</v>
      </c>
      <c r="BB25" s="6" t="s">
        <v>3</v>
      </c>
      <c r="BC25" s="6">
        <v>102</v>
      </c>
    </row>
    <row r="26" spans="1:55" x14ac:dyDescent="0.4">
      <c r="A26" s="6">
        <v>2004</v>
      </c>
      <c r="B26" s="6">
        <v>1</v>
      </c>
      <c r="C26" s="6">
        <v>0</v>
      </c>
      <c r="D26" s="6">
        <v>1</v>
      </c>
      <c r="E26" s="6">
        <v>2</v>
      </c>
      <c r="F26" s="6">
        <v>3</v>
      </c>
      <c r="G26" s="6">
        <v>2</v>
      </c>
      <c r="H26" s="6">
        <v>2</v>
      </c>
      <c r="I26" s="6">
        <v>2</v>
      </c>
      <c r="J26" s="6">
        <v>2</v>
      </c>
      <c r="K26" s="6">
        <v>1</v>
      </c>
      <c r="L26" s="6">
        <v>3</v>
      </c>
      <c r="M26" s="6">
        <v>5</v>
      </c>
      <c r="N26" s="6">
        <v>7</v>
      </c>
      <c r="O26" s="6">
        <v>6</v>
      </c>
      <c r="P26" s="6">
        <v>8</v>
      </c>
      <c r="Q26" s="6">
        <v>10</v>
      </c>
      <c r="R26" s="6">
        <v>12</v>
      </c>
      <c r="S26" s="6">
        <v>8</v>
      </c>
      <c r="T26" s="6">
        <v>3</v>
      </c>
      <c r="U26" s="6">
        <v>8</v>
      </c>
      <c r="V26" s="6">
        <v>5</v>
      </c>
      <c r="W26" s="6">
        <v>1</v>
      </c>
      <c r="X26" s="6">
        <v>2</v>
      </c>
      <c r="Y26" s="6">
        <v>9</v>
      </c>
      <c r="Z26" s="6">
        <v>6</v>
      </c>
      <c r="AA26" s="6">
        <v>7</v>
      </c>
      <c r="AB26" s="6">
        <v>4</v>
      </c>
      <c r="AC26" s="6">
        <v>8</v>
      </c>
      <c r="AD26" s="6">
        <v>4</v>
      </c>
      <c r="AE26" s="6">
        <v>4</v>
      </c>
      <c r="AF26" s="6">
        <v>5</v>
      </c>
      <c r="AG26" s="6">
        <v>1</v>
      </c>
      <c r="AH26" s="6">
        <v>1</v>
      </c>
      <c r="AI26" s="6">
        <v>1</v>
      </c>
      <c r="AJ26" s="6">
        <v>1</v>
      </c>
      <c r="AK26" s="6">
        <v>1</v>
      </c>
      <c r="AL26" s="6">
        <v>1</v>
      </c>
      <c r="AM26" s="6">
        <v>1</v>
      </c>
      <c r="AN26" s="6">
        <v>1</v>
      </c>
      <c r="AO26" s="6">
        <v>1</v>
      </c>
      <c r="AP26" s="6">
        <v>1</v>
      </c>
      <c r="AQ26" s="6">
        <v>1</v>
      </c>
      <c r="AR26" s="6">
        <v>2</v>
      </c>
      <c r="AS26" s="6">
        <v>1</v>
      </c>
      <c r="AT26" s="6">
        <v>2</v>
      </c>
      <c r="AU26" s="6">
        <v>1</v>
      </c>
      <c r="AV26" s="6">
        <v>0</v>
      </c>
      <c r="AW26" s="6">
        <v>2</v>
      </c>
      <c r="AX26" s="6">
        <v>1</v>
      </c>
      <c r="AY26" s="6">
        <v>2</v>
      </c>
      <c r="AZ26" s="6">
        <v>1</v>
      </c>
      <c r="BA26" s="6">
        <v>1</v>
      </c>
      <c r="BB26" s="6">
        <v>1</v>
      </c>
      <c r="BC26" s="6">
        <v>166</v>
      </c>
    </row>
    <row r="27" spans="1:55" x14ac:dyDescent="0.4">
      <c r="A27" s="6">
        <v>2005</v>
      </c>
      <c r="B27" s="6">
        <v>1</v>
      </c>
      <c r="C27" s="6">
        <v>1</v>
      </c>
      <c r="D27" s="6">
        <v>0</v>
      </c>
      <c r="E27" s="6">
        <v>0</v>
      </c>
      <c r="F27" s="6">
        <v>1</v>
      </c>
      <c r="G27" s="6">
        <v>2</v>
      </c>
      <c r="H27" s="6">
        <v>2</v>
      </c>
      <c r="I27" s="6">
        <v>3</v>
      </c>
      <c r="J27" s="6">
        <v>1</v>
      </c>
      <c r="K27" s="6">
        <v>1</v>
      </c>
      <c r="L27" s="6">
        <v>3</v>
      </c>
      <c r="M27" s="6">
        <v>1</v>
      </c>
      <c r="N27" s="6">
        <v>3</v>
      </c>
      <c r="O27" s="6">
        <v>0</v>
      </c>
      <c r="P27" s="6">
        <v>3</v>
      </c>
      <c r="Q27" s="6">
        <v>4</v>
      </c>
      <c r="R27" s="6">
        <v>4</v>
      </c>
      <c r="S27" s="6">
        <v>0</v>
      </c>
      <c r="T27" s="6">
        <v>2</v>
      </c>
      <c r="U27" s="6">
        <v>1</v>
      </c>
      <c r="V27" s="6">
        <v>1</v>
      </c>
      <c r="W27" s="6">
        <v>8</v>
      </c>
      <c r="X27" s="6">
        <v>5</v>
      </c>
      <c r="Y27" s="6">
        <v>6</v>
      </c>
      <c r="Z27" s="6">
        <v>2</v>
      </c>
      <c r="AA27" s="6">
        <v>2</v>
      </c>
      <c r="AB27" s="6">
        <v>2</v>
      </c>
      <c r="AC27" s="6">
        <v>3</v>
      </c>
      <c r="AD27" s="6">
        <v>5</v>
      </c>
      <c r="AE27" s="6">
        <v>3</v>
      </c>
      <c r="AF27" s="6">
        <v>1</v>
      </c>
      <c r="AG27" s="6">
        <v>3</v>
      </c>
      <c r="AH27" s="6">
        <v>1</v>
      </c>
      <c r="AI27" s="6">
        <v>1</v>
      </c>
      <c r="AJ27" s="6">
        <v>0</v>
      </c>
      <c r="AK27" s="6">
        <v>3</v>
      </c>
      <c r="AL27" s="6">
        <v>1</v>
      </c>
      <c r="AM27" s="6">
        <v>3</v>
      </c>
      <c r="AN27" s="6">
        <v>3</v>
      </c>
      <c r="AO27" s="6">
        <v>3</v>
      </c>
      <c r="AP27" s="6">
        <v>4</v>
      </c>
      <c r="AQ27" s="6">
        <v>1</v>
      </c>
      <c r="AR27" s="6">
        <v>4</v>
      </c>
      <c r="AS27" s="6">
        <v>0</v>
      </c>
      <c r="AT27" s="6">
        <v>0</v>
      </c>
      <c r="AU27" s="6">
        <v>0</v>
      </c>
      <c r="AV27" s="6">
        <v>1</v>
      </c>
      <c r="AW27" s="6">
        <v>1</v>
      </c>
      <c r="AX27" s="6">
        <v>0</v>
      </c>
      <c r="AY27" s="6">
        <v>3</v>
      </c>
      <c r="AZ27" s="6">
        <v>1</v>
      </c>
      <c r="BA27" s="6">
        <v>3</v>
      </c>
      <c r="BB27" s="6" t="s">
        <v>3</v>
      </c>
      <c r="BC27" s="6">
        <v>107</v>
      </c>
    </row>
    <row r="28" spans="1:55" x14ac:dyDescent="0.4">
      <c r="A28" s="6">
        <v>2006</v>
      </c>
      <c r="B28" s="6">
        <v>0</v>
      </c>
      <c r="C28" s="6">
        <v>0</v>
      </c>
      <c r="D28" s="6">
        <v>2</v>
      </c>
      <c r="E28" s="6">
        <v>2</v>
      </c>
      <c r="F28" s="6">
        <v>2</v>
      </c>
      <c r="G28" s="6">
        <v>0</v>
      </c>
      <c r="H28" s="6">
        <v>0</v>
      </c>
      <c r="I28" s="6">
        <v>3</v>
      </c>
      <c r="J28" s="6">
        <v>2</v>
      </c>
      <c r="K28" s="6">
        <v>1</v>
      </c>
      <c r="L28" s="6">
        <v>0</v>
      </c>
      <c r="M28" s="6">
        <v>0</v>
      </c>
      <c r="N28" s="6">
        <v>3</v>
      </c>
      <c r="O28" s="6">
        <v>2</v>
      </c>
      <c r="P28" s="6">
        <v>5</v>
      </c>
      <c r="Q28" s="6">
        <v>2</v>
      </c>
      <c r="R28" s="6">
        <v>0</v>
      </c>
      <c r="S28" s="6">
        <v>3</v>
      </c>
      <c r="T28" s="6">
        <v>1</v>
      </c>
      <c r="U28" s="6">
        <v>3</v>
      </c>
      <c r="V28" s="6">
        <v>3</v>
      </c>
      <c r="W28" s="6">
        <v>2</v>
      </c>
      <c r="X28" s="6">
        <v>2</v>
      </c>
      <c r="Y28" s="6">
        <v>2</v>
      </c>
      <c r="Z28" s="6">
        <v>1</v>
      </c>
      <c r="AA28" s="6">
        <v>2</v>
      </c>
      <c r="AB28" s="6">
        <v>2</v>
      </c>
      <c r="AC28" s="6">
        <v>0</v>
      </c>
      <c r="AD28" s="6">
        <v>1</v>
      </c>
      <c r="AE28" s="6">
        <v>0</v>
      </c>
      <c r="AF28" s="6">
        <v>3</v>
      </c>
      <c r="AG28" s="6">
        <v>2</v>
      </c>
      <c r="AH28" s="6">
        <v>1</v>
      </c>
      <c r="AI28" s="6">
        <v>2</v>
      </c>
      <c r="AJ28" s="6">
        <v>0</v>
      </c>
      <c r="AK28" s="6">
        <v>0</v>
      </c>
      <c r="AL28" s="6">
        <v>1</v>
      </c>
      <c r="AM28" s="6">
        <v>0</v>
      </c>
      <c r="AN28" s="6">
        <v>1</v>
      </c>
      <c r="AO28" s="6">
        <v>0</v>
      </c>
      <c r="AP28" s="6">
        <v>1</v>
      </c>
      <c r="AQ28" s="6">
        <v>3</v>
      </c>
      <c r="AR28" s="6">
        <v>1</v>
      </c>
      <c r="AS28" s="6">
        <v>2</v>
      </c>
      <c r="AT28" s="6">
        <v>0</v>
      </c>
      <c r="AU28" s="6">
        <v>2</v>
      </c>
      <c r="AV28" s="6">
        <v>0</v>
      </c>
      <c r="AW28" s="6">
        <v>0</v>
      </c>
      <c r="AX28" s="6">
        <v>0</v>
      </c>
      <c r="AY28" s="6">
        <v>0</v>
      </c>
      <c r="AZ28" s="6">
        <v>1</v>
      </c>
      <c r="BA28" s="6">
        <v>2</v>
      </c>
      <c r="BB28" s="6" t="s">
        <v>3</v>
      </c>
      <c r="BC28" s="6">
        <v>68</v>
      </c>
    </row>
    <row r="29" spans="1:55" x14ac:dyDescent="0.4">
      <c r="A29" s="6">
        <v>2007</v>
      </c>
      <c r="B29" s="6">
        <v>0</v>
      </c>
      <c r="C29" s="6">
        <v>0</v>
      </c>
      <c r="D29" s="6">
        <v>0</v>
      </c>
      <c r="E29" s="6">
        <v>0</v>
      </c>
      <c r="F29" s="6">
        <v>1</v>
      </c>
      <c r="G29" s="6">
        <v>2</v>
      </c>
      <c r="H29" s="6">
        <v>0</v>
      </c>
      <c r="I29" s="6">
        <v>4</v>
      </c>
      <c r="J29" s="6">
        <v>1</v>
      </c>
      <c r="K29" s="6">
        <v>2</v>
      </c>
      <c r="L29" s="6">
        <v>1</v>
      </c>
      <c r="M29" s="6">
        <v>2</v>
      </c>
      <c r="N29" s="6">
        <v>1</v>
      </c>
      <c r="O29" s="6">
        <v>1</v>
      </c>
      <c r="P29" s="6">
        <v>1</v>
      </c>
      <c r="Q29" s="6">
        <v>0</v>
      </c>
      <c r="R29" s="6">
        <v>2</v>
      </c>
      <c r="S29" s="6">
        <v>1</v>
      </c>
      <c r="T29" s="6">
        <v>1</v>
      </c>
      <c r="U29" s="6">
        <v>2</v>
      </c>
      <c r="V29" s="6">
        <v>2</v>
      </c>
      <c r="W29" s="6">
        <v>4</v>
      </c>
      <c r="X29" s="6">
        <v>1</v>
      </c>
      <c r="Y29" s="6">
        <v>1</v>
      </c>
      <c r="Z29" s="6">
        <v>6</v>
      </c>
      <c r="AA29" s="6">
        <v>3</v>
      </c>
      <c r="AB29" s="6">
        <v>2</v>
      </c>
      <c r="AC29" s="6">
        <v>2</v>
      </c>
      <c r="AD29" s="6">
        <v>2</v>
      </c>
      <c r="AE29" s="6">
        <v>2</v>
      </c>
      <c r="AF29" s="6">
        <v>1</v>
      </c>
      <c r="AG29" s="6">
        <v>1</v>
      </c>
      <c r="AH29" s="6">
        <v>2</v>
      </c>
      <c r="AI29" s="6">
        <v>0</v>
      </c>
      <c r="AJ29" s="6">
        <v>0</v>
      </c>
      <c r="AK29" s="6">
        <v>3</v>
      </c>
      <c r="AL29" s="6">
        <v>1</v>
      </c>
      <c r="AM29" s="6">
        <v>1</v>
      </c>
      <c r="AN29" s="6">
        <v>1</v>
      </c>
      <c r="AO29" s="6">
        <v>0</v>
      </c>
      <c r="AP29" s="6">
        <v>0</v>
      </c>
      <c r="AQ29" s="6">
        <v>0</v>
      </c>
      <c r="AR29" s="6">
        <v>0</v>
      </c>
      <c r="AS29" s="6">
        <v>0</v>
      </c>
      <c r="AT29" s="6">
        <v>0</v>
      </c>
      <c r="AU29" s="6">
        <v>1</v>
      </c>
      <c r="AV29" s="6">
        <v>1</v>
      </c>
      <c r="AW29" s="6">
        <v>0</v>
      </c>
      <c r="AX29" s="6">
        <v>0</v>
      </c>
      <c r="AY29" s="6">
        <v>0</v>
      </c>
      <c r="AZ29" s="6">
        <v>1</v>
      </c>
      <c r="BA29" s="6">
        <v>1</v>
      </c>
      <c r="BB29" s="6" t="s">
        <v>3</v>
      </c>
      <c r="BC29" s="6">
        <v>61</v>
      </c>
    </row>
    <row r="30" spans="1:55" x14ac:dyDescent="0.4">
      <c r="A30" s="6">
        <v>2008</v>
      </c>
      <c r="B30" s="6">
        <v>0</v>
      </c>
      <c r="C30" s="6">
        <v>0</v>
      </c>
      <c r="D30" s="6">
        <v>0</v>
      </c>
      <c r="E30" s="6">
        <v>0</v>
      </c>
      <c r="F30" s="6">
        <v>2</v>
      </c>
      <c r="G30" s="6">
        <v>2</v>
      </c>
      <c r="H30" s="6">
        <v>0</v>
      </c>
      <c r="I30" s="6">
        <v>1</v>
      </c>
      <c r="J30" s="6">
        <v>0</v>
      </c>
      <c r="K30" s="6">
        <v>0</v>
      </c>
      <c r="L30" s="6">
        <v>0</v>
      </c>
      <c r="M30" s="6">
        <v>1</v>
      </c>
      <c r="N30" s="6">
        <v>0</v>
      </c>
      <c r="O30" s="6">
        <v>0</v>
      </c>
      <c r="P30" s="6">
        <v>0</v>
      </c>
      <c r="Q30" s="6">
        <v>1</v>
      </c>
      <c r="R30" s="6">
        <v>0</v>
      </c>
      <c r="S30" s="6">
        <v>1</v>
      </c>
      <c r="T30" s="6">
        <v>0</v>
      </c>
      <c r="U30" s="6">
        <v>0</v>
      </c>
      <c r="V30" s="6">
        <v>1</v>
      </c>
      <c r="W30" s="6">
        <v>1</v>
      </c>
      <c r="X30" s="6">
        <v>2</v>
      </c>
      <c r="Y30" s="6">
        <v>1</v>
      </c>
      <c r="Z30" s="6">
        <v>1</v>
      </c>
      <c r="AA30" s="6">
        <v>2</v>
      </c>
      <c r="AB30" s="6">
        <v>1</v>
      </c>
      <c r="AC30" s="6">
        <v>1</v>
      </c>
      <c r="AD30" s="6">
        <v>0</v>
      </c>
      <c r="AE30" s="6">
        <v>0</v>
      </c>
      <c r="AF30" s="6">
        <v>0</v>
      </c>
      <c r="AG30" s="6">
        <v>0</v>
      </c>
      <c r="AH30" s="6">
        <v>0</v>
      </c>
      <c r="AI30" s="6">
        <v>0</v>
      </c>
      <c r="AJ30" s="6">
        <v>0</v>
      </c>
      <c r="AK30" s="6">
        <v>0</v>
      </c>
      <c r="AL30" s="6">
        <v>0</v>
      </c>
      <c r="AM30" s="6">
        <v>0</v>
      </c>
      <c r="AN30" s="6">
        <v>0</v>
      </c>
      <c r="AO30" s="6">
        <v>0</v>
      </c>
      <c r="AP30" s="6">
        <v>1</v>
      </c>
      <c r="AQ30" s="6">
        <v>1</v>
      </c>
      <c r="AR30" s="6">
        <v>0</v>
      </c>
      <c r="AS30" s="6">
        <v>0</v>
      </c>
      <c r="AT30" s="6">
        <v>0</v>
      </c>
      <c r="AU30" s="6">
        <v>0</v>
      </c>
      <c r="AV30" s="6">
        <v>0</v>
      </c>
      <c r="AW30" s="6">
        <v>0</v>
      </c>
      <c r="AX30" s="6">
        <v>1</v>
      </c>
      <c r="AY30" s="6">
        <v>1</v>
      </c>
      <c r="AZ30" s="6">
        <v>0</v>
      </c>
      <c r="BA30" s="6">
        <v>0</v>
      </c>
      <c r="BB30" s="6" t="s">
        <v>3</v>
      </c>
      <c r="BC30" s="6">
        <v>22</v>
      </c>
    </row>
    <row r="31" spans="1:55" x14ac:dyDescent="0.4">
      <c r="A31" s="6">
        <v>2009</v>
      </c>
      <c r="B31" s="6">
        <v>0</v>
      </c>
      <c r="C31" s="6">
        <v>0</v>
      </c>
      <c r="D31" s="6">
        <v>0</v>
      </c>
      <c r="E31" s="6">
        <v>0</v>
      </c>
      <c r="F31" s="6">
        <v>1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2</v>
      </c>
      <c r="M31" s="6">
        <v>0</v>
      </c>
      <c r="N31" s="6">
        <v>0</v>
      </c>
      <c r="O31" s="6">
        <v>1</v>
      </c>
      <c r="P31" s="6">
        <v>1</v>
      </c>
      <c r="Q31" s="6">
        <v>1</v>
      </c>
      <c r="R31" s="6">
        <v>1</v>
      </c>
      <c r="S31" s="6">
        <v>0</v>
      </c>
      <c r="T31" s="6">
        <v>0</v>
      </c>
      <c r="U31" s="6">
        <v>0</v>
      </c>
      <c r="V31" s="6">
        <v>0</v>
      </c>
      <c r="W31" s="6">
        <v>2</v>
      </c>
      <c r="X31" s="6">
        <v>1</v>
      </c>
      <c r="Y31" s="6">
        <v>0</v>
      </c>
      <c r="Z31" s="6">
        <v>0</v>
      </c>
      <c r="AA31" s="6">
        <v>0</v>
      </c>
      <c r="AB31" s="6">
        <v>1</v>
      </c>
      <c r="AC31" s="6">
        <v>0</v>
      </c>
      <c r="AD31" s="6">
        <v>0</v>
      </c>
      <c r="AE31" s="6">
        <v>0</v>
      </c>
      <c r="AF31" s="6">
        <v>0</v>
      </c>
      <c r="AG31" s="6">
        <v>0</v>
      </c>
      <c r="AH31" s="6">
        <v>0</v>
      </c>
      <c r="AI31" s="6">
        <v>0</v>
      </c>
      <c r="AJ31" s="6">
        <v>0</v>
      </c>
      <c r="AK31" s="6">
        <v>0</v>
      </c>
      <c r="AL31" s="6">
        <v>1</v>
      </c>
      <c r="AM31" s="6">
        <v>0</v>
      </c>
      <c r="AN31" s="6">
        <v>0</v>
      </c>
      <c r="AO31" s="6">
        <v>0</v>
      </c>
      <c r="AP31" s="6">
        <v>0</v>
      </c>
      <c r="AQ31" s="6">
        <v>0</v>
      </c>
      <c r="AR31" s="6">
        <v>0</v>
      </c>
      <c r="AS31" s="6">
        <v>0</v>
      </c>
      <c r="AT31" s="6">
        <v>0</v>
      </c>
      <c r="AU31" s="6">
        <v>0</v>
      </c>
      <c r="AV31" s="6">
        <v>0</v>
      </c>
      <c r="AW31" s="6">
        <v>0</v>
      </c>
      <c r="AX31" s="6">
        <v>0</v>
      </c>
      <c r="AY31" s="6">
        <v>0</v>
      </c>
      <c r="AZ31" s="6">
        <v>0</v>
      </c>
      <c r="BA31" s="6">
        <v>0</v>
      </c>
      <c r="BB31" s="6">
        <v>0</v>
      </c>
      <c r="BC31" s="6">
        <v>12</v>
      </c>
    </row>
    <row r="32" spans="1:55" x14ac:dyDescent="0.4">
      <c r="A32" s="6">
        <v>2010</v>
      </c>
      <c r="B32" s="10">
        <v>0</v>
      </c>
      <c r="C32" s="10">
        <v>0</v>
      </c>
      <c r="D32" s="10">
        <v>0</v>
      </c>
      <c r="E32" s="10">
        <v>0</v>
      </c>
      <c r="F32" s="10">
        <v>0</v>
      </c>
      <c r="G32" s="10">
        <v>0</v>
      </c>
      <c r="H32" s="10">
        <v>0</v>
      </c>
      <c r="I32" s="10">
        <v>0</v>
      </c>
      <c r="J32" s="10">
        <v>1</v>
      </c>
      <c r="K32" s="10">
        <v>0</v>
      </c>
      <c r="L32" s="10">
        <v>0</v>
      </c>
      <c r="M32" s="10">
        <v>0</v>
      </c>
      <c r="N32" s="10">
        <v>0</v>
      </c>
      <c r="O32" s="10">
        <v>1</v>
      </c>
      <c r="P32" s="10">
        <v>0</v>
      </c>
      <c r="Q32" s="10">
        <v>0</v>
      </c>
      <c r="R32" s="10">
        <v>0</v>
      </c>
      <c r="S32" s="10">
        <v>0</v>
      </c>
      <c r="T32" s="10">
        <v>0</v>
      </c>
      <c r="U32" s="10">
        <v>0</v>
      </c>
      <c r="V32" s="10">
        <v>0</v>
      </c>
      <c r="W32" s="10">
        <v>1</v>
      </c>
      <c r="X32" s="10">
        <v>0</v>
      </c>
      <c r="Y32" s="10">
        <v>0</v>
      </c>
      <c r="Z32" s="10">
        <v>0</v>
      </c>
      <c r="AA32" s="10">
        <v>2</v>
      </c>
      <c r="AB32" s="10">
        <v>0</v>
      </c>
      <c r="AC32" s="10">
        <v>1</v>
      </c>
      <c r="AD32" s="10">
        <v>0</v>
      </c>
      <c r="AE32" s="10">
        <v>0</v>
      </c>
      <c r="AF32" s="10">
        <v>0</v>
      </c>
      <c r="AG32" s="10">
        <v>0</v>
      </c>
      <c r="AH32" s="10">
        <v>0</v>
      </c>
      <c r="AI32" s="10">
        <v>0</v>
      </c>
      <c r="AJ32" s="10">
        <v>0</v>
      </c>
      <c r="AK32" s="10">
        <v>0</v>
      </c>
      <c r="AL32" s="10">
        <v>0</v>
      </c>
      <c r="AM32" s="10">
        <v>1</v>
      </c>
      <c r="AN32" s="10">
        <v>0</v>
      </c>
      <c r="AO32" s="10">
        <v>0</v>
      </c>
      <c r="AP32" s="10">
        <v>1</v>
      </c>
      <c r="AQ32" s="10">
        <v>0</v>
      </c>
      <c r="AR32" s="10">
        <v>0</v>
      </c>
      <c r="AS32" s="10">
        <v>1</v>
      </c>
      <c r="AT32" s="10">
        <v>0</v>
      </c>
      <c r="AU32" s="10">
        <v>0</v>
      </c>
      <c r="AV32" s="10">
        <v>0</v>
      </c>
      <c r="AW32" s="10">
        <v>1</v>
      </c>
      <c r="AX32" s="10">
        <v>0</v>
      </c>
      <c r="AY32" s="10">
        <v>0</v>
      </c>
      <c r="AZ32" s="10">
        <v>0</v>
      </c>
      <c r="BA32" s="10">
        <v>0</v>
      </c>
      <c r="BB32" s="6" t="s">
        <v>3</v>
      </c>
      <c r="BC32" s="6">
        <v>10</v>
      </c>
    </row>
    <row r="33" spans="1:55" x14ac:dyDescent="0.4">
      <c r="A33" s="6">
        <v>2011</v>
      </c>
      <c r="B33" s="10">
        <v>0</v>
      </c>
      <c r="C33" s="10">
        <v>0</v>
      </c>
      <c r="D33" s="10">
        <v>0</v>
      </c>
      <c r="E33" s="10">
        <v>0</v>
      </c>
      <c r="F33" s="10">
        <v>0</v>
      </c>
      <c r="G33" s="10">
        <v>0</v>
      </c>
      <c r="H33" s="10">
        <v>1</v>
      </c>
      <c r="I33" s="10">
        <v>3</v>
      </c>
      <c r="J33" s="10">
        <v>0</v>
      </c>
      <c r="K33" s="10">
        <v>2</v>
      </c>
      <c r="L33" s="10">
        <v>1</v>
      </c>
      <c r="M33" s="10">
        <v>0</v>
      </c>
      <c r="N33" s="10">
        <v>2</v>
      </c>
      <c r="O33" s="10">
        <v>1</v>
      </c>
      <c r="P33" s="10">
        <v>1</v>
      </c>
      <c r="Q33" s="10">
        <v>0</v>
      </c>
      <c r="R33" s="10">
        <v>1</v>
      </c>
      <c r="S33" s="10">
        <v>5</v>
      </c>
      <c r="T33" s="10">
        <v>6</v>
      </c>
      <c r="U33" s="10">
        <v>5</v>
      </c>
      <c r="V33" s="10">
        <v>2</v>
      </c>
      <c r="W33" s="10">
        <v>4</v>
      </c>
      <c r="X33" s="10">
        <v>1</v>
      </c>
      <c r="Y33" s="10">
        <v>1</v>
      </c>
      <c r="Z33" s="10">
        <v>0</v>
      </c>
      <c r="AA33" s="10">
        <v>2</v>
      </c>
      <c r="AB33" s="10">
        <v>1</v>
      </c>
      <c r="AC33" s="10">
        <v>1</v>
      </c>
      <c r="AD33" s="10">
        <v>0</v>
      </c>
      <c r="AE33" s="10">
        <v>1</v>
      </c>
      <c r="AF33" s="10">
        <v>0</v>
      </c>
      <c r="AG33" s="10">
        <v>1</v>
      </c>
      <c r="AH33" s="10">
        <v>3</v>
      </c>
      <c r="AI33" s="10">
        <v>0</v>
      </c>
      <c r="AJ33" s="10">
        <v>1</v>
      </c>
      <c r="AK33" s="10">
        <v>0</v>
      </c>
      <c r="AL33" s="10">
        <v>0</v>
      </c>
      <c r="AM33" s="10">
        <v>0</v>
      </c>
      <c r="AN33" s="10">
        <v>0</v>
      </c>
      <c r="AO33" s="10">
        <v>0</v>
      </c>
      <c r="AP33" s="10">
        <v>0</v>
      </c>
      <c r="AQ33" s="10">
        <v>2</v>
      </c>
      <c r="AR33" s="10">
        <v>0</v>
      </c>
      <c r="AS33" s="10">
        <v>1</v>
      </c>
      <c r="AT33" s="10">
        <v>1</v>
      </c>
      <c r="AU33" s="10">
        <v>1</v>
      </c>
      <c r="AV33" s="10">
        <v>1</v>
      </c>
      <c r="AW33" s="10">
        <v>0</v>
      </c>
      <c r="AX33" s="10">
        <v>0</v>
      </c>
      <c r="AY33" s="10">
        <v>1</v>
      </c>
      <c r="AZ33" s="10">
        <v>0</v>
      </c>
      <c r="BA33" s="10">
        <v>0</v>
      </c>
      <c r="BB33" s="6" t="s">
        <v>3</v>
      </c>
      <c r="BC33" s="6">
        <v>53</v>
      </c>
    </row>
    <row r="34" spans="1:55" x14ac:dyDescent="0.4">
      <c r="A34" s="6">
        <v>2012</v>
      </c>
      <c r="B34" s="9">
        <v>0</v>
      </c>
      <c r="C34" s="9">
        <v>2</v>
      </c>
      <c r="D34" s="9">
        <v>1</v>
      </c>
      <c r="E34" s="9">
        <v>1</v>
      </c>
      <c r="F34" s="9">
        <v>0</v>
      </c>
      <c r="G34" s="9">
        <v>2</v>
      </c>
      <c r="H34" s="9">
        <v>0</v>
      </c>
      <c r="I34" s="9">
        <v>4</v>
      </c>
      <c r="J34" s="9">
        <v>3</v>
      </c>
      <c r="K34" s="9">
        <v>3</v>
      </c>
      <c r="L34" s="9">
        <v>5</v>
      </c>
      <c r="M34" s="9">
        <v>4</v>
      </c>
      <c r="N34" s="9">
        <v>3</v>
      </c>
      <c r="O34" s="9">
        <v>2</v>
      </c>
      <c r="P34" s="9">
        <v>1</v>
      </c>
      <c r="Q34" s="9">
        <v>0</v>
      </c>
      <c r="R34" s="9">
        <v>3</v>
      </c>
      <c r="S34" s="9">
        <v>2</v>
      </c>
      <c r="T34" s="9">
        <v>6</v>
      </c>
      <c r="U34" s="9">
        <v>8</v>
      </c>
      <c r="V34" s="9">
        <v>5</v>
      </c>
      <c r="W34" s="9">
        <v>10</v>
      </c>
      <c r="X34" s="9">
        <v>22</v>
      </c>
      <c r="Y34" s="9">
        <v>15</v>
      </c>
      <c r="Z34" s="9">
        <v>12</v>
      </c>
      <c r="AA34" s="9">
        <v>13</v>
      </c>
      <c r="AB34" s="9">
        <v>12</v>
      </c>
      <c r="AC34" s="9">
        <v>16</v>
      </c>
      <c r="AD34" s="9">
        <v>21</v>
      </c>
      <c r="AE34" s="9">
        <v>22</v>
      </c>
      <c r="AF34" s="9">
        <v>13</v>
      </c>
      <c r="AG34" s="9">
        <v>14</v>
      </c>
      <c r="AH34" s="9">
        <v>29</v>
      </c>
      <c r="AI34" s="9">
        <v>23</v>
      </c>
      <c r="AJ34" s="9">
        <v>13</v>
      </c>
      <c r="AK34" s="9">
        <v>18</v>
      </c>
      <c r="AL34" s="9">
        <v>16</v>
      </c>
      <c r="AM34" s="9">
        <v>9</v>
      </c>
      <c r="AN34" s="9">
        <v>8</v>
      </c>
      <c r="AO34" s="9">
        <v>10</v>
      </c>
      <c r="AP34" s="9">
        <v>5</v>
      </c>
      <c r="AQ34" s="9">
        <v>7</v>
      </c>
      <c r="AR34" s="9">
        <v>3</v>
      </c>
      <c r="AS34" s="9">
        <v>3</v>
      </c>
      <c r="AT34" s="9">
        <v>2</v>
      </c>
      <c r="AU34" s="9">
        <v>5</v>
      </c>
      <c r="AV34" s="9">
        <v>3</v>
      </c>
      <c r="AW34" s="9">
        <v>4</v>
      </c>
      <c r="AX34" s="9">
        <v>10</v>
      </c>
      <c r="AY34" s="9">
        <v>4</v>
      </c>
      <c r="AZ34" s="9">
        <v>6</v>
      </c>
      <c r="BA34" s="9">
        <v>5</v>
      </c>
      <c r="BB34" s="9" t="s">
        <v>3</v>
      </c>
      <c r="BC34" s="6">
        <v>408</v>
      </c>
    </row>
    <row r="35" spans="1:55" x14ac:dyDescent="0.4">
      <c r="A35" s="6">
        <v>2013</v>
      </c>
      <c r="B35" s="9">
        <v>1</v>
      </c>
      <c r="C35" s="9">
        <v>5</v>
      </c>
      <c r="D35" s="9">
        <v>5</v>
      </c>
      <c r="E35" s="9">
        <v>5</v>
      </c>
      <c r="F35" s="9">
        <v>8</v>
      </c>
      <c r="G35" s="9">
        <v>12</v>
      </c>
      <c r="H35" s="9">
        <v>11</v>
      </c>
      <c r="I35" s="9">
        <v>19</v>
      </c>
      <c r="J35" s="9">
        <v>18</v>
      </c>
      <c r="K35" s="9">
        <v>30</v>
      </c>
      <c r="L35" s="9">
        <v>37</v>
      </c>
      <c r="M35" s="9">
        <v>41</v>
      </c>
      <c r="N35" s="9">
        <v>60</v>
      </c>
      <c r="O35" s="9">
        <v>125</v>
      </c>
      <c r="P35" s="9">
        <v>141</v>
      </c>
      <c r="Q35" s="9">
        <v>182</v>
      </c>
      <c r="R35" s="9">
        <v>208</v>
      </c>
      <c r="S35" s="9">
        <v>176</v>
      </c>
      <c r="T35" s="9">
        <v>279</v>
      </c>
      <c r="U35" s="9">
        <v>256</v>
      </c>
      <c r="V35" s="9">
        <v>263</v>
      </c>
      <c r="W35" s="9">
        <v>271</v>
      </c>
      <c r="X35" s="9">
        <v>173</v>
      </c>
      <c r="Y35" s="9">
        <v>162</v>
      </c>
      <c r="Z35" s="9">
        <v>172</v>
      </c>
      <c r="AA35" s="9">
        <v>128</v>
      </c>
      <c r="AB35" s="9">
        <v>93</v>
      </c>
      <c r="AC35" s="9">
        <v>70</v>
      </c>
      <c r="AD35" s="9">
        <v>57</v>
      </c>
      <c r="AE35" s="9">
        <v>38</v>
      </c>
      <c r="AF35" s="9">
        <v>28</v>
      </c>
      <c r="AG35" s="9">
        <v>16</v>
      </c>
      <c r="AH35" s="9">
        <v>12</v>
      </c>
      <c r="AI35" s="9">
        <v>29</v>
      </c>
      <c r="AJ35" s="9">
        <v>9</v>
      </c>
      <c r="AK35" s="9">
        <v>11</v>
      </c>
      <c r="AL35" s="9">
        <v>11</v>
      </c>
      <c r="AM35" s="9">
        <v>4</v>
      </c>
      <c r="AN35" s="9">
        <v>6</v>
      </c>
      <c r="AO35" s="9">
        <v>4</v>
      </c>
      <c r="AP35" s="9">
        <v>0</v>
      </c>
      <c r="AQ35" s="9">
        <v>3</v>
      </c>
      <c r="AR35" s="9">
        <v>0</v>
      </c>
      <c r="AS35" s="9">
        <v>1</v>
      </c>
      <c r="AT35" s="9">
        <v>2</v>
      </c>
      <c r="AU35" s="9">
        <v>1</v>
      </c>
      <c r="AV35" s="9">
        <v>0</v>
      </c>
      <c r="AW35" s="9">
        <v>1</v>
      </c>
      <c r="AX35" s="9">
        <v>0</v>
      </c>
      <c r="AY35" s="9">
        <v>6</v>
      </c>
      <c r="AZ35" s="9">
        <v>0</v>
      </c>
      <c r="BA35" s="9">
        <v>2</v>
      </c>
      <c r="BB35" s="9" t="s">
        <v>3</v>
      </c>
      <c r="BC35" s="6">
        <v>3192</v>
      </c>
    </row>
    <row r="36" spans="1:55" x14ac:dyDescent="0.4">
      <c r="A36" s="6">
        <v>2014</v>
      </c>
      <c r="B36" s="9">
        <v>0</v>
      </c>
      <c r="C36" s="9">
        <v>2</v>
      </c>
      <c r="D36" s="9">
        <v>0</v>
      </c>
      <c r="E36" s="9">
        <v>0</v>
      </c>
      <c r="F36" s="9">
        <v>1</v>
      </c>
      <c r="G36" s="9">
        <v>0</v>
      </c>
      <c r="H36" s="9">
        <v>1</v>
      </c>
      <c r="I36" s="9">
        <v>0</v>
      </c>
      <c r="J36" s="9">
        <v>0</v>
      </c>
      <c r="K36" s="9">
        <v>0</v>
      </c>
      <c r="L36" s="9">
        <v>1</v>
      </c>
      <c r="M36" s="9">
        <v>0</v>
      </c>
      <c r="N36" s="9">
        <v>1</v>
      </c>
      <c r="O36" s="9">
        <v>0</v>
      </c>
      <c r="P36" s="9">
        <v>0</v>
      </c>
      <c r="Q36" s="9">
        <v>0</v>
      </c>
      <c r="R36" s="9">
        <v>1</v>
      </c>
      <c r="S36" s="9">
        <v>1</v>
      </c>
      <c r="T36" s="9">
        <v>0</v>
      </c>
      <c r="U36" s="9">
        <v>0</v>
      </c>
      <c r="V36" s="9">
        <v>0</v>
      </c>
      <c r="W36" s="9">
        <v>1</v>
      </c>
      <c r="X36" s="9">
        <v>0</v>
      </c>
      <c r="Y36" s="9">
        <v>0</v>
      </c>
      <c r="Z36" s="9">
        <v>0</v>
      </c>
      <c r="AA36" s="9">
        <v>0</v>
      </c>
      <c r="AB36" s="9">
        <v>1</v>
      </c>
      <c r="AC36" s="9">
        <v>1</v>
      </c>
      <c r="AD36" s="9">
        <v>0</v>
      </c>
      <c r="AE36" s="9">
        <v>1</v>
      </c>
      <c r="AF36" s="9">
        <v>1</v>
      </c>
      <c r="AG36" s="9">
        <v>0</v>
      </c>
      <c r="AH36" s="9">
        <v>0</v>
      </c>
      <c r="AI36" s="9">
        <v>0</v>
      </c>
      <c r="AJ36" s="9">
        <v>1</v>
      </c>
      <c r="AK36" s="9">
        <v>0</v>
      </c>
      <c r="AL36" s="9">
        <v>0</v>
      </c>
      <c r="AM36" s="9">
        <v>0</v>
      </c>
      <c r="AN36" s="9">
        <v>0</v>
      </c>
      <c r="AO36" s="9">
        <v>0</v>
      </c>
      <c r="AP36" s="9">
        <v>0</v>
      </c>
      <c r="AQ36" s="9">
        <v>1</v>
      </c>
      <c r="AR36" s="9">
        <v>0</v>
      </c>
      <c r="AS36" s="9">
        <v>0</v>
      </c>
      <c r="AT36" s="9">
        <v>0</v>
      </c>
      <c r="AU36" s="9">
        <v>1</v>
      </c>
      <c r="AV36" s="9">
        <v>0</v>
      </c>
      <c r="AW36" s="9">
        <v>0</v>
      </c>
      <c r="AX36" s="9">
        <v>0</v>
      </c>
      <c r="AY36" s="9">
        <v>1</v>
      </c>
      <c r="AZ36" s="9">
        <v>0</v>
      </c>
      <c r="BA36" s="9">
        <v>0</v>
      </c>
      <c r="BB36" s="9" t="s">
        <v>3</v>
      </c>
      <c r="BC36" s="6">
        <v>17</v>
      </c>
    </row>
    <row r="37" spans="1:55" x14ac:dyDescent="0.4">
      <c r="A37" s="6">
        <v>2015</v>
      </c>
      <c r="B37" s="9">
        <v>0</v>
      </c>
      <c r="C37" s="9">
        <v>0</v>
      </c>
      <c r="D37" s="9">
        <v>0</v>
      </c>
      <c r="E37" s="9">
        <v>0</v>
      </c>
      <c r="F37" s="9">
        <v>1</v>
      </c>
      <c r="G37" s="9">
        <v>0</v>
      </c>
      <c r="H37" s="9">
        <v>0</v>
      </c>
      <c r="I37" s="9">
        <v>0</v>
      </c>
      <c r="J37" s="9">
        <v>0</v>
      </c>
      <c r="K37" s="9">
        <v>1</v>
      </c>
      <c r="L37" s="9">
        <v>0</v>
      </c>
      <c r="M37" s="9">
        <v>0</v>
      </c>
      <c r="N37" s="9">
        <v>0</v>
      </c>
      <c r="O37" s="9">
        <v>0</v>
      </c>
      <c r="P37" s="9">
        <v>0</v>
      </c>
      <c r="Q37" s="9">
        <v>1</v>
      </c>
      <c r="R37" s="9">
        <v>0</v>
      </c>
      <c r="S37" s="9">
        <v>0</v>
      </c>
      <c r="T37" s="9">
        <v>0</v>
      </c>
      <c r="U37" s="9">
        <v>1</v>
      </c>
      <c r="V37" s="9">
        <v>0</v>
      </c>
      <c r="W37" s="9">
        <v>0</v>
      </c>
      <c r="X37" s="9">
        <v>1</v>
      </c>
      <c r="Y37" s="9">
        <v>0</v>
      </c>
      <c r="Z37" s="9">
        <v>1</v>
      </c>
      <c r="AA37" s="9">
        <v>0</v>
      </c>
      <c r="AB37" s="9">
        <v>0</v>
      </c>
      <c r="AC37" s="9">
        <v>0</v>
      </c>
      <c r="AD37" s="9">
        <v>0</v>
      </c>
      <c r="AE37" s="9">
        <v>0</v>
      </c>
      <c r="AF37" s="9">
        <v>0</v>
      </c>
      <c r="AG37" s="9">
        <v>1</v>
      </c>
      <c r="AH37" s="9">
        <v>1</v>
      </c>
      <c r="AI37" s="9">
        <v>0</v>
      </c>
      <c r="AJ37" s="9">
        <v>1</v>
      </c>
      <c r="AK37" s="9">
        <v>0</v>
      </c>
      <c r="AL37" s="9">
        <v>0</v>
      </c>
      <c r="AM37" s="9">
        <v>1</v>
      </c>
      <c r="AN37" s="9">
        <v>0</v>
      </c>
      <c r="AO37" s="9">
        <v>0</v>
      </c>
      <c r="AP37" s="9">
        <v>0</v>
      </c>
      <c r="AQ37" s="9">
        <v>0</v>
      </c>
      <c r="AR37" s="9">
        <v>0</v>
      </c>
      <c r="AS37" s="9">
        <v>0</v>
      </c>
      <c r="AT37" s="9">
        <v>0</v>
      </c>
      <c r="AU37" s="9">
        <v>0</v>
      </c>
      <c r="AV37" s="9">
        <v>0</v>
      </c>
      <c r="AW37" s="9">
        <v>0</v>
      </c>
      <c r="AX37" s="9">
        <v>0</v>
      </c>
      <c r="AY37" s="9">
        <v>0</v>
      </c>
      <c r="AZ37" s="9">
        <v>0</v>
      </c>
      <c r="BA37" s="9">
        <v>0</v>
      </c>
      <c r="BB37" s="9">
        <v>0</v>
      </c>
      <c r="BC37" s="6">
        <v>10</v>
      </c>
    </row>
    <row r="38" spans="1:55" x14ac:dyDescent="0.4">
      <c r="A38" s="6">
        <v>2016</v>
      </c>
      <c r="B38" s="9">
        <v>0</v>
      </c>
      <c r="C38" s="9">
        <v>0</v>
      </c>
      <c r="D38" s="9">
        <v>0</v>
      </c>
      <c r="E38" s="9">
        <v>1</v>
      </c>
      <c r="F38" s="9">
        <v>0</v>
      </c>
      <c r="G38" s="9">
        <v>0</v>
      </c>
      <c r="H38" s="9">
        <v>0</v>
      </c>
      <c r="I38" s="9">
        <v>0</v>
      </c>
      <c r="J38" s="9">
        <v>2</v>
      </c>
      <c r="K38" s="9">
        <v>1</v>
      </c>
      <c r="L38" s="9">
        <v>0</v>
      </c>
      <c r="M38" s="9">
        <v>1</v>
      </c>
      <c r="N38" s="9">
        <v>0</v>
      </c>
      <c r="O38" s="9">
        <v>1</v>
      </c>
      <c r="P38" s="9">
        <v>1</v>
      </c>
      <c r="Q38" s="9">
        <v>0</v>
      </c>
      <c r="R38" s="9">
        <v>0</v>
      </c>
      <c r="S38" s="9">
        <v>0</v>
      </c>
      <c r="T38" s="9">
        <v>1</v>
      </c>
      <c r="U38" s="9">
        <v>0</v>
      </c>
      <c r="V38" s="9">
        <v>0</v>
      </c>
      <c r="W38" s="9">
        <v>0</v>
      </c>
      <c r="X38" s="9">
        <v>0</v>
      </c>
      <c r="Y38" s="9">
        <v>0</v>
      </c>
      <c r="Z38" s="9">
        <v>0</v>
      </c>
      <c r="AA38" s="9">
        <v>0</v>
      </c>
      <c r="AB38" s="9">
        <v>0</v>
      </c>
      <c r="AC38" s="9">
        <v>0</v>
      </c>
      <c r="AD38" s="9">
        <v>0</v>
      </c>
      <c r="AE38" s="9">
        <v>0</v>
      </c>
      <c r="AF38" s="9">
        <v>0</v>
      </c>
      <c r="AG38" s="9">
        <v>0</v>
      </c>
      <c r="AH38" s="9">
        <v>0</v>
      </c>
      <c r="AI38" s="9">
        <v>0</v>
      </c>
      <c r="AJ38" s="9">
        <v>2</v>
      </c>
      <c r="AK38" s="9">
        <v>0</v>
      </c>
      <c r="AL38" s="9">
        <v>0</v>
      </c>
      <c r="AM38" s="9">
        <v>1</v>
      </c>
      <c r="AN38" s="9">
        <v>0</v>
      </c>
      <c r="AO38" s="9">
        <v>0</v>
      </c>
      <c r="AP38" s="9">
        <v>0</v>
      </c>
      <c r="AQ38" s="9">
        <v>0</v>
      </c>
      <c r="AR38" s="9">
        <v>0</v>
      </c>
      <c r="AS38" s="9">
        <v>0</v>
      </c>
      <c r="AT38" s="9">
        <v>0</v>
      </c>
      <c r="AU38" s="9">
        <v>0</v>
      </c>
      <c r="AV38" s="9">
        <v>0</v>
      </c>
      <c r="AW38" s="9">
        <v>1</v>
      </c>
      <c r="AX38" s="9">
        <v>1</v>
      </c>
      <c r="AY38" s="9">
        <v>0</v>
      </c>
      <c r="AZ38" s="9">
        <v>0</v>
      </c>
      <c r="BA38" s="9">
        <v>0</v>
      </c>
      <c r="BB38" s="9" t="s">
        <v>3</v>
      </c>
      <c r="BC38" s="6">
        <v>13</v>
      </c>
    </row>
    <row r="39" spans="1:55" x14ac:dyDescent="0.4">
      <c r="A39" s="6">
        <v>2017</v>
      </c>
      <c r="B39" s="9">
        <v>0</v>
      </c>
      <c r="C39" s="9">
        <v>1</v>
      </c>
      <c r="D39" s="9">
        <v>0</v>
      </c>
      <c r="E39" s="9">
        <v>0</v>
      </c>
      <c r="F39" s="9">
        <v>0</v>
      </c>
      <c r="G39" s="9">
        <v>0</v>
      </c>
      <c r="H39" s="9">
        <v>0</v>
      </c>
      <c r="I39" s="9">
        <v>0</v>
      </c>
      <c r="J39" s="9">
        <v>0</v>
      </c>
      <c r="K39" s="9">
        <v>0</v>
      </c>
      <c r="L39" s="9">
        <v>1</v>
      </c>
      <c r="M39" s="9">
        <v>0</v>
      </c>
      <c r="N39" s="9">
        <v>0</v>
      </c>
      <c r="O39" s="9">
        <v>0</v>
      </c>
      <c r="P39" s="9">
        <v>0</v>
      </c>
      <c r="Q39" s="9">
        <v>1</v>
      </c>
      <c r="R39" s="9">
        <v>2</v>
      </c>
      <c r="S39" s="9">
        <v>0</v>
      </c>
      <c r="T39" s="9">
        <v>0</v>
      </c>
      <c r="U39" s="9">
        <v>0</v>
      </c>
      <c r="V39" s="9">
        <v>0</v>
      </c>
      <c r="W39" s="9">
        <v>0</v>
      </c>
      <c r="X39" s="9">
        <v>0</v>
      </c>
      <c r="Y39" s="9">
        <v>0</v>
      </c>
      <c r="Z39" s="9">
        <v>0</v>
      </c>
      <c r="AA39" s="9">
        <v>0</v>
      </c>
      <c r="AB39" s="9">
        <v>0</v>
      </c>
      <c r="AC39" s="9">
        <v>1</v>
      </c>
      <c r="AD39" s="9">
        <v>0</v>
      </c>
      <c r="AE39" s="9">
        <v>0</v>
      </c>
      <c r="AF39" s="9">
        <v>1</v>
      </c>
      <c r="AG39" s="9">
        <v>0</v>
      </c>
      <c r="AH39" s="9">
        <v>0</v>
      </c>
      <c r="AI39" s="9">
        <v>0</v>
      </c>
      <c r="AJ39" s="9">
        <v>0</v>
      </c>
      <c r="AK39" s="9">
        <v>0</v>
      </c>
      <c r="AL39" s="9">
        <v>0</v>
      </c>
      <c r="AM39" s="9">
        <v>1</v>
      </c>
      <c r="AN39" s="9">
        <v>1</v>
      </c>
      <c r="AO39" s="9">
        <v>0</v>
      </c>
      <c r="AP39" s="9">
        <v>0</v>
      </c>
      <c r="AQ39" s="9">
        <v>0</v>
      </c>
      <c r="AR39" s="9">
        <v>1</v>
      </c>
      <c r="AS39" s="9">
        <v>0</v>
      </c>
      <c r="AT39" s="9">
        <v>0</v>
      </c>
      <c r="AU39" s="9">
        <v>0</v>
      </c>
      <c r="AV39" s="9">
        <v>0</v>
      </c>
      <c r="AW39" s="9">
        <v>0</v>
      </c>
      <c r="AX39" s="9">
        <v>0</v>
      </c>
      <c r="AY39" s="9">
        <v>0</v>
      </c>
      <c r="AZ39" s="9">
        <v>0</v>
      </c>
      <c r="BA39" s="9">
        <v>0</v>
      </c>
      <c r="BB39" s="9" t="s">
        <v>3</v>
      </c>
      <c r="BC39" s="6">
        <v>10</v>
      </c>
    </row>
    <row r="40" spans="1:55" x14ac:dyDescent="0.4">
      <c r="A40" s="6">
        <v>2018</v>
      </c>
      <c r="B40" s="6">
        <v>0</v>
      </c>
      <c r="C40" s="6">
        <v>0</v>
      </c>
      <c r="D40" s="6">
        <v>0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U40" s="6">
        <v>1</v>
      </c>
      <c r="V40" s="6">
        <v>1</v>
      </c>
      <c r="W40" s="6">
        <v>0</v>
      </c>
      <c r="X40" s="6">
        <v>0</v>
      </c>
      <c r="Y40" s="6">
        <v>0</v>
      </c>
      <c r="Z40" s="6">
        <v>0</v>
      </c>
      <c r="AA40" s="6">
        <v>0</v>
      </c>
      <c r="AB40" s="6">
        <v>0</v>
      </c>
      <c r="AC40" s="6">
        <v>0</v>
      </c>
      <c r="AD40" s="6">
        <v>0</v>
      </c>
      <c r="AE40" s="6">
        <v>0</v>
      </c>
      <c r="AF40" s="6">
        <v>0</v>
      </c>
      <c r="AG40" s="6">
        <v>0</v>
      </c>
      <c r="AH40" s="6">
        <v>0</v>
      </c>
      <c r="AI40" s="6">
        <v>1</v>
      </c>
      <c r="AJ40" s="6">
        <v>2</v>
      </c>
      <c r="AK40" s="6">
        <v>3</v>
      </c>
      <c r="AL40" s="6">
        <v>3</v>
      </c>
      <c r="AM40" s="6">
        <v>11</v>
      </c>
      <c r="AN40" s="6">
        <v>4</v>
      </c>
      <c r="AO40" s="6">
        <v>3</v>
      </c>
      <c r="AP40" s="6">
        <v>5</v>
      </c>
      <c r="AQ40" s="6">
        <v>14</v>
      </c>
      <c r="AR40" s="6">
        <v>11</v>
      </c>
      <c r="AS40" s="6">
        <v>12</v>
      </c>
      <c r="AT40" s="6">
        <v>12</v>
      </c>
      <c r="AU40" s="6">
        <v>6</v>
      </c>
      <c r="AV40" s="6">
        <v>8</v>
      </c>
      <c r="AW40" s="6">
        <v>5</v>
      </c>
      <c r="AX40" s="6">
        <v>5</v>
      </c>
      <c r="AY40" s="6">
        <v>4</v>
      </c>
      <c r="AZ40" s="6">
        <v>1</v>
      </c>
      <c r="BA40" s="6">
        <v>7</v>
      </c>
      <c r="BB40" s="6" t="s">
        <v>3</v>
      </c>
      <c r="BC40" s="6">
        <v>119</v>
      </c>
    </row>
    <row r="41" spans="1:55" x14ac:dyDescent="0.4">
      <c r="A41" s="6">
        <v>2019</v>
      </c>
      <c r="B41" s="6">
        <v>1</v>
      </c>
      <c r="C41" s="6">
        <v>5</v>
      </c>
      <c r="D41" s="6">
        <v>7</v>
      </c>
      <c r="E41" s="6">
        <v>10</v>
      </c>
      <c r="F41" s="6">
        <v>8</v>
      </c>
      <c r="G41" s="6">
        <v>9</v>
      </c>
      <c r="H41" s="6">
        <v>6</v>
      </c>
      <c r="I41" s="6">
        <v>12</v>
      </c>
      <c r="J41" s="6">
        <v>19</v>
      </c>
      <c r="K41" s="6">
        <v>9</v>
      </c>
      <c r="L41" s="6">
        <v>4</v>
      </c>
      <c r="M41" s="6">
        <v>6</v>
      </c>
      <c r="N41" s="6">
        <v>3</v>
      </c>
      <c r="O41" s="6">
        <v>5</v>
      </c>
      <c r="P41" s="6">
        <v>6</v>
      </c>
      <c r="Q41" s="6">
        <v>1</v>
      </c>
      <c r="R41" s="6">
        <v>1</v>
      </c>
      <c r="S41" s="6">
        <v>1</v>
      </c>
      <c r="T41" s="6">
        <v>1</v>
      </c>
      <c r="U41" s="6">
        <v>1</v>
      </c>
      <c r="V41" s="6">
        <v>0</v>
      </c>
      <c r="W41" s="6">
        <v>1</v>
      </c>
      <c r="X41" s="6">
        <v>0</v>
      </c>
      <c r="Y41" s="6">
        <v>1</v>
      </c>
      <c r="Z41" s="6">
        <v>0</v>
      </c>
      <c r="AA41" s="6">
        <v>1</v>
      </c>
      <c r="AB41" s="6">
        <v>1</v>
      </c>
      <c r="AC41" s="6">
        <v>0</v>
      </c>
      <c r="AD41" s="6">
        <v>1</v>
      </c>
      <c r="AE41" s="6">
        <v>2</v>
      </c>
      <c r="AF41" s="6">
        <v>0</v>
      </c>
      <c r="AG41" s="6">
        <v>2</v>
      </c>
      <c r="AH41" s="6">
        <v>1</v>
      </c>
      <c r="AI41" s="6">
        <v>0</v>
      </c>
      <c r="AJ41" s="6">
        <v>1</v>
      </c>
      <c r="AK41" s="6">
        <v>0</v>
      </c>
      <c r="AL41" s="6">
        <v>0</v>
      </c>
      <c r="AM41" s="6">
        <v>0</v>
      </c>
      <c r="AN41" s="6">
        <v>0</v>
      </c>
      <c r="AO41" s="6">
        <v>0</v>
      </c>
      <c r="AP41" s="6">
        <v>0</v>
      </c>
      <c r="AQ41" s="6">
        <v>0</v>
      </c>
      <c r="AR41" s="6">
        <v>1</v>
      </c>
      <c r="AS41" s="6">
        <v>1</v>
      </c>
      <c r="AT41" s="6">
        <v>1</v>
      </c>
      <c r="AU41" s="6">
        <v>1</v>
      </c>
      <c r="AV41" s="6">
        <v>0</v>
      </c>
      <c r="AW41" s="6">
        <v>0</v>
      </c>
      <c r="AX41" s="6">
        <v>1</v>
      </c>
      <c r="AY41" s="6">
        <v>0</v>
      </c>
      <c r="AZ41" s="6">
        <v>0</v>
      </c>
      <c r="BA41" s="6">
        <v>1</v>
      </c>
      <c r="BB41" s="6" t="s">
        <v>3</v>
      </c>
      <c r="BC41" s="6">
        <v>132</v>
      </c>
    </row>
    <row r="42" spans="1:55" x14ac:dyDescent="0.4">
      <c r="A42" s="6">
        <v>2020</v>
      </c>
      <c r="B42" s="6">
        <v>0</v>
      </c>
      <c r="C42" s="6">
        <v>0</v>
      </c>
      <c r="D42" s="6">
        <v>0</v>
      </c>
      <c r="E42" s="6">
        <v>1</v>
      </c>
      <c r="F42" s="6">
        <v>0</v>
      </c>
      <c r="G42" s="6">
        <v>0</v>
      </c>
      <c r="H42" s="6">
        <v>1</v>
      </c>
      <c r="I42" s="6">
        <v>1</v>
      </c>
      <c r="J42" s="6">
        <v>0</v>
      </c>
      <c r="K42" s="6">
        <v>0</v>
      </c>
      <c r="L42" s="6">
        <v>1</v>
      </c>
      <c r="M42" s="6">
        <v>1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  <c r="AA42" s="6">
        <v>0</v>
      </c>
      <c r="AB42" s="6">
        <v>0</v>
      </c>
      <c r="AC42" s="6">
        <v>0</v>
      </c>
      <c r="AD42" s="6">
        <v>0</v>
      </c>
      <c r="AE42" s="6">
        <v>0</v>
      </c>
      <c r="AF42" s="6">
        <v>0</v>
      </c>
      <c r="AG42" s="6">
        <v>0</v>
      </c>
      <c r="AH42" s="6">
        <v>0</v>
      </c>
      <c r="AI42" s="6">
        <v>1</v>
      </c>
      <c r="AJ42" s="6">
        <v>0</v>
      </c>
      <c r="AK42" s="6">
        <v>0</v>
      </c>
      <c r="AL42" s="6">
        <v>0</v>
      </c>
      <c r="AM42" s="6">
        <v>0</v>
      </c>
      <c r="AN42" s="6">
        <v>0</v>
      </c>
      <c r="AO42" s="6">
        <v>1</v>
      </c>
      <c r="AP42" s="6">
        <v>0</v>
      </c>
      <c r="AQ42" s="6">
        <v>0</v>
      </c>
      <c r="AR42" s="6">
        <v>0</v>
      </c>
      <c r="AS42" s="6">
        <v>0</v>
      </c>
      <c r="AT42" s="6">
        <v>0</v>
      </c>
      <c r="AU42" s="6">
        <v>0</v>
      </c>
      <c r="AV42" s="6">
        <v>0</v>
      </c>
      <c r="AW42" s="6">
        <v>0</v>
      </c>
      <c r="AX42" s="6">
        <v>0</v>
      </c>
      <c r="AY42" s="6">
        <v>0</v>
      </c>
      <c r="AZ42" s="6">
        <v>0</v>
      </c>
      <c r="BA42" s="6">
        <v>0</v>
      </c>
      <c r="BB42" s="6">
        <v>0</v>
      </c>
      <c r="BC42" s="6">
        <v>7</v>
      </c>
    </row>
    <row r="43" spans="1:55" x14ac:dyDescent="0.4">
      <c r="A43" s="6">
        <v>2021</v>
      </c>
      <c r="B43" s="6">
        <v>1</v>
      </c>
      <c r="C43" s="6">
        <v>0</v>
      </c>
      <c r="D43" s="6">
        <v>0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  <c r="U43" s="6">
        <v>0</v>
      </c>
      <c r="V43" s="6">
        <v>0</v>
      </c>
      <c r="W43" s="6">
        <v>0</v>
      </c>
      <c r="X43" s="6">
        <v>0</v>
      </c>
      <c r="Y43" s="6">
        <v>0</v>
      </c>
      <c r="Z43" s="6">
        <v>0</v>
      </c>
      <c r="AA43" s="6">
        <v>0</v>
      </c>
      <c r="AB43" s="6">
        <v>0</v>
      </c>
      <c r="AC43" s="6">
        <v>0</v>
      </c>
      <c r="AD43" s="6">
        <v>0</v>
      </c>
      <c r="AE43" s="6">
        <v>0</v>
      </c>
      <c r="AF43" s="6">
        <v>0</v>
      </c>
      <c r="AG43" s="6">
        <v>0</v>
      </c>
      <c r="AH43" s="6">
        <v>0</v>
      </c>
      <c r="AI43" s="6">
        <v>0</v>
      </c>
      <c r="AJ43" s="6">
        <v>0</v>
      </c>
      <c r="AK43" s="6">
        <v>0</v>
      </c>
      <c r="AL43" s="6">
        <v>0</v>
      </c>
      <c r="AM43" s="6">
        <v>0</v>
      </c>
      <c r="AN43" s="6">
        <v>0</v>
      </c>
      <c r="AO43" s="6">
        <v>0</v>
      </c>
      <c r="AP43" s="6">
        <v>0</v>
      </c>
      <c r="AQ43" s="6">
        <v>0</v>
      </c>
      <c r="AR43" s="6">
        <v>0</v>
      </c>
      <c r="AS43" s="6">
        <v>0</v>
      </c>
      <c r="AT43" s="6">
        <v>0</v>
      </c>
      <c r="AU43" s="6">
        <v>0</v>
      </c>
      <c r="AV43" s="6">
        <v>0</v>
      </c>
      <c r="AW43" s="6">
        <v>0</v>
      </c>
      <c r="AX43" s="6">
        <v>0</v>
      </c>
      <c r="AY43" s="6">
        <v>0</v>
      </c>
      <c r="AZ43" s="6">
        <v>0</v>
      </c>
      <c r="BA43" s="6">
        <v>0</v>
      </c>
      <c r="BB43" s="6" t="s">
        <v>3</v>
      </c>
      <c r="BC43" s="6">
        <v>1</v>
      </c>
    </row>
    <row r="44" spans="1:55" x14ac:dyDescent="0.4">
      <c r="A44" s="6">
        <v>2022</v>
      </c>
      <c r="B44" s="6">
        <v>0</v>
      </c>
      <c r="C44" s="6">
        <v>0</v>
      </c>
      <c r="D44" s="6">
        <v>0</v>
      </c>
      <c r="E44" s="6">
        <v>0</v>
      </c>
      <c r="F44" s="6">
        <v>0</v>
      </c>
      <c r="G44" s="6">
        <v>0</v>
      </c>
      <c r="H44" s="6">
        <v>0</v>
      </c>
      <c r="I44" s="6">
        <v>0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  <c r="U44" s="6">
        <v>0</v>
      </c>
      <c r="V44" s="6">
        <v>0</v>
      </c>
      <c r="W44" s="6">
        <v>0</v>
      </c>
      <c r="X44" s="6">
        <v>0</v>
      </c>
      <c r="Y44" s="6">
        <v>0</v>
      </c>
      <c r="Z44" s="6">
        <v>0</v>
      </c>
      <c r="AA44" s="6">
        <v>0</v>
      </c>
      <c r="AB44" s="6">
        <v>1</v>
      </c>
      <c r="AC44" s="6">
        <v>0</v>
      </c>
      <c r="AD44" s="6">
        <v>0</v>
      </c>
      <c r="AE44" s="6">
        <v>0</v>
      </c>
      <c r="AF44" s="6">
        <v>0</v>
      </c>
      <c r="AG44" s="6">
        <v>0</v>
      </c>
      <c r="AH44" s="6">
        <v>0</v>
      </c>
      <c r="AI44" s="6">
        <v>0</v>
      </c>
      <c r="AJ44" s="6">
        <v>0</v>
      </c>
      <c r="AK44" s="6">
        <v>0</v>
      </c>
      <c r="AL44" s="6">
        <v>0</v>
      </c>
      <c r="AM44" s="6">
        <v>0</v>
      </c>
      <c r="AN44" s="6">
        <v>0</v>
      </c>
      <c r="AO44" s="6">
        <v>0</v>
      </c>
      <c r="AP44" s="6">
        <v>0</v>
      </c>
      <c r="AQ44" s="6">
        <v>0</v>
      </c>
      <c r="AR44" s="6">
        <v>0</v>
      </c>
      <c r="AS44" s="6">
        <v>0</v>
      </c>
      <c r="AT44" s="6">
        <v>0</v>
      </c>
      <c r="AU44" s="6">
        <v>0</v>
      </c>
      <c r="AV44" s="6">
        <v>0</v>
      </c>
      <c r="AW44" s="6">
        <v>0</v>
      </c>
      <c r="AX44" s="6">
        <v>0</v>
      </c>
      <c r="AY44" s="6">
        <v>0</v>
      </c>
      <c r="AZ44" s="6">
        <v>0</v>
      </c>
      <c r="BA44" s="6">
        <v>0</v>
      </c>
      <c r="BB44" s="6" t="s">
        <v>3</v>
      </c>
      <c r="BC44" s="6">
        <v>1</v>
      </c>
    </row>
    <row r="45" spans="1:55" x14ac:dyDescent="0.4">
      <c r="A45" s="8">
        <v>2023</v>
      </c>
      <c r="B45" s="8">
        <v>0</v>
      </c>
      <c r="C45" s="8">
        <v>0</v>
      </c>
      <c r="D45" s="8">
        <v>0</v>
      </c>
      <c r="E45" s="8">
        <v>0</v>
      </c>
      <c r="F45" s="8">
        <v>0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8">
        <v>0</v>
      </c>
      <c r="M45" s="8">
        <v>0</v>
      </c>
      <c r="N45" s="8">
        <v>0</v>
      </c>
      <c r="O45" s="8">
        <v>0</v>
      </c>
      <c r="P45" s="8">
        <v>0</v>
      </c>
      <c r="Q45" s="8">
        <v>0</v>
      </c>
      <c r="R45" s="8">
        <v>0</v>
      </c>
      <c r="S45" s="8">
        <v>0</v>
      </c>
      <c r="T45" s="8">
        <v>0</v>
      </c>
      <c r="U45" s="8">
        <v>0</v>
      </c>
      <c r="V45" s="8">
        <v>1</v>
      </c>
      <c r="W45" s="8">
        <v>0</v>
      </c>
      <c r="X45" s="8">
        <v>0</v>
      </c>
      <c r="Y45" s="8">
        <v>0</v>
      </c>
      <c r="Z45" s="8">
        <v>0</v>
      </c>
      <c r="AA45" s="8">
        <v>0</v>
      </c>
      <c r="AB45" s="8">
        <v>0</v>
      </c>
      <c r="AC45" s="8">
        <v>0</v>
      </c>
      <c r="AD45" s="8">
        <v>0</v>
      </c>
      <c r="AE45" s="8">
        <v>0</v>
      </c>
      <c r="AF45" s="8">
        <v>0</v>
      </c>
      <c r="AG45" s="8">
        <v>0</v>
      </c>
      <c r="AH45" s="8">
        <v>0</v>
      </c>
      <c r="AI45" s="8">
        <v>0</v>
      </c>
      <c r="AJ45" s="8">
        <v>0</v>
      </c>
      <c r="AK45" s="8">
        <v>0</v>
      </c>
      <c r="AL45" s="8">
        <v>0</v>
      </c>
      <c r="AM45" s="8">
        <v>1</v>
      </c>
      <c r="AN45" s="8">
        <v>0</v>
      </c>
      <c r="AO45" s="8">
        <v>0</v>
      </c>
      <c r="AP45" s="8">
        <v>0</v>
      </c>
      <c r="AQ45" s="8">
        <v>0</v>
      </c>
      <c r="AR45" s="8">
        <v>0</v>
      </c>
      <c r="AS45" s="8">
        <v>0</v>
      </c>
      <c r="AT45" s="8">
        <v>0</v>
      </c>
      <c r="AU45" s="8">
        <v>0</v>
      </c>
      <c r="AV45" s="8">
        <v>0</v>
      </c>
      <c r="AW45" s="8">
        <v>0</v>
      </c>
      <c r="AX45" s="8">
        <v>0</v>
      </c>
      <c r="AY45" s="8">
        <v>0</v>
      </c>
      <c r="AZ45" s="8">
        <v>0</v>
      </c>
      <c r="BA45" s="8">
        <v>0</v>
      </c>
      <c r="BB45" s="8" t="s">
        <v>3</v>
      </c>
      <c r="BC45" s="8">
        <v>2</v>
      </c>
    </row>
    <row r="46" spans="1:55" x14ac:dyDescent="0.4">
      <c r="A46" s="4" t="s">
        <v>2</v>
      </c>
      <c r="B46" s="4">
        <v>279</v>
      </c>
      <c r="C46" s="4">
        <v>504</v>
      </c>
      <c r="D46" s="4">
        <v>452</v>
      </c>
      <c r="E46" s="4">
        <v>533</v>
      </c>
      <c r="F46" s="4">
        <v>653</v>
      </c>
      <c r="G46" s="4">
        <v>720</v>
      </c>
      <c r="H46" s="4">
        <v>919</v>
      </c>
      <c r="I46" s="4">
        <v>1385</v>
      </c>
      <c r="J46" s="4">
        <v>1706</v>
      </c>
      <c r="K46" s="4">
        <v>2073</v>
      </c>
      <c r="L46" s="4">
        <v>2495</v>
      </c>
      <c r="M46" s="4">
        <v>2801</v>
      </c>
      <c r="N46" s="4">
        <v>3193</v>
      </c>
      <c r="O46" s="4">
        <v>3539</v>
      </c>
      <c r="P46" s="4">
        <v>3863</v>
      </c>
      <c r="Q46" s="4">
        <v>3814</v>
      </c>
      <c r="R46" s="4">
        <v>3921</v>
      </c>
      <c r="S46" s="4">
        <v>3496</v>
      </c>
      <c r="T46" s="4">
        <v>4072</v>
      </c>
      <c r="U46" s="4">
        <v>4726</v>
      </c>
      <c r="V46" s="4">
        <v>4299</v>
      </c>
      <c r="W46" s="4">
        <v>4662</v>
      </c>
      <c r="X46" s="4">
        <v>4254</v>
      </c>
      <c r="Y46" s="4">
        <v>4120</v>
      </c>
      <c r="Z46" s="4">
        <v>3909</v>
      </c>
      <c r="AA46" s="4">
        <v>3140</v>
      </c>
      <c r="AB46" s="4">
        <v>2692</v>
      </c>
      <c r="AC46" s="4">
        <v>2152</v>
      </c>
      <c r="AD46" s="4">
        <v>1715</v>
      </c>
      <c r="AE46" s="4">
        <v>1282</v>
      </c>
      <c r="AF46" s="4">
        <v>867</v>
      </c>
      <c r="AG46" s="4">
        <v>578</v>
      </c>
      <c r="AH46" s="4">
        <v>342</v>
      </c>
      <c r="AI46" s="4">
        <v>383</v>
      </c>
      <c r="AJ46" s="4">
        <v>295</v>
      </c>
      <c r="AK46" s="4">
        <v>259</v>
      </c>
      <c r="AL46" s="4">
        <v>236</v>
      </c>
      <c r="AM46" s="4">
        <v>225</v>
      </c>
      <c r="AN46" s="4">
        <v>163</v>
      </c>
      <c r="AO46" s="4">
        <v>143</v>
      </c>
      <c r="AP46" s="4">
        <v>134</v>
      </c>
      <c r="AQ46" s="4">
        <v>162</v>
      </c>
      <c r="AR46" s="4">
        <v>159</v>
      </c>
      <c r="AS46" s="4">
        <v>134</v>
      </c>
      <c r="AT46" s="4">
        <v>158</v>
      </c>
      <c r="AU46" s="4">
        <v>186</v>
      </c>
      <c r="AV46" s="4">
        <v>212</v>
      </c>
      <c r="AW46" s="4">
        <v>233</v>
      </c>
      <c r="AX46" s="4">
        <v>281</v>
      </c>
      <c r="AY46" s="4">
        <v>303</v>
      </c>
      <c r="AZ46" s="4">
        <v>398</v>
      </c>
      <c r="BA46" s="4">
        <v>296</v>
      </c>
      <c r="BB46" s="4">
        <v>80</v>
      </c>
      <c r="BC46" s="4">
        <v>83596</v>
      </c>
    </row>
  </sheetData>
  <mergeCells count="3">
    <mergeCell ref="B2:BB2"/>
    <mergeCell ref="BC2:BC3"/>
    <mergeCell ref="A2:A3"/>
  </mergeCells>
  <phoneticPr fontId="1"/>
  <pageMargins left="0.25" right="0.25" top="0.75" bottom="0.75" header="0.3" footer="0.3"/>
  <pageSetup paperSize="9" scale="52" orientation="landscape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C48"/>
  <sheetViews>
    <sheetView zoomScale="90" zoomScaleNormal="90" workbookViewId="0"/>
  </sheetViews>
  <sheetFormatPr defaultColWidth="9" defaultRowHeight="15" x14ac:dyDescent="0.4"/>
  <cols>
    <col min="1" max="54" width="8.125" style="1" customWidth="1"/>
    <col min="55" max="55" width="10.5" style="1" customWidth="1"/>
    <col min="56" max="16384" width="9" style="1"/>
  </cols>
  <sheetData>
    <row r="1" spans="1:55" ht="18" x14ac:dyDescent="0.4">
      <c r="A1" s="31" t="s">
        <v>93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</row>
    <row r="2" spans="1:55" x14ac:dyDescent="0.4">
      <c r="A2" s="28" t="s">
        <v>0</v>
      </c>
      <c r="B2" s="27" t="s">
        <v>1</v>
      </c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7"/>
      <c r="AM2" s="27"/>
      <c r="AN2" s="27"/>
      <c r="AO2" s="27"/>
      <c r="AP2" s="27"/>
      <c r="AQ2" s="27"/>
      <c r="AR2" s="27"/>
      <c r="AS2" s="27"/>
      <c r="AT2" s="27"/>
      <c r="AU2" s="27"/>
      <c r="AV2" s="27"/>
      <c r="AW2" s="27"/>
      <c r="AX2" s="27"/>
      <c r="AY2" s="27"/>
      <c r="AZ2" s="27"/>
      <c r="BA2" s="27"/>
      <c r="BB2" s="27"/>
      <c r="BC2" s="28" t="s">
        <v>2</v>
      </c>
    </row>
    <row r="3" spans="1:55" x14ac:dyDescent="0.4">
      <c r="A3" s="29"/>
      <c r="B3" s="4">
        <v>1</v>
      </c>
      <c r="C3" s="4">
        <v>2</v>
      </c>
      <c r="D3" s="4">
        <v>3</v>
      </c>
      <c r="E3" s="4">
        <v>4</v>
      </c>
      <c r="F3" s="4">
        <v>5</v>
      </c>
      <c r="G3" s="4">
        <v>6</v>
      </c>
      <c r="H3" s="4">
        <v>7</v>
      </c>
      <c r="I3" s="4">
        <v>8</v>
      </c>
      <c r="J3" s="4">
        <v>9</v>
      </c>
      <c r="K3" s="4">
        <v>10</v>
      </c>
      <c r="L3" s="4">
        <v>11</v>
      </c>
      <c r="M3" s="4">
        <v>12</v>
      </c>
      <c r="N3" s="4">
        <v>13</v>
      </c>
      <c r="O3" s="4">
        <v>14</v>
      </c>
      <c r="P3" s="4">
        <v>15</v>
      </c>
      <c r="Q3" s="4">
        <v>16</v>
      </c>
      <c r="R3" s="4">
        <v>17</v>
      </c>
      <c r="S3" s="4">
        <v>18</v>
      </c>
      <c r="T3" s="4">
        <v>19</v>
      </c>
      <c r="U3" s="4">
        <v>20</v>
      </c>
      <c r="V3" s="4">
        <v>21</v>
      </c>
      <c r="W3" s="4">
        <v>22</v>
      </c>
      <c r="X3" s="4">
        <v>23</v>
      </c>
      <c r="Y3" s="4">
        <v>24</v>
      </c>
      <c r="Z3" s="4">
        <v>25</v>
      </c>
      <c r="AA3" s="4">
        <v>26</v>
      </c>
      <c r="AB3" s="4">
        <v>27</v>
      </c>
      <c r="AC3" s="4">
        <v>28</v>
      </c>
      <c r="AD3" s="4">
        <v>29</v>
      </c>
      <c r="AE3" s="4">
        <v>30</v>
      </c>
      <c r="AF3" s="4">
        <v>31</v>
      </c>
      <c r="AG3" s="4">
        <v>32</v>
      </c>
      <c r="AH3" s="4">
        <v>33</v>
      </c>
      <c r="AI3" s="4">
        <v>34</v>
      </c>
      <c r="AJ3" s="4">
        <v>35</v>
      </c>
      <c r="AK3" s="4">
        <v>36</v>
      </c>
      <c r="AL3" s="4">
        <v>37</v>
      </c>
      <c r="AM3" s="4">
        <v>38</v>
      </c>
      <c r="AN3" s="4">
        <v>39</v>
      </c>
      <c r="AO3" s="4">
        <v>40</v>
      </c>
      <c r="AP3" s="4">
        <v>41</v>
      </c>
      <c r="AQ3" s="4">
        <v>42</v>
      </c>
      <c r="AR3" s="4">
        <v>43</v>
      </c>
      <c r="AS3" s="4">
        <v>44</v>
      </c>
      <c r="AT3" s="4">
        <v>45</v>
      </c>
      <c r="AU3" s="4">
        <v>46</v>
      </c>
      <c r="AV3" s="4">
        <v>47</v>
      </c>
      <c r="AW3" s="4">
        <v>48</v>
      </c>
      <c r="AX3" s="4">
        <v>49</v>
      </c>
      <c r="AY3" s="4">
        <v>50</v>
      </c>
      <c r="AZ3" s="4">
        <v>51</v>
      </c>
      <c r="BA3" s="4">
        <v>52</v>
      </c>
      <c r="BB3" s="4">
        <v>53</v>
      </c>
      <c r="BC3" s="29"/>
    </row>
    <row r="4" spans="1:55" x14ac:dyDescent="0.4">
      <c r="A4" s="6">
        <v>1982</v>
      </c>
      <c r="B4" s="6">
        <v>2532</v>
      </c>
      <c r="C4" s="6">
        <v>2224</v>
      </c>
      <c r="D4" s="6">
        <v>2082</v>
      </c>
      <c r="E4" s="6">
        <v>2796</v>
      </c>
      <c r="F4" s="6">
        <v>2833</v>
      </c>
      <c r="G4" s="6">
        <v>3283</v>
      </c>
      <c r="H4" s="6">
        <v>4424</v>
      </c>
      <c r="I4" s="6">
        <v>5711</v>
      </c>
      <c r="J4" s="6">
        <v>7338</v>
      </c>
      <c r="K4" s="6">
        <v>9485</v>
      </c>
      <c r="L4" s="6">
        <v>11991</v>
      </c>
      <c r="M4" s="6">
        <v>13289</v>
      </c>
      <c r="N4" s="6">
        <v>14288</v>
      </c>
      <c r="O4" s="6">
        <v>16095</v>
      </c>
      <c r="P4" s="6">
        <v>15416</v>
      </c>
      <c r="Q4" s="6">
        <v>13961</v>
      </c>
      <c r="R4" s="6">
        <v>17213</v>
      </c>
      <c r="S4" s="6">
        <v>16941</v>
      </c>
      <c r="T4" s="6">
        <v>18629</v>
      </c>
      <c r="U4" s="6">
        <v>16386</v>
      </c>
      <c r="V4" s="6">
        <v>16016</v>
      </c>
      <c r="W4" s="6">
        <v>15160</v>
      </c>
      <c r="X4" s="6">
        <v>16205</v>
      </c>
      <c r="Y4" s="6">
        <v>11625</v>
      </c>
      <c r="Z4" s="6">
        <v>12545</v>
      </c>
      <c r="AA4" s="6">
        <v>9323</v>
      </c>
      <c r="AB4" s="6">
        <v>8675</v>
      </c>
      <c r="AC4" s="6">
        <v>7652</v>
      </c>
      <c r="AD4" s="6">
        <v>6493</v>
      </c>
      <c r="AE4" s="6">
        <v>4474</v>
      </c>
      <c r="AF4" s="6">
        <v>3751</v>
      </c>
      <c r="AG4" s="6">
        <v>2282</v>
      </c>
      <c r="AH4" s="6">
        <v>1659</v>
      </c>
      <c r="AI4" s="6">
        <v>1236</v>
      </c>
      <c r="AJ4" s="6">
        <v>775</v>
      </c>
      <c r="AK4" s="6">
        <v>518</v>
      </c>
      <c r="AL4" s="6">
        <v>395</v>
      </c>
      <c r="AM4" s="6">
        <v>353</v>
      </c>
      <c r="AN4" s="6">
        <v>356</v>
      </c>
      <c r="AO4" s="6">
        <v>286</v>
      </c>
      <c r="AP4" s="6">
        <v>272</v>
      </c>
      <c r="AQ4" s="6">
        <v>292</v>
      </c>
      <c r="AR4" s="6">
        <v>240</v>
      </c>
      <c r="AS4" s="6">
        <v>274</v>
      </c>
      <c r="AT4" s="6">
        <v>387</v>
      </c>
      <c r="AU4" s="6">
        <v>366</v>
      </c>
      <c r="AV4" s="6">
        <v>389</v>
      </c>
      <c r="AW4" s="6">
        <v>499</v>
      </c>
      <c r="AX4" s="6">
        <v>548</v>
      </c>
      <c r="AY4" s="6">
        <v>672</v>
      </c>
      <c r="AZ4" s="6">
        <v>733</v>
      </c>
      <c r="BA4" s="6">
        <v>512</v>
      </c>
      <c r="BB4" s="6" t="s">
        <v>3</v>
      </c>
      <c r="BC4" s="6">
        <v>321880</v>
      </c>
    </row>
    <row r="5" spans="1:55" x14ac:dyDescent="0.4">
      <c r="A5" s="6">
        <v>1983</v>
      </c>
      <c r="B5" s="6">
        <v>881</v>
      </c>
      <c r="C5" s="6">
        <v>872</v>
      </c>
      <c r="D5" s="6">
        <v>848</v>
      </c>
      <c r="E5" s="6">
        <v>962</v>
      </c>
      <c r="F5" s="6">
        <v>1074</v>
      </c>
      <c r="G5" s="6">
        <v>1046</v>
      </c>
      <c r="H5" s="6">
        <v>1306</v>
      </c>
      <c r="I5" s="6">
        <v>1635</v>
      </c>
      <c r="J5" s="6">
        <v>1967</v>
      </c>
      <c r="K5" s="6">
        <v>2775</v>
      </c>
      <c r="L5" s="6">
        <v>3053</v>
      </c>
      <c r="M5" s="6">
        <v>3182</v>
      </c>
      <c r="N5" s="6">
        <v>3956</v>
      </c>
      <c r="O5" s="6">
        <v>4780</v>
      </c>
      <c r="P5" s="6">
        <v>4291</v>
      </c>
      <c r="Q5" s="6">
        <v>3927</v>
      </c>
      <c r="R5" s="6">
        <v>3784</v>
      </c>
      <c r="S5" s="6">
        <v>3392</v>
      </c>
      <c r="T5" s="6">
        <v>3528</v>
      </c>
      <c r="U5" s="6">
        <v>3444</v>
      </c>
      <c r="V5" s="6">
        <v>3306</v>
      </c>
      <c r="W5" s="6">
        <v>3263</v>
      </c>
      <c r="X5" s="6">
        <v>3255</v>
      </c>
      <c r="Y5" s="6">
        <v>3217</v>
      </c>
      <c r="Z5" s="6">
        <v>2760</v>
      </c>
      <c r="AA5" s="6">
        <v>2708</v>
      </c>
      <c r="AB5" s="6">
        <v>2522</v>
      </c>
      <c r="AC5" s="6">
        <v>2012</v>
      </c>
      <c r="AD5" s="6">
        <v>1706</v>
      </c>
      <c r="AE5" s="6">
        <v>1328</v>
      </c>
      <c r="AF5" s="6">
        <v>957</v>
      </c>
      <c r="AG5" s="6">
        <v>621</v>
      </c>
      <c r="AH5" s="6">
        <v>435</v>
      </c>
      <c r="AI5" s="6">
        <v>356</v>
      </c>
      <c r="AJ5" s="6">
        <v>283</v>
      </c>
      <c r="AK5" s="6">
        <v>236</v>
      </c>
      <c r="AL5" s="6">
        <v>164</v>
      </c>
      <c r="AM5" s="6">
        <v>168</v>
      </c>
      <c r="AN5" s="6">
        <v>143</v>
      </c>
      <c r="AO5" s="6">
        <v>126</v>
      </c>
      <c r="AP5" s="6">
        <v>138</v>
      </c>
      <c r="AQ5" s="6">
        <v>158</v>
      </c>
      <c r="AR5" s="6">
        <v>124</v>
      </c>
      <c r="AS5" s="6">
        <v>186</v>
      </c>
      <c r="AT5" s="6">
        <v>167</v>
      </c>
      <c r="AU5" s="6">
        <v>171</v>
      </c>
      <c r="AV5" s="6">
        <v>200</v>
      </c>
      <c r="AW5" s="6">
        <v>214</v>
      </c>
      <c r="AX5" s="6">
        <v>238</v>
      </c>
      <c r="AY5" s="6">
        <v>277</v>
      </c>
      <c r="AZ5" s="6">
        <v>325</v>
      </c>
      <c r="BA5" s="6">
        <v>272</v>
      </c>
      <c r="BB5" s="6" t="s">
        <v>3</v>
      </c>
      <c r="BC5" s="6">
        <v>82739</v>
      </c>
    </row>
    <row r="6" spans="1:55" x14ac:dyDescent="0.4">
      <c r="A6" s="6">
        <v>1984</v>
      </c>
      <c r="B6" s="6">
        <v>351</v>
      </c>
      <c r="C6" s="6">
        <v>371</v>
      </c>
      <c r="D6" s="6">
        <v>263</v>
      </c>
      <c r="E6" s="6">
        <v>372</v>
      </c>
      <c r="F6" s="6">
        <v>418</v>
      </c>
      <c r="G6" s="6">
        <v>349</v>
      </c>
      <c r="H6" s="6">
        <v>603</v>
      </c>
      <c r="I6" s="6">
        <v>828</v>
      </c>
      <c r="J6" s="6">
        <v>892</v>
      </c>
      <c r="K6" s="6">
        <v>1200</v>
      </c>
      <c r="L6" s="6">
        <v>1470</v>
      </c>
      <c r="M6" s="6">
        <v>1524</v>
      </c>
      <c r="N6" s="6">
        <v>1710</v>
      </c>
      <c r="O6" s="6">
        <v>2082</v>
      </c>
      <c r="P6" s="6">
        <v>2281</v>
      </c>
      <c r="Q6" s="6">
        <v>1972</v>
      </c>
      <c r="R6" s="6">
        <v>2067</v>
      </c>
      <c r="S6" s="6">
        <v>2146</v>
      </c>
      <c r="T6" s="6">
        <v>2390</v>
      </c>
      <c r="U6" s="6">
        <v>2380</v>
      </c>
      <c r="V6" s="6">
        <v>2427</v>
      </c>
      <c r="W6" s="6">
        <v>2399</v>
      </c>
      <c r="X6" s="6">
        <v>2663</v>
      </c>
      <c r="Y6" s="6">
        <v>2316</v>
      </c>
      <c r="Z6" s="6">
        <v>2069</v>
      </c>
      <c r="AA6" s="6">
        <v>1790</v>
      </c>
      <c r="AB6" s="6">
        <v>1526</v>
      </c>
      <c r="AC6" s="6">
        <v>1278</v>
      </c>
      <c r="AD6" s="6">
        <v>1067</v>
      </c>
      <c r="AE6" s="6">
        <v>670</v>
      </c>
      <c r="AF6" s="6">
        <v>536</v>
      </c>
      <c r="AG6" s="6">
        <v>413</v>
      </c>
      <c r="AH6" s="6">
        <v>242</v>
      </c>
      <c r="AI6" s="6">
        <v>247</v>
      </c>
      <c r="AJ6" s="6">
        <v>244</v>
      </c>
      <c r="AK6" s="6">
        <v>202</v>
      </c>
      <c r="AL6" s="6">
        <v>171</v>
      </c>
      <c r="AM6" s="6">
        <v>142</v>
      </c>
      <c r="AN6" s="6">
        <v>154</v>
      </c>
      <c r="AO6" s="6">
        <v>139</v>
      </c>
      <c r="AP6" s="6">
        <v>125</v>
      </c>
      <c r="AQ6" s="6">
        <v>107</v>
      </c>
      <c r="AR6" s="6">
        <v>118</v>
      </c>
      <c r="AS6" s="6">
        <v>125</v>
      </c>
      <c r="AT6" s="6">
        <v>188</v>
      </c>
      <c r="AU6" s="6">
        <v>187</v>
      </c>
      <c r="AV6" s="6">
        <v>216</v>
      </c>
      <c r="AW6" s="6">
        <v>206</v>
      </c>
      <c r="AX6" s="6">
        <v>254</v>
      </c>
      <c r="AY6" s="6">
        <v>226</v>
      </c>
      <c r="AZ6" s="6">
        <v>322</v>
      </c>
      <c r="BA6" s="6">
        <v>255</v>
      </c>
      <c r="BB6" s="6" t="s">
        <v>3</v>
      </c>
      <c r="BC6" s="6">
        <v>48693</v>
      </c>
    </row>
    <row r="7" spans="1:55" x14ac:dyDescent="0.4">
      <c r="A7" s="6">
        <v>1985</v>
      </c>
      <c r="B7" s="6">
        <v>170</v>
      </c>
      <c r="C7" s="6">
        <v>348</v>
      </c>
      <c r="D7" s="6">
        <v>312</v>
      </c>
      <c r="E7" s="6">
        <v>303</v>
      </c>
      <c r="F7" s="6">
        <v>422</v>
      </c>
      <c r="G7" s="6">
        <v>378</v>
      </c>
      <c r="H7" s="6">
        <v>497</v>
      </c>
      <c r="I7" s="6">
        <v>620</v>
      </c>
      <c r="J7" s="6">
        <v>571</v>
      </c>
      <c r="K7" s="6">
        <v>750</v>
      </c>
      <c r="L7" s="6">
        <v>926</v>
      </c>
      <c r="M7" s="6">
        <v>970</v>
      </c>
      <c r="N7" s="6">
        <v>1109</v>
      </c>
      <c r="O7" s="6">
        <v>1350</v>
      </c>
      <c r="P7" s="6">
        <v>1277</v>
      </c>
      <c r="Q7" s="6">
        <v>1301</v>
      </c>
      <c r="R7" s="6">
        <v>1321</v>
      </c>
      <c r="S7" s="6">
        <v>1401</v>
      </c>
      <c r="T7" s="6">
        <v>1439</v>
      </c>
      <c r="U7" s="6">
        <v>1680</v>
      </c>
      <c r="V7" s="6">
        <v>1575</v>
      </c>
      <c r="W7" s="6">
        <v>1702</v>
      </c>
      <c r="X7" s="6">
        <v>1890</v>
      </c>
      <c r="Y7" s="6">
        <v>1610</v>
      </c>
      <c r="Z7" s="6">
        <v>1807</v>
      </c>
      <c r="AA7" s="6">
        <v>1696</v>
      </c>
      <c r="AB7" s="6">
        <v>1777</v>
      </c>
      <c r="AC7" s="6">
        <v>1444</v>
      </c>
      <c r="AD7" s="6">
        <v>1358</v>
      </c>
      <c r="AE7" s="6">
        <v>960</v>
      </c>
      <c r="AF7" s="6">
        <v>662</v>
      </c>
      <c r="AG7" s="6">
        <v>600</v>
      </c>
      <c r="AH7" s="6">
        <v>361</v>
      </c>
      <c r="AI7" s="6">
        <v>296</v>
      </c>
      <c r="AJ7" s="6">
        <v>219</v>
      </c>
      <c r="AK7" s="6">
        <v>198</v>
      </c>
      <c r="AL7" s="6">
        <v>117</v>
      </c>
      <c r="AM7" s="6">
        <v>102</v>
      </c>
      <c r="AN7" s="6">
        <v>109</v>
      </c>
      <c r="AO7" s="6">
        <v>93</v>
      </c>
      <c r="AP7" s="6">
        <v>109</v>
      </c>
      <c r="AQ7" s="6">
        <v>131</v>
      </c>
      <c r="AR7" s="6">
        <v>126</v>
      </c>
      <c r="AS7" s="6">
        <v>108</v>
      </c>
      <c r="AT7" s="6">
        <v>167</v>
      </c>
      <c r="AU7" s="6">
        <v>197</v>
      </c>
      <c r="AV7" s="6">
        <v>174</v>
      </c>
      <c r="AW7" s="6">
        <v>282</v>
      </c>
      <c r="AX7" s="6">
        <v>242</v>
      </c>
      <c r="AY7" s="6">
        <v>323</v>
      </c>
      <c r="AZ7" s="6">
        <v>333</v>
      </c>
      <c r="BA7" s="6">
        <v>366</v>
      </c>
      <c r="BB7" s="6" t="s">
        <v>3</v>
      </c>
      <c r="BC7" s="6">
        <v>38279</v>
      </c>
    </row>
    <row r="8" spans="1:55" x14ac:dyDescent="0.4">
      <c r="A8" s="6">
        <v>1986</v>
      </c>
      <c r="B8" s="6">
        <v>239</v>
      </c>
      <c r="C8" s="6">
        <v>478</v>
      </c>
      <c r="D8" s="6">
        <v>415</v>
      </c>
      <c r="E8" s="6">
        <v>401</v>
      </c>
      <c r="F8" s="6">
        <v>521</v>
      </c>
      <c r="G8" s="6">
        <v>466</v>
      </c>
      <c r="H8" s="6">
        <v>643</v>
      </c>
      <c r="I8" s="6">
        <v>976</v>
      </c>
      <c r="J8" s="6">
        <v>1065</v>
      </c>
      <c r="K8" s="6">
        <v>1532</v>
      </c>
      <c r="L8" s="6">
        <v>1843</v>
      </c>
      <c r="M8" s="6">
        <v>2081</v>
      </c>
      <c r="N8" s="6">
        <v>2183</v>
      </c>
      <c r="O8" s="6">
        <v>2726</v>
      </c>
      <c r="P8" s="6">
        <v>3034</v>
      </c>
      <c r="Q8" s="6">
        <v>2907</v>
      </c>
      <c r="R8" s="6">
        <v>3102</v>
      </c>
      <c r="S8" s="6">
        <v>3218</v>
      </c>
      <c r="T8" s="6">
        <v>3414</v>
      </c>
      <c r="U8" s="6">
        <v>3413</v>
      </c>
      <c r="V8" s="6">
        <v>3790</v>
      </c>
      <c r="W8" s="6">
        <v>3836</v>
      </c>
      <c r="X8" s="6">
        <v>4508</v>
      </c>
      <c r="Y8" s="6">
        <v>4820</v>
      </c>
      <c r="Z8" s="6">
        <v>4324</v>
      </c>
      <c r="AA8" s="6">
        <v>4406</v>
      </c>
      <c r="AB8" s="6">
        <v>4062</v>
      </c>
      <c r="AC8" s="6">
        <v>3449</v>
      </c>
      <c r="AD8" s="6">
        <v>3347</v>
      </c>
      <c r="AE8" s="6">
        <v>2612</v>
      </c>
      <c r="AF8" s="6">
        <v>1776</v>
      </c>
      <c r="AG8" s="6">
        <v>1325</v>
      </c>
      <c r="AH8" s="6">
        <v>838</v>
      </c>
      <c r="AI8" s="6">
        <v>701</v>
      </c>
      <c r="AJ8" s="6">
        <v>563</v>
      </c>
      <c r="AK8" s="6">
        <v>433</v>
      </c>
      <c r="AL8" s="6">
        <v>335</v>
      </c>
      <c r="AM8" s="6">
        <v>253</v>
      </c>
      <c r="AN8" s="6">
        <v>240</v>
      </c>
      <c r="AO8" s="6">
        <v>175</v>
      </c>
      <c r="AP8" s="6">
        <v>143</v>
      </c>
      <c r="AQ8" s="6">
        <v>179</v>
      </c>
      <c r="AR8" s="6">
        <v>211</v>
      </c>
      <c r="AS8" s="6">
        <v>196</v>
      </c>
      <c r="AT8" s="6">
        <v>328</v>
      </c>
      <c r="AU8" s="6">
        <v>492</v>
      </c>
      <c r="AV8" s="6">
        <v>456</v>
      </c>
      <c r="AW8" s="6">
        <v>551</v>
      </c>
      <c r="AX8" s="6">
        <v>736</v>
      </c>
      <c r="AY8" s="6">
        <v>986</v>
      </c>
      <c r="AZ8" s="6">
        <v>1270</v>
      </c>
      <c r="BA8" s="6">
        <v>1410</v>
      </c>
      <c r="BB8" s="6">
        <v>733</v>
      </c>
      <c r="BC8" s="6">
        <v>88141</v>
      </c>
    </row>
    <row r="9" spans="1:55" x14ac:dyDescent="0.4">
      <c r="A9" s="6">
        <v>1987</v>
      </c>
      <c r="B9" s="6">
        <v>2376</v>
      </c>
      <c r="C9" s="6">
        <v>1809</v>
      </c>
      <c r="D9" s="6">
        <v>2070</v>
      </c>
      <c r="E9" s="6">
        <v>3002</v>
      </c>
      <c r="F9" s="6">
        <v>2840</v>
      </c>
      <c r="G9" s="6">
        <v>4267</v>
      </c>
      <c r="H9" s="6">
        <v>5581</v>
      </c>
      <c r="I9" s="6">
        <v>7185</v>
      </c>
      <c r="J9" s="6">
        <v>9212</v>
      </c>
      <c r="K9" s="6">
        <v>12693</v>
      </c>
      <c r="L9" s="6">
        <v>13787</v>
      </c>
      <c r="M9" s="6">
        <v>18824</v>
      </c>
      <c r="N9" s="6">
        <v>19635</v>
      </c>
      <c r="O9" s="6">
        <v>20325</v>
      </c>
      <c r="P9" s="6">
        <v>19800</v>
      </c>
      <c r="Q9" s="6">
        <v>19429</v>
      </c>
      <c r="R9" s="6">
        <v>22241</v>
      </c>
      <c r="S9" s="6">
        <v>18191</v>
      </c>
      <c r="T9" s="6">
        <v>24177</v>
      </c>
      <c r="U9" s="6">
        <v>23801</v>
      </c>
      <c r="V9" s="6">
        <v>24358</v>
      </c>
      <c r="W9" s="6">
        <v>25509</v>
      </c>
      <c r="X9" s="6">
        <v>18717</v>
      </c>
      <c r="Y9" s="6">
        <v>18775</v>
      </c>
      <c r="Z9" s="6">
        <v>12545</v>
      </c>
      <c r="AA9" s="6">
        <v>13522</v>
      </c>
      <c r="AB9" s="6">
        <v>10810</v>
      </c>
      <c r="AC9" s="6">
        <v>8676</v>
      </c>
      <c r="AD9" s="6">
        <v>6693</v>
      </c>
      <c r="AE9" s="6">
        <v>4060</v>
      </c>
      <c r="AF9" s="6">
        <v>3065</v>
      </c>
      <c r="AG9" s="6">
        <v>1775</v>
      </c>
      <c r="AH9" s="6">
        <v>1402</v>
      </c>
      <c r="AI9" s="6">
        <v>1113</v>
      </c>
      <c r="AJ9" s="6">
        <v>718</v>
      </c>
      <c r="AK9" s="6">
        <v>589</v>
      </c>
      <c r="AL9" s="6">
        <v>441</v>
      </c>
      <c r="AM9" s="6">
        <v>334</v>
      </c>
      <c r="AN9" s="6">
        <v>325</v>
      </c>
      <c r="AO9" s="6">
        <v>305</v>
      </c>
      <c r="AP9" s="6">
        <v>324</v>
      </c>
      <c r="AQ9" s="6">
        <v>310</v>
      </c>
      <c r="AR9" s="6">
        <v>302</v>
      </c>
      <c r="AS9" s="6">
        <v>369</v>
      </c>
      <c r="AT9" s="6">
        <v>455</v>
      </c>
      <c r="AU9" s="6">
        <v>433</v>
      </c>
      <c r="AV9" s="6">
        <v>565</v>
      </c>
      <c r="AW9" s="6">
        <v>557</v>
      </c>
      <c r="AX9" s="6">
        <v>760</v>
      </c>
      <c r="AY9" s="6">
        <v>867</v>
      </c>
      <c r="AZ9" s="6">
        <v>1055</v>
      </c>
      <c r="BA9" s="6">
        <v>798</v>
      </c>
      <c r="BB9" s="6" t="s">
        <v>3</v>
      </c>
      <c r="BC9" s="6">
        <v>411772</v>
      </c>
    </row>
    <row r="10" spans="1:55" x14ac:dyDescent="0.4">
      <c r="A10" s="6">
        <v>1988</v>
      </c>
      <c r="B10" s="6">
        <v>1602</v>
      </c>
      <c r="C10" s="6">
        <v>1375</v>
      </c>
      <c r="D10" s="6">
        <v>1166</v>
      </c>
      <c r="E10" s="6">
        <v>1887</v>
      </c>
      <c r="F10" s="6">
        <v>1627</v>
      </c>
      <c r="G10" s="6">
        <v>2014</v>
      </c>
      <c r="H10" s="6">
        <v>2727</v>
      </c>
      <c r="I10" s="6">
        <v>2997</v>
      </c>
      <c r="J10" s="6">
        <v>3705</v>
      </c>
      <c r="K10" s="6">
        <v>4485</v>
      </c>
      <c r="L10" s="6">
        <v>4784</v>
      </c>
      <c r="M10" s="6">
        <v>5385</v>
      </c>
      <c r="N10" s="6">
        <v>6010</v>
      </c>
      <c r="O10" s="6">
        <v>6850</v>
      </c>
      <c r="P10" s="6">
        <v>6925</v>
      </c>
      <c r="Q10" s="6">
        <v>6199</v>
      </c>
      <c r="R10" s="6">
        <v>7629</v>
      </c>
      <c r="S10" s="6">
        <v>6269</v>
      </c>
      <c r="T10" s="6">
        <v>8045</v>
      </c>
      <c r="U10" s="6">
        <v>7320</v>
      </c>
      <c r="V10" s="6">
        <v>8394</v>
      </c>
      <c r="W10" s="6">
        <v>9039</v>
      </c>
      <c r="X10" s="6">
        <v>7390</v>
      </c>
      <c r="Y10" s="6">
        <v>8648</v>
      </c>
      <c r="Z10" s="6">
        <v>6551</v>
      </c>
      <c r="AA10" s="6">
        <v>6103</v>
      </c>
      <c r="AB10" s="6">
        <v>4978</v>
      </c>
      <c r="AC10" s="6">
        <v>4012</v>
      </c>
      <c r="AD10" s="6">
        <v>3023</v>
      </c>
      <c r="AE10" s="6">
        <v>2097</v>
      </c>
      <c r="AF10" s="6">
        <v>1672</v>
      </c>
      <c r="AG10" s="6">
        <v>1107</v>
      </c>
      <c r="AH10" s="6">
        <v>777</v>
      </c>
      <c r="AI10" s="6">
        <v>616</v>
      </c>
      <c r="AJ10" s="6">
        <v>425</v>
      </c>
      <c r="AK10" s="6">
        <v>322</v>
      </c>
      <c r="AL10" s="6">
        <v>267</v>
      </c>
      <c r="AM10" s="6">
        <v>245</v>
      </c>
      <c r="AN10" s="6">
        <v>198</v>
      </c>
      <c r="AO10" s="6">
        <v>139</v>
      </c>
      <c r="AP10" s="6">
        <v>211</v>
      </c>
      <c r="AQ10" s="6">
        <v>211</v>
      </c>
      <c r="AR10" s="6">
        <v>185</v>
      </c>
      <c r="AS10" s="6">
        <v>255</v>
      </c>
      <c r="AT10" s="6">
        <v>298</v>
      </c>
      <c r="AU10" s="6">
        <v>481</v>
      </c>
      <c r="AV10" s="6">
        <v>338</v>
      </c>
      <c r="AW10" s="6">
        <v>618</v>
      </c>
      <c r="AX10" s="6">
        <v>665</v>
      </c>
      <c r="AY10" s="6">
        <v>796</v>
      </c>
      <c r="AZ10" s="6">
        <v>1002</v>
      </c>
      <c r="BA10" s="6">
        <v>799</v>
      </c>
      <c r="BB10" s="6" t="s">
        <v>3</v>
      </c>
      <c r="BC10" s="6">
        <v>160863</v>
      </c>
    </row>
    <row r="11" spans="1:55" x14ac:dyDescent="0.4">
      <c r="A11" s="6">
        <v>1989</v>
      </c>
      <c r="B11" s="6">
        <v>941</v>
      </c>
      <c r="C11" s="6">
        <v>1200</v>
      </c>
      <c r="D11" s="6">
        <v>836</v>
      </c>
      <c r="E11" s="6">
        <v>1064</v>
      </c>
      <c r="F11" s="6">
        <v>912</v>
      </c>
      <c r="G11" s="6">
        <v>888</v>
      </c>
      <c r="H11" s="6">
        <v>1420</v>
      </c>
      <c r="I11" s="6">
        <v>1522</v>
      </c>
      <c r="J11" s="6">
        <v>1882</v>
      </c>
      <c r="K11" s="6">
        <v>2239</v>
      </c>
      <c r="L11" s="6">
        <v>2329</v>
      </c>
      <c r="M11" s="6">
        <v>2553</v>
      </c>
      <c r="N11" s="6">
        <v>2938</v>
      </c>
      <c r="O11" s="6">
        <v>3322</v>
      </c>
      <c r="P11" s="6">
        <v>3495</v>
      </c>
      <c r="Q11" s="6">
        <v>2931</v>
      </c>
      <c r="R11" s="6">
        <v>2814</v>
      </c>
      <c r="S11" s="6">
        <v>2733</v>
      </c>
      <c r="T11" s="6">
        <v>3176</v>
      </c>
      <c r="U11" s="6">
        <v>3761</v>
      </c>
      <c r="V11" s="6">
        <v>2850</v>
      </c>
      <c r="W11" s="6">
        <v>4083</v>
      </c>
      <c r="X11" s="6">
        <v>3565</v>
      </c>
      <c r="Y11" s="6">
        <v>3524</v>
      </c>
      <c r="Z11" s="6">
        <v>3417</v>
      </c>
      <c r="AA11" s="6">
        <v>3332</v>
      </c>
      <c r="AB11" s="6">
        <v>3229</v>
      </c>
      <c r="AC11" s="6">
        <v>2470</v>
      </c>
      <c r="AD11" s="6">
        <v>2141</v>
      </c>
      <c r="AE11" s="6">
        <v>1453</v>
      </c>
      <c r="AF11" s="6">
        <v>1026</v>
      </c>
      <c r="AG11" s="6">
        <v>654</v>
      </c>
      <c r="AH11" s="6">
        <v>385</v>
      </c>
      <c r="AI11" s="6">
        <v>333</v>
      </c>
      <c r="AJ11" s="6">
        <v>226</v>
      </c>
      <c r="AK11" s="6">
        <v>180</v>
      </c>
      <c r="AL11" s="6">
        <v>159</v>
      </c>
      <c r="AM11" s="6">
        <v>110</v>
      </c>
      <c r="AN11" s="6">
        <v>106</v>
      </c>
      <c r="AO11" s="6">
        <v>97</v>
      </c>
      <c r="AP11" s="6">
        <v>92</v>
      </c>
      <c r="AQ11" s="6">
        <v>109</v>
      </c>
      <c r="AR11" s="6">
        <v>131</v>
      </c>
      <c r="AS11" s="6">
        <v>135</v>
      </c>
      <c r="AT11" s="6">
        <v>173</v>
      </c>
      <c r="AU11" s="6">
        <v>166</v>
      </c>
      <c r="AV11" s="6">
        <v>177</v>
      </c>
      <c r="AW11" s="6">
        <v>207</v>
      </c>
      <c r="AX11" s="6">
        <v>200</v>
      </c>
      <c r="AY11" s="6">
        <v>227</v>
      </c>
      <c r="AZ11" s="6">
        <v>298</v>
      </c>
      <c r="BA11" s="6">
        <v>254</v>
      </c>
      <c r="BB11" s="6" t="s">
        <v>3</v>
      </c>
      <c r="BC11" s="6">
        <v>78465</v>
      </c>
    </row>
    <row r="12" spans="1:55" x14ac:dyDescent="0.4">
      <c r="A12" s="6">
        <v>1990</v>
      </c>
      <c r="B12" s="6">
        <v>278</v>
      </c>
      <c r="C12" s="6">
        <v>424</v>
      </c>
      <c r="D12" s="6">
        <v>361</v>
      </c>
      <c r="E12" s="6">
        <v>387</v>
      </c>
      <c r="F12" s="6">
        <v>435</v>
      </c>
      <c r="G12" s="6">
        <v>431</v>
      </c>
      <c r="H12" s="6">
        <v>639</v>
      </c>
      <c r="I12" s="6">
        <v>864</v>
      </c>
      <c r="J12" s="6">
        <v>938</v>
      </c>
      <c r="K12" s="6">
        <v>1049</v>
      </c>
      <c r="L12" s="6">
        <v>1269</v>
      </c>
      <c r="M12" s="6">
        <v>1521</v>
      </c>
      <c r="N12" s="6">
        <v>1546</v>
      </c>
      <c r="O12" s="6">
        <v>1977</v>
      </c>
      <c r="P12" s="6">
        <v>1964</v>
      </c>
      <c r="Q12" s="6">
        <v>1786</v>
      </c>
      <c r="R12" s="6">
        <v>2213</v>
      </c>
      <c r="S12" s="6">
        <v>1365</v>
      </c>
      <c r="T12" s="6">
        <v>2948</v>
      </c>
      <c r="U12" s="6">
        <v>2828</v>
      </c>
      <c r="V12" s="6">
        <v>2757</v>
      </c>
      <c r="W12" s="6">
        <v>2771</v>
      </c>
      <c r="X12" s="6">
        <v>2795</v>
      </c>
      <c r="Y12" s="6">
        <v>3038</v>
      </c>
      <c r="Z12" s="6">
        <v>2578</v>
      </c>
      <c r="AA12" s="6">
        <v>2157</v>
      </c>
      <c r="AB12" s="6">
        <v>1567</v>
      </c>
      <c r="AC12" s="6">
        <v>1254</v>
      </c>
      <c r="AD12" s="6">
        <v>1096</v>
      </c>
      <c r="AE12" s="6">
        <v>747</v>
      </c>
      <c r="AF12" s="6">
        <v>462</v>
      </c>
      <c r="AG12" s="6">
        <v>357</v>
      </c>
      <c r="AH12" s="6">
        <v>293</v>
      </c>
      <c r="AI12" s="6">
        <v>199</v>
      </c>
      <c r="AJ12" s="6">
        <v>156</v>
      </c>
      <c r="AK12" s="6">
        <v>155</v>
      </c>
      <c r="AL12" s="6">
        <v>123</v>
      </c>
      <c r="AM12" s="6">
        <v>115</v>
      </c>
      <c r="AN12" s="6">
        <v>126</v>
      </c>
      <c r="AO12" s="6">
        <v>105</v>
      </c>
      <c r="AP12" s="6">
        <v>90</v>
      </c>
      <c r="AQ12" s="6">
        <v>105</v>
      </c>
      <c r="AR12" s="6">
        <v>95</v>
      </c>
      <c r="AS12" s="6">
        <v>96</v>
      </c>
      <c r="AT12" s="6">
        <v>101</v>
      </c>
      <c r="AU12" s="6">
        <v>115</v>
      </c>
      <c r="AV12" s="6">
        <v>114</v>
      </c>
      <c r="AW12" s="6">
        <v>176</v>
      </c>
      <c r="AX12" s="6">
        <v>169</v>
      </c>
      <c r="AY12" s="6">
        <v>176</v>
      </c>
      <c r="AZ12" s="6">
        <v>152</v>
      </c>
      <c r="BA12" s="6">
        <v>188</v>
      </c>
      <c r="BB12" s="6" t="s">
        <v>3</v>
      </c>
      <c r="BC12" s="6">
        <v>49651</v>
      </c>
    </row>
    <row r="13" spans="1:55" x14ac:dyDescent="0.4">
      <c r="A13" s="6">
        <v>1991</v>
      </c>
      <c r="B13" s="6">
        <v>157</v>
      </c>
      <c r="C13" s="6">
        <v>301</v>
      </c>
      <c r="D13" s="6">
        <v>276</v>
      </c>
      <c r="E13" s="6">
        <v>284</v>
      </c>
      <c r="F13" s="6">
        <v>388</v>
      </c>
      <c r="G13" s="6">
        <v>391</v>
      </c>
      <c r="H13" s="6">
        <v>641</v>
      </c>
      <c r="I13" s="6">
        <v>693</v>
      </c>
      <c r="J13" s="6">
        <v>949</v>
      </c>
      <c r="K13" s="6">
        <v>1280</v>
      </c>
      <c r="L13" s="6">
        <v>1511</v>
      </c>
      <c r="M13" s="6">
        <v>1876</v>
      </c>
      <c r="N13" s="6">
        <v>1993</v>
      </c>
      <c r="O13" s="6">
        <v>2548</v>
      </c>
      <c r="P13" s="6">
        <v>2533</v>
      </c>
      <c r="Q13" s="6">
        <v>2442</v>
      </c>
      <c r="R13" s="6">
        <v>2621</v>
      </c>
      <c r="S13" s="6">
        <v>1794</v>
      </c>
      <c r="T13" s="6">
        <v>2785</v>
      </c>
      <c r="U13" s="6">
        <v>3300</v>
      </c>
      <c r="V13" s="6">
        <v>3618</v>
      </c>
      <c r="W13" s="6">
        <v>3944</v>
      </c>
      <c r="X13" s="6">
        <v>3505</v>
      </c>
      <c r="Y13" s="6">
        <v>3544</v>
      </c>
      <c r="Z13" s="6">
        <v>3929</v>
      </c>
      <c r="AA13" s="6">
        <v>3010</v>
      </c>
      <c r="AB13" s="6">
        <v>2447</v>
      </c>
      <c r="AC13" s="6">
        <v>2319</v>
      </c>
      <c r="AD13" s="6">
        <v>1596</v>
      </c>
      <c r="AE13" s="6">
        <v>1263</v>
      </c>
      <c r="AF13" s="6">
        <v>1066</v>
      </c>
      <c r="AG13" s="6">
        <v>640</v>
      </c>
      <c r="AH13" s="6">
        <v>443</v>
      </c>
      <c r="AI13" s="6">
        <v>410</v>
      </c>
      <c r="AJ13" s="6">
        <v>355</v>
      </c>
      <c r="AK13" s="6">
        <v>253</v>
      </c>
      <c r="AL13" s="6">
        <v>184</v>
      </c>
      <c r="AM13" s="6">
        <v>197</v>
      </c>
      <c r="AN13" s="6">
        <v>146</v>
      </c>
      <c r="AO13" s="6">
        <v>173</v>
      </c>
      <c r="AP13" s="6">
        <v>121</v>
      </c>
      <c r="AQ13" s="6">
        <v>137</v>
      </c>
      <c r="AR13" s="6">
        <v>135</v>
      </c>
      <c r="AS13" s="6">
        <v>153</v>
      </c>
      <c r="AT13" s="6">
        <v>174</v>
      </c>
      <c r="AU13" s="6">
        <v>193</v>
      </c>
      <c r="AV13" s="6">
        <v>288</v>
      </c>
      <c r="AW13" s="6">
        <v>377</v>
      </c>
      <c r="AX13" s="6">
        <v>459</v>
      </c>
      <c r="AY13" s="6">
        <v>498</v>
      </c>
      <c r="AZ13" s="6">
        <v>645</v>
      </c>
      <c r="BA13" s="6">
        <v>656</v>
      </c>
      <c r="BB13" s="6" t="s">
        <v>3</v>
      </c>
      <c r="BC13" s="6">
        <v>65641</v>
      </c>
    </row>
    <row r="14" spans="1:55" x14ac:dyDescent="0.4">
      <c r="A14" s="6">
        <v>1992</v>
      </c>
      <c r="B14" s="6">
        <v>431</v>
      </c>
      <c r="C14" s="6">
        <v>1166</v>
      </c>
      <c r="D14" s="6">
        <v>980</v>
      </c>
      <c r="E14" s="6">
        <v>964</v>
      </c>
      <c r="F14" s="6">
        <v>1367</v>
      </c>
      <c r="G14" s="6">
        <v>1492</v>
      </c>
      <c r="H14" s="6">
        <v>1901</v>
      </c>
      <c r="I14" s="6">
        <v>2459</v>
      </c>
      <c r="J14" s="6">
        <v>2892</v>
      </c>
      <c r="K14" s="6">
        <v>3934</v>
      </c>
      <c r="L14" s="6">
        <v>5596</v>
      </c>
      <c r="M14" s="6">
        <v>5915</v>
      </c>
      <c r="N14" s="6">
        <v>7241</v>
      </c>
      <c r="O14" s="6">
        <v>8317</v>
      </c>
      <c r="P14" s="6">
        <v>8971</v>
      </c>
      <c r="Q14" s="6">
        <v>8396</v>
      </c>
      <c r="R14" s="6">
        <v>7622</v>
      </c>
      <c r="S14" s="6">
        <v>10298</v>
      </c>
      <c r="T14" s="6">
        <v>8962</v>
      </c>
      <c r="U14" s="6">
        <v>10482</v>
      </c>
      <c r="V14" s="6">
        <v>13688</v>
      </c>
      <c r="W14" s="6">
        <v>13422</v>
      </c>
      <c r="X14" s="6">
        <v>13847</v>
      </c>
      <c r="Y14" s="6">
        <v>13195</v>
      </c>
      <c r="Z14" s="6">
        <v>12856</v>
      </c>
      <c r="AA14" s="6">
        <v>9121</v>
      </c>
      <c r="AB14" s="6">
        <v>9275</v>
      </c>
      <c r="AC14" s="6">
        <v>8487</v>
      </c>
      <c r="AD14" s="6">
        <v>6869</v>
      </c>
      <c r="AE14" s="6">
        <v>4599</v>
      </c>
      <c r="AF14" s="6">
        <v>3450</v>
      </c>
      <c r="AG14" s="6">
        <v>2509</v>
      </c>
      <c r="AH14" s="6">
        <v>1259</v>
      </c>
      <c r="AI14" s="6">
        <v>1185</v>
      </c>
      <c r="AJ14" s="6">
        <v>851</v>
      </c>
      <c r="AK14" s="6">
        <v>561</v>
      </c>
      <c r="AL14" s="6">
        <v>485</v>
      </c>
      <c r="AM14" s="6">
        <v>291</v>
      </c>
      <c r="AN14" s="6">
        <v>255</v>
      </c>
      <c r="AO14" s="6">
        <v>280</v>
      </c>
      <c r="AP14" s="6">
        <v>223</v>
      </c>
      <c r="AQ14" s="6">
        <v>285</v>
      </c>
      <c r="AR14" s="6">
        <v>282</v>
      </c>
      <c r="AS14" s="6">
        <v>347</v>
      </c>
      <c r="AT14" s="6">
        <v>406</v>
      </c>
      <c r="AU14" s="6">
        <v>438</v>
      </c>
      <c r="AV14" s="6">
        <v>518</v>
      </c>
      <c r="AW14" s="6">
        <v>601</v>
      </c>
      <c r="AX14" s="6">
        <v>824</v>
      </c>
      <c r="AY14" s="6">
        <v>908</v>
      </c>
      <c r="AZ14" s="6">
        <v>1106</v>
      </c>
      <c r="BA14" s="6">
        <v>1132</v>
      </c>
      <c r="BB14" s="6">
        <v>817</v>
      </c>
      <c r="BC14" s="6">
        <v>223758</v>
      </c>
    </row>
    <row r="15" spans="1:55" x14ac:dyDescent="0.4">
      <c r="A15" s="6">
        <v>1993</v>
      </c>
      <c r="B15" s="6">
        <v>1720</v>
      </c>
      <c r="C15" s="6">
        <v>1456</v>
      </c>
      <c r="D15" s="6">
        <v>1287</v>
      </c>
      <c r="E15" s="6">
        <v>1399</v>
      </c>
      <c r="F15" s="6">
        <v>1437</v>
      </c>
      <c r="G15" s="6">
        <v>1740</v>
      </c>
      <c r="H15" s="6">
        <v>2244</v>
      </c>
      <c r="I15" s="6">
        <v>2910</v>
      </c>
      <c r="J15" s="6">
        <v>3244</v>
      </c>
      <c r="K15" s="6">
        <v>4133</v>
      </c>
      <c r="L15" s="6">
        <v>4581</v>
      </c>
      <c r="M15" s="6">
        <v>5625</v>
      </c>
      <c r="N15" s="6">
        <v>6506</v>
      </c>
      <c r="O15" s="6">
        <v>7250</v>
      </c>
      <c r="P15" s="6">
        <v>6608</v>
      </c>
      <c r="Q15" s="6">
        <v>6639</v>
      </c>
      <c r="R15" s="6">
        <v>8022</v>
      </c>
      <c r="S15" s="6">
        <v>5960</v>
      </c>
      <c r="T15" s="6">
        <v>7780</v>
      </c>
      <c r="U15" s="6">
        <v>8560</v>
      </c>
      <c r="V15" s="6">
        <v>7200</v>
      </c>
      <c r="W15" s="6">
        <v>8061</v>
      </c>
      <c r="X15" s="6">
        <v>6745</v>
      </c>
      <c r="Y15" s="6">
        <v>6811</v>
      </c>
      <c r="Z15" s="6">
        <v>7111</v>
      </c>
      <c r="AA15" s="6">
        <v>4383</v>
      </c>
      <c r="AB15" s="6">
        <v>3545</v>
      </c>
      <c r="AC15" s="6">
        <v>3366</v>
      </c>
      <c r="AD15" s="6">
        <v>2194</v>
      </c>
      <c r="AE15" s="6">
        <v>1589</v>
      </c>
      <c r="AF15" s="6">
        <v>1328</v>
      </c>
      <c r="AG15" s="6">
        <v>912</v>
      </c>
      <c r="AH15" s="6">
        <v>651</v>
      </c>
      <c r="AI15" s="6">
        <v>590</v>
      </c>
      <c r="AJ15" s="6">
        <v>351</v>
      </c>
      <c r="AK15" s="6">
        <v>263</v>
      </c>
      <c r="AL15" s="6">
        <v>220</v>
      </c>
      <c r="AM15" s="6">
        <v>158</v>
      </c>
      <c r="AN15" s="6">
        <v>159</v>
      </c>
      <c r="AO15" s="6">
        <v>147</v>
      </c>
      <c r="AP15" s="6">
        <v>153</v>
      </c>
      <c r="AQ15" s="6">
        <v>171</v>
      </c>
      <c r="AR15" s="6">
        <v>164</v>
      </c>
      <c r="AS15" s="6">
        <v>165</v>
      </c>
      <c r="AT15" s="6">
        <v>235</v>
      </c>
      <c r="AU15" s="6">
        <v>266</v>
      </c>
      <c r="AV15" s="6">
        <v>259</v>
      </c>
      <c r="AW15" s="6">
        <v>281</v>
      </c>
      <c r="AX15" s="6">
        <v>268</v>
      </c>
      <c r="AY15" s="6">
        <v>400</v>
      </c>
      <c r="AZ15" s="6">
        <v>319</v>
      </c>
      <c r="BA15" s="6">
        <v>295</v>
      </c>
      <c r="BB15" s="6" t="s">
        <v>3</v>
      </c>
      <c r="BC15" s="6">
        <v>147861</v>
      </c>
    </row>
    <row r="16" spans="1:55" x14ac:dyDescent="0.4">
      <c r="A16" s="6">
        <v>1994</v>
      </c>
      <c r="B16" s="6">
        <v>419</v>
      </c>
      <c r="C16" s="6">
        <v>425</v>
      </c>
      <c r="D16" s="6">
        <v>402</v>
      </c>
      <c r="E16" s="6">
        <v>461</v>
      </c>
      <c r="F16" s="6">
        <v>555</v>
      </c>
      <c r="G16" s="6">
        <v>583</v>
      </c>
      <c r="H16" s="6">
        <v>764</v>
      </c>
      <c r="I16" s="6">
        <v>1012</v>
      </c>
      <c r="J16" s="6">
        <v>939</v>
      </c>
      <c r="K16" s="6">
        <v>1277</v>
      </c>
      <c r="L16" s="6">
        <v>1399</v>
      </c>
      <c r="M16" s="6">
        <v>1362</v>
      </c>
      <c r="N16" s="6">
        <v>1576</v>
      </c>
      <c r="O16" s="6">
        <v>1878</v>
      </c>
      <c r="P16" s="6">
        <v>2029</v>
      </c>
      <c r="Q16" s="6">
        <v>1502</v>
      </c>
      <c r="R16" s="6">
        <v>1817</v>
      </c>
      <c r="S16" s="6">
        <v>1623</v>
      </c>
      <c r="T16" s="6">
        <v>1672</v>
      </c>
      <c r="U16" s="6">
        <v>1685</v>
      </c>
      <c r="V16" s="6">
        <v>1585</v>
      </c>
      <c r="W16" s="6">
        <v>1504</v>
      </c>
      <c r="X16" s="6">
        <v>1389</v>
      </c>
      <c r="Y16" s="6">
        <v>1219</v>
      </c>
      <c r="Z16" s="6">
        <v>1079</v>
      </c>
      <c r="AA16" s="6">
        <v>875</v>
      </c>
      <c r="AB16" s="6">
        <v>737</v>
      </c>
      <c r="AC16" s="6">
        <v>574</v>
      </c>
      <c r="AD16" s="6">
        <v>438</v>
      </c>
      <c r="AE16" s="6">
        <v>331</v>
      </c>
      <c r="AF16" s="6">
        <v>263</v>
      </c>
      <c r="AG16" s="6">
        <v>172</v>
      </c>
      <c r="AH16" s="6">
        <v>118</v>
      </c>
      <c r="AI16" s="6">
        <v>118</v>
      </c>
      <c r="AJ16" s="6">
        <v>124</v>
      </c>
      <c r="AK16" s="6">
        <v>109</v>
      </c>
      <c r="AL16" s="6">
        <v>91</v>
      </c>
      <c r="AM16" s="6">
        <v>130</v>
      </c>
      <c r="AN16" s="6">
        <v>105</v>
      </c>
      <c r="AO16" s="6">
        <v>111</v>
      </c>
      <c r="AP16" s="6">
        <v>114</v>
      </c>
      <c r="AQ16" s="6">
        <v>110</v>
      </c>
      <c r="AR16" s="6">
        <v>109</v>
      </c>
      <c r="AS16" s="6">
        <v>104</v>
      </c>
      <c r="AT16" s="6">
        <v>118</v>
      </c>
      <c r="AU16" s="6">
        <v>109</v>
      </c>
      <c r="AV16" s="6">
        <v>99</v>
      </c>
      <c r="AW16" s="6">
        <v>109</v>
      </c>
      <c r="AX16" s="6">
        <v>119</v>
      </c>
      <c r="AY16" s="6">
        <v>169</v>
      </c>
      <c r="AZ16" s="6">
        <v>154</v>
      </c>
      <c r="BA16" s="6">
        <v>117</v>
      </c>
      <c r="BB16" s="6" t="s">
        <v>3</v>
      </c>
      <c r="BC16" s="6">
        <v>35883</v>
      </c>
    </row>
    <row r="17" spans="1:55" x14ac:dyDescent="0.4">
      <c r="A17" s="6">
        <v>1995</v>
      </c>
      <c r="B17" s="6">
        <v>143</v>
      </c>
      <c r="C17" s="6">
        <v>160</v>
      </c>
      <c r="D17" s="6">
        <v>119</v>
      </c>
      <c r="E17" s="6">
        <v>170</v>
      </c>
      <c r="F17" s="6">
        <v>169</v>
      </c>
      <c r="G17" s="6">
        <v>157</v>
      </c>
      <c r="H17" s="6">
        <v>223</v>
      </c>
      <c r="I17" s="6">
        <v>260</v>
      </c>
      <c r="J17" s="6">
        <v>279</v>
      </c>
      <c r="K17" s="6">
        <v>345</v>
      </c>
      <c r="L17" s="6">
        <v>397</v>
      </c>
      <c r="M17" s="6">
        <v>380</v>
      </c>
      <c r="N17" s="6">
        <v>507</v>
      </c>
      <c r="O17" s="6">
        <v>508</v>
      </c>
      <c r="P17" s="6">
        <v>625</v>
      </c>
      <c r="Q17" s="6">
        <v>563</v>
      </c>
      <c r="R17" s="6">
        <v>568</v>
      </c>
      <c r="S17" s="6">
        <v>596</v>
      </c>
      <c r="T17" s="6">
        <v>725</v>
      </c>
      <c r="U17" s="6">
        <v>809</v>
      </c>
      <c r="V17" s="6">
        <v>682</v>
      </c>
      <c r="W17" s="6">
        <v>761</v>
      </c>
      <c r="X17" s="6">
        <v>635</v>
      </c>
      <c r="Y17" s="6">
        <v>682</v>
      </c>
      <c r="Z17" s="6">
        <v>745</v>
      </c>
      <c r="AA17" s="6">
        <v>696</v>
      </c>
      <c r="AB17" s="6">
        <v>597</v>
      </c>
      <c r="AC17" s="6">
        <v>515</v>
      </c>
      <c r="AD17" s="6">
        <v>385</v>
      </c>
      <c r="AE17" s="6">
        <v>320</v>
      </c>
      <c r="AF17" s="6">
        <v>218</v>
      </c>
      <c r="AG17" s="6">
        <v>178</v>
      </c>
      <c r="AH17" s="6">
        <v>131</v>
      </c>
      <c r="AI17" s="6">
        <v>136</v>
      </c>
      <c r="AJ17" s="6">
        <v>109</v>
      </c>
      <c r="AK17" s="6">
        <v>106</v>
      </c>
      <c r="AL17" s="6">
        <v>95</v>
      </c>
      <c r="AM17" s="6">
        <v>74</v>
      </c>
      <c r="AN17" s="6">
        <v>89</v>
      </c>
      <c r="AO17" s="6">
        <v>75</v>
      </c>
      <c r="AP17" s="6">
        <v>68</v>
      </c>
      <c r="AQ17" s="6">
        <v>77</v>
      </c>
      <c r="AR17" s="6">
        <v>90</v>
      </c>
      <c r="AS17" s="6">
        <v>92</v>
      </c>
      <c r="AT17" s="6">
        <v>84</v>
      </c>
      <c r="AU17" s="6">
        <v>97</v>
      </c>
      <c r="AV17" s="6">
        <v>117</v>
      </c>
      <c r="AW17" s="6">
        <v>105</v>
      </c>
      <c r="AX17" s="6">
        <v>155</v>
      </c>
      <c r="AY17" s="6">
        <v>150</v>
      </c>
      <c r="AZ17" s="6">
        <v>163</v>
      </c>
      <c r="BA17" s="6">
        <v>139</v>
      </c>
      <c r="BB17" s="6" t="s">
        <v>3</v>
      </c>
      <c r="BC17" s="6">
        <v>16269</v>
      </c>
    </row>
    <row r="18" spans="1:55" x14ac:dyDescent="0.4">
      <c r="A18" s="6">
        <v>1996</v>
      </c>
      <c r="B18" s="6">
        <v>151</v>
      </c>
      <c r="C18" s="6">
        <v>237</v>
      </c>
      <c r="D18" s="6">
        <v>213</v>
      </c>
      <c r="E18" s="6">
        <v>230</v>
      </c>
      <c r="F18" s="6">
        <v>230</v>
      </c>
      <c r="G18" s="6">
        <v>234</v>
      </c>
      <c r="H18" s="6">
        <v>316</v>
      </c>
      <c r="I18" s="6">
        <v>385</v>
      </c>
      <c r="J18" s="6">
        <v>491</v>
      </c>
      <c r="K18" s="6">
        <v>599</v>
      </c>
      <c r="L18" s="6">
        <v>706</v>
      </c>
      <c r="M18" s="6">
        <v>777</v>
      </c>
      <c r="N18" s="6">
        <v>807</v>
      </c>
      <c r="O18" s="6">
        <v>920</v>
      </c>
      <c r="P18" s="6">
        <v>874</v>
      </c>
      <c r="Q18" s="6">
        <v>800</v>
      </c>
      <c r="R18" s="6">
        <v>1049</v>
      </c>
      <c r="S18" s="6">
        <v>792</v>
      </c>
      <c r="T18" s="6">
        <v>1367</v>
      </c>
      <c r="U18" s="6">
        <v>1431</v>
      </c>
      <c r="V18" s="6">
        <v>1403</v>
      </c>
      <c r="W18" s="6">
        <v>1869</v>
      </c>
      <c r="X18" s="6">
        <v>1513</v>
      </c>
      <c r="Y18" s="6">
        <v>1331</v>
      </c>
      <c r="Z18" s="6">
        <v>1244</v>
      </c>
      <c r="AA18" s="6">
        <v>1131</v>
      </c>
      <c r="AB18" s="6">
        <v>827</v>
      </c>
      <c r="AC18" s="6">
        <v>651</v>
      </c>
      <c r="AD18" s="6">
        <v>535</v>
      </c>
      <c r="AE18" s="6">
        <v>466</v>
      </c>
      <c r="AF18" s="6">
        <v>311</v>
      </c>
      <c r="AG18" s="6">
        <v>243</v>
      </c>
      <c r="AH18" s="6">
        <v>141</v>
      </c>
      <c r="AI18" s="6">
        <v>139</v>
      </c>
      <c r="AJ18" s="6">
        <v>143</v>
      </c>
      <c r="AK18" s="6">
        <v>95</v>
      </c>
      <c r="AL18" s="6">
        <v>117</v>
      </c>
      <c r="AM18" s="6">
        <v>97</v>
      </c>
      <c r="AN18" s="6">
        <v>97</v>
      </c>
      <c r="AO18" s="6">
        <v>78</v>
      </c>
      <c r="AP18" s="6">
        <v>74</v>
      </c>
      <c r="AQ18" s="6">
        <v>87</v>
      </c>
      <c r="AR18" s="6">
        <v>106</v>
      </c>
      <c r="AS18" s="6">
        <v>107</v>
      </c>
      <c r="AT18" s="6">
        <v>136</v>
      </c>
      <c r="AU18" s="6">
        <v>115</v>
      </c>
      <c r="AV18" s="6">
        <v>127</v>
      </c>
      <c r="AW18" s="6">
        <v>141</v>
      </c>
      <c r="AX18" s="6">
        <v>156</v>
      </c>
      <c r="AY18" s="6">
        <v>213</v>
      </c>
      <c r="AZ18" s="6">
        <v>246</v>
      </c>
      <c r="BA18" s="6">
        <v>234</v>
      </c>
      <c r="BB18" s="6" t="s">
        <v>3</v>
      </c>
      <c r="BC18" s="6">
        <v>26782</v>
      </c>
    </row>
    <row r="19" spans="1:55" x14ac:dyDescent="0.4">
      <c r="A19" s="6">
        <v>1997</v>
      </c>
      <c r="B19" s="6">
        <v>130</v>
      </c>
      <c r="C19" s="6">
        <v>336</v>
      </c>
      <c r="D19" s="6">
        <v>298</v>
      </c>
      <c r="E19" s="6">
        <v>300</v>
      </c>
      <c r="F19" s="6">
        <v>460</v>
      </c>
      <c r="G19" s="6">
        <v>471</v>
      </c>
      <c r="H19" s="6">
        <v>625</v>
      </c>
      <c r="I19" s="6">
        <v>766</v>
      </c>
      <c r="J19" s="6">
        <v>987</v>
      </c>
      <c r="K19" s="6">
        <v>1284</v>
      </c>
      <c r="L19" s="6">
        <v>1528</v>
      </c>
      <c r="M19" s="6">
        <v>1581</v>
      </c>
      <c r="N19" s="6">
        <v>1853</v>
      </c>
      <c r="O19" s="6">
        <v>2062</v>
      </c>
      <c r="P19" s="6">
        <v>2257</v>
      </c>
      <c r="Q19" s="6">
        <v>1985</v>
      </c>
      <c r="R19" s="6">
        <v>1966</v>
      </c>
      <c r="S19" s="6">
        <v>2200</v>
      </c>
      <c r="T19" s="6">
        <v>2421</v>
      </c>
      <c r="U19" s="6">
        <v>2724</v>
      </c>
      <c r="V19" s="6">
        <v>2068</v>
      </c>
      <c r="W19" s="6">
        <v>2393</v>
      </c>
      <c r="X19" s="6">
        <v>2111</v>
      </c>
      <c r="Y19" s="6">
        <v>2498</v>
      </c>
      <c r="Z19" s="6">
        <v>2033</v>
      </c>
      <c r="AA19" s="6">
        <v>1857</v>
      </c>
      <c r="AB19" s="6">
        <v>1539</v>
      </c>
      <c r="AC19" s="6">
        <v>1028</v>
      </c>
      <c r="AD19" s="6">
        <v>790</v>
      </c>
      <c r="AE19" s="6">
        <v>627</v>
      </c>
      <c r="AF19" s="6">
        <v>431</v>
      </c>
      <c r="AG19" s="6">
        <v>335</v>
      </c>
      <c r="AH19" s="6">
        <v>203</v>
      </c>
      <c r="AI19" s="6">
        <v>210</v>
      </c>
      <c r="AJ19" s="6">
        <v>195</v>
      </c>
      <c r="AK19" s="6">
        <v>144</v>
      </c>
      <c r="AL19" s="6">
        <v>163</v>
      </c>
      <c r="AM19" s="6">
        <v>123</v>
      </c>
      <c r="AN19" s="6">
        <v>118</v>
      </c>
      <c r="AO19" s="6">
        <v>111</v>
      </c>
      <c r="AP19" s="6">
        <v>113</v>
      </c>
      <c r="AQ19" s="6">
        <v>116</v>
      </c>
      <c r="AR19" s="6">
        <v>125</v>
      </c>
      <c r="AS19" s="6">
        <v>136</v>
      </c>
      <c r="AT19" s="6">
        <v>139</v>
      </c>
      <c r="AU19" s="6">
        <v>143</v>
      </c>
      <c r="AV19" s="6">
        <v>163</v>
      </c>
      <c r="AW19" s="6">
        <v>226</v>
      </c>
      <c r="AX19" s="6">
        <v>222</v>
      </c>
      <c r="AY19" s="6">
        <v>260</v>
      </c>
      <c r="AZ19" s="6">
        <v>274</v>
      </c>
      <c r="BA19" s="6">
        <v>344</v>
      </c>
      <c r="BB19" s="6">
        <v>127</v>
      </c>
      <c r="BC19" s="6">
        <v>47599</v>
      </c>
    </row>
    <row r="20" spans="1:55" x14ac:dyDescent="0.4">
      <c r="A20" s="6">
        <v>1998</v>
      </c>
      <c r="B20" s="6">
        <v>459</v>
      </c>
      <c r="C20" s="6">
        <v>303</v>
      </c>
      <c r="D20" s="6">
        <v>280</v>
      </c>
      <c r="E20" s="6">
        <v>368</v>
      </c>
      <c r="F20" s="6">
        <v>293</v>
      </c>
      <c r="G20" s="6">
        <v>378</v>
      </c>
      <c r="H20" s="6">
        <v>449</v>
      </c>
      <c r="I20" s="6">
        <v>528</v>
      </c>
      <c r="J20" s="6">
        <v>666</v>
      </c>
      <c r="K20" s="6">
        <v>703</v>
      </c>
      <c r="L20" s="6">
        <v>761</v>
      </c>
      <c r="M20" s="6">
        <v>1038</v>
      </c>
      <c r="N20" s="6">
        <v>1058</v>
      </c>
      <c r="O20" s="6">
        <v>1080</v>
      </c>
      <c r="P20" s="6">
        <v>909</v>
      </c>
      <c r="Q20" s="6">
        <v>1024</v>
      </c>
      <c r="R20" s="6">
        <v>922</v>
      </c>
      <c r="S20" s="6">
        <v>754</v>
      </c>
      <c r="T20" s="6">
        <v>859</v>
      </c>
      <c r="U20" s="6">
        <v>868</v>
      </c>
      <c r="V20" s="6">
        <v>946</v>
      </c>
      <c r="W20" s="6">
        <v>857</v>
      </c>
      <c r="X20" s="6">
        <v>759</v>
      </c>
      <c r="Y20" s="6">
        <v>858</v>
      </c>
      <c r="Z20" s="6">
        <v>744</v>
      </c>
      <c r="AA20" s="6">
        <v>726</v>
      </c>
      <c r="AB20" s="6">
        <v>593</v>
      </c>
      <c r="AC20" s="6">
        <v>437</v>
      </c>
      <c r="AD20" s="6">
        <v>326</v>
      </c>
      <c r="AE20" s="6">
        <v>260</v>
      </c>
      <c r="AF20" s="6">
        <v>180</v>
      </c>
      <c r="AG20" s="6">
        <v>111</v>
      </c>
      <c r="AH20" s="6">
        <v>97</v>
      </c>
      <c r="AI20" s="6">
        <v>82</v>
      </c>
      <c r="AJ20" s="6">
        <v>91</v>
      </c>
      <c r="AK20" s="6">
        <v>67</v>
      </c>
      <c r="AL20" s="6">
        <v>87</v>
      </c>
      <c r="AM20" s="6">
        <v>65</v>
      </c>
      <c r="AN20" s="6">
        <v>83</v>
      </c>
      <c r="AO20" s="6">
        <v>63</v>
      </c>
      <c r="AP20" s="6">
        <v>62</v>
      </c>
      <c r="AQ20" s="6">
        <v>63</v>
      </c>
      <c r="AR20" s="6">
        <v>54</v>
      </c>
      <c r="AS20" s="6">
        <v>68</v>
      </c>
      <c r="AT20" s="6">
        <v>96</v>
      </c>
      <c r="AU20" s="6">
        <v>86</v>
      </c>
      <c r="AV20" s="6">
        <v>95</v>
      </c>
      <c r="AW20" s="6">
        <v>95</v>
      </c>
      <c r="AX20" s="6">
        <v>90</v>
      </c>
      <c r="AY20" s="6">
        <v>111</v>
      </c>
      <c r="AZ20" s="6">
        <v>119</v>
      </c>
      <c r="BA20" s="6">
        <v>47</v>
      </c>
      <c r="BB20" s="6" t="s">
        <v>3</v>
      </c>
      <c r="BC20" s="6">
        <v>22118</v>
      </c>
    </row>
    <row r="21" spans="1:55" x14ac:dyDescent="0.4">
      <c r="A21" s="6">
        <v>1999</v>
      </c>
      <c r="B21" s="6">
        <v>115</v>
      </c>
      <c r="C21" s="6">
        <v>77</v>
      </c>
      <c r="D21" s="6">
        <v>80</v>
      </c>
      <c r="E21" s="6">
        <v>162</v>
      </c>
      <c r="F21" s="6">
        <v>84</v>
      </c>
      <c r="G21" s="6">
        <v>108</v>
      </c>
      <c r="H21" s="6">
        <v>90</v>
      </c>
      <c r="I21" s="6">
        <v>108</v>
      </c>
      <c r="J21" s="6">
        <v>136</v>
      </c>
      <c r="K21" s="6">
        <v>120</v>
      </c>
      <c r="L21" s="6">
        <v>103</v>
      </c>
      <c r="M21" s="6">
        <v>100</v>
      </c>
      <c r="N21" s="6">
        <v>111</v>
      </c>
      <c r="O21" s="6">
        <v>123</v>
      </c>
      <c r="P21" s="6">
        <v>137</v>
      </c>
      <c r="Q21" s="6">
        <v>124</v>
      </c>
      <c r="R21" s="6">
        <v>139</v>
      </c>
      <c r="S21" s="6">
        <v>83</v>
      </c>
      <c r="T21" s="6">
        <v>110</v>
      </c>
      <c r="U21" s="6">
        <v>118</v>
      </c>
      <c r="V21" s="6">
        <v>127</v>
      </c>
      <c r="W21" s="6">
        <v>146</v>
      </c>
      <c r="X21" s="6">
        <v>143</v>
      </c>
      <c r="Y21" s="6">
        <v>126</v>
      </c>
      <c r="Z21" s="6">
        <v>120</v>
      </c>
      <c r="AA21" s="6">
        <v>121</v>
      </c>
      <c r="AB21" s="6">
        <v>120</v>
      </c>
      <c r="AC21" s="6">
        <v>88</v>
      </c>
      <c r="AD21" s="6">
        <v>103</v>
      </c>
      <c r="AE21" s="6">
        <v>82</v>
      </c>
      <c r="AF21" s="6">
        <v>141</v>
      </c>
      <c r="AG21" s="6">
        <v>82</v>
      </c>
      <c r="AH21" s="6">
        <v>43</v>
      </c>
      <c r="AI21" s="6">
        <v>51</v>
      </c>
      <c r="AJ21" s="6">
        <v>59</v>
      </c>
      <c r="AK21" s="6">
        <v>51</v>
      </c>
      <c r="AL21" s="6">
        <v>42</v>
      </c>
      <c r="AM21" s="6">
        <v>47</v>
      </c>
      <c r="AN21" s="6">
        <v>45</v>
      </c>
      <c r="AO21" s="6">
        <v>48</v>
      </c>
      <c r="AP21" s="6">
        <v>27</v>
      </c>
      <c r="AQ21" s="6">
        <v>34</v>
      </c>
      <c r="AR21" s="6">
        <v>33</v>
      </c>
      <c r="AS21" s="6">
        <v>31</v>
      </c>
      <c r="AT21" s="6">
        <v>38</v>
      </c>
      <c r="AU21" s="6">
        <v>30</v>
      </c>
      <c r="AV21" s="6">
        <v>23</v>
      </c>
      <c r="AW21" s="6">
        <v>33</v>
      </c>
      <c r="AX21" s="6">
        <v>28</v>
      </c>
      <c r="AY21" s="6">
        <v>26</v>
      </c>
      <c r="AZ21" s="6">
        <v>26</v>
      </c>
      <c r="BA21" s="6">
        <v>24</v>
      </c>
      <c r="BB21" s="6" t="s">
        <v>3</v>
      </c>
      <c r="BC21" s="6">
        <v>4366</v>
      </c>
    </row>
    <row r="22" spans="1:55" x14ac:dyDescent="0.4">
      <c r="A22" s="6">
        <v>2000</v>
      </c>
      <c r="B22" s="6">
        <v>34</v>
      </c>
      <c r="C22" s="6">
        <v>40</v>
      </c>
      <c r="D22" s="6">
        <v>37</v>
      </c>
      <c r="E22" s="6">
        <v>42</v>
      </c>
      <c r="F22" s="6">
        <v>47</v>
      </c>
      <c r="G22" s="6">
        <v>39</v>
      </c>
      <c r="H22" s="6">
        <v>34</v>
      </c>
      <c r="I22" s="6">
        <v>38</v>
      </c>
      <c r="J22" s="6">
        <v>47</v>
      </c>
      <c r="K22" s="6">
        <v>51</v>
      </c>
      <c r="L22" s="6">
        <v>54</v>
      </c>
      <c r="M22" s="6">
        <v>54</v>
      </c>
      <c r="N22" s="6">
        <v>66</v>
      </c>
      <c r="O22" s="6">
        <v>87</v>
      </c>
      <c r="P22" s="6">
        <v>103</v>
      </c>
      <c r="Q22" s="6">
        <v>95</v>
      </c>
      <c r="R22" s="6">
        <v>86</v>
      </c>
      <c r="S22" s="6">
        <v>84</v>
      </c>
      <c r="T22" s="6">
        <v>140</v>
      </c>
      <c r="U22" s="6">
        <v>122</v>
      </c>
      <c r="V22" s="6">
        <v>119</v>
      </c>
      <c r="W22" s="6">
        <v>144</v>
      </c>
      <c r="X22" s="6">
        <v>118</v>
      </c>
      <c r="Y22" s="6">
        <v>112</v>
      </c>
      <c r="Z22" s="6">
        <v>108</v>
      </c>
      <c r="AA22" s="6">
        <v>115</v>
      </c>
      <c r="AB22" s="6">
        <v>92</v>
      </c>
      <c r="AC22" s="6">
        <v>66</v>
      </c>
      <c r="AD22" s="6">
        <v>59</v>
      </c>
      <c r="AE22" s="6">
        <v>76</v>
      </c>
      <c r="AF22" s="6">
        <v>45</v>
      </c>
      <c r="AG22" s="6">
        <v>35</v>
      </c>
      <c r="AH22" s="6">
        <v>30</v>
      </c>
      <c r="AI22" s="6">
        <v>49</v>
      </c>
      <c r="AJ22" s="6">
        <v>36</v>
      </c>
      <c r="AK22" s="6">
        <v>44</v>
      </c>
      <c r="AL22" s="6">
        <v>31</v>
      </c>
      <c r="AM22" s="6">
        <v>38</v>
      </c>
      <c r="AN22" s="6">
        <v>36</v>
      </c>
      <c r="AO22" s="6">
        <v>37</v>
      </c>
      <c r="AP22" s="6">
        <v>36</v>
      </c>
      <c r="AQ22" s="6">
        <v>36</v>
      </c>
      <c r="AR22" s="6">
        <v>42</v>
      </c>
      <c r="AS22" s="6">
        <v>42</v>
      </c>
      <c r="AT22" s="6">
        <v>49</v>
      </c>
      <c r="AU22" s="6">
        <v>32</v>
      </c>
      <c r="AV22" s="6">
        <v>28</v>
      </c>
      <c r="AW22" s="6">
        <v>37</v>
      </c>
      <c r="AX22" s="6">
        <v>22</v>
      </c>
      <c r="AY22" s="6">
        <v>44</v>
      </c>
      <c r="AZ22" s="6">
        <v>37</v>
      </c>
      <c r="BA22" s="6">
        <v>28</v>
      </c>
      <c r="BB22" s="6" t="s">
        <v>3</v>
      </c>
      <c r="BC22" s="6">
        <v>3123</v>
      </c>
    </row>
    <row r="23" spans="1:55" x14ac:dyDescent="0.4">
      <c r="A23" s="6">
        <v>2001</v>
      </c>
      <c r="B23" s="6">
        <v>28</v>
      </c>
      <c r="C23" s="6">
        <v>36</v>
      </c>
      <c r="D23" s="6">
        <v>34</v>
      </c>
      <c r="E23" s="6">
        <v>41</v>
      </c>
      <c r="F23" s="6">
        <v>35</v>
      </c>
      <c r="G23" s="6">
        <v>38</v>
      </c>
      <c r="H23" s="6">
        <v>44</v>
      </c>
      <c r="I23" s="6">
        <v>58</v>
      </c>
      <c r="J23" s="6">
        <v>55</v>
      </c>
      <c r="K23" s="6">
        <v>55</v>
      </c>
      <c r="L23" s="6">
        <v>54</v>
      </c>
      <c r="M23" s="6">
        <v>78</v>
      </c>
      <c r="N23" s="6">
        <v>49</v>
      </c>
      <c r="O23" s="6">
        <v>76</v>
      </c>
      <c r="P23" s="6">
        <v>59</v>
      </c>
      <c r="Q23" s="6">
        <v>86</v>
      </c>
      <c r="R23" s="6">
        <v>68</v>
      </c>
      <c r="S23" s="6">
        <v>49</v>
      </c>
      <c r="T23" s="6">
        <v>85</v>
      </c>
      <c r="U23" s="6">
        <v>76</v>
      </c>
      <c r="V23" s="6">
        <v>87</v>
      </c>
      <c r="W23" s="6">
        <v>93</v>
      </c>
      <c r="X23" s="6">
        <v>70</v>
      </c>
      <c r="Y23" s="6">
        <v>91</v>
      </c>
      <c r="Z23" s="6">
        <v>115</v>
      </c>
      <c r="AA23" s="6">
        <v>78</v>
      </c>
      <c r="AB23" s="6">
        <v>76</v>
      </c>
      <c r="AC23" s="6">
        <v>62</v>
      </c>
      <c r="AD23" s="6">
        <v>51</v>
      </c>
      <c r="AE23" s="6">
        <v>58</v>
      </c>
      <c r="AF23" s="6">
        <v>52</v>
      </c>
      <c r="AG23" s="6">
        <v>35</v>
      </c>
      <c r="AH23" s="6">
        <v>24</v>
      </c>
      <c r="AI23" s="6">
        <v>33</v>
      </c>
      <c r="AJ23" s="6">
        <v>42</v>
      </c>
      <c r="AK23" s="6">
        <v>32</v>
      </c>
      <c r="AL23" s="6">
        <v>25</v>
      </c>
      <c r="AM23" s="6">
        <v>30</v>
      </c>
      <c r="AN23" s="6">
        <v>25</v>
      </c>
      <c r="AO23" s="6">
        <v>24</v>
      </c>
      <c r="AP23" s="6">
        <v>19</v>
      </c>
      <c r="AQ23" s="6">
        <v>28</v>
      </c>
      <c r="AR23" s="6">
        <v>33</v>
      </c>
      <c r="AS23" s="6">
        <v>26</v>
      </c>
      <c r="AT23" s="6">
        <v>33</v>
      </c>
      <c r="AU23" s="6">
        <v>31</v>
      </c>
      <c r="AV23" s="6">
        <v>23</v>
      </c>
      <c r="AW23" s="6">
        <v>35</v>
      </c>
      <c r="AX23" s="6">
        <v>45</v>
      </c>
      <c r="AY23" s="6">
        <v>30</v>
      </c>
      <c r="AZ23" s="6">
        <v>25</v>
      </c>
      <c r="BA23" s="6">
        <v>26</v>
      </c>
      <c r="BB23" s="6" t="s">
        <v>3</v>
      </c>
      <c r="BC23" s="6">
        <v>2561</v>
      </c>
    </row>
    <row r="24" spans="1:55" x14ac:dyDescent="0.4">
      <c r="A24" s="6">
        <v>2002</v>
      </c>
      <c r="B24" s="6">
        <v>17</v>
      </c>
      <c r="C24" s="6">
        <v>28</v>
      </c>
      <c r="D24" s="6">
        <v>35</v>
      </c>
      <c r="E24" s="6">
        <v>65</v>
      </c>
      <c r="F24" s="6">
        <v>32</v>
      </c>
      <c r="G24" s="6">
        <v>50</v>
      </c>
      <c r="H24" s="6">
        <v>41</v>
      </c>
      <c r="I24" s="6">
        <v>60</v>
      </c>
      <c r="J24" s="6">
        <v>56</v>
      </c>
      <c r="K24" s="6">
        <v>61</v>
      </c>
      <c r="L24" s="6">
        <v>73</v>
      </c>
      <c r="M24" s="6">
        <v>95</v>
      </c>
      <c r="N24" s="6">
        <v>100</v>
      </c>
      <c r="O24" s="6">
        <v>105</v>
      </c>
      <c r="P24" s="6">
        <v>106</v>
      </c>
      <c r="Q24" s="6">
        <v>98</v>
      </c>
      <c r="R24" s="6">
        <v>117</v>
      </c>
      <c r="S24" s="6">
        <v>102</v>
      </c>
      <c r="T24" s="6">
        <v>113</v>
      </c>
      <c r="U24" s="6">
        <v>121</v>
      </c>
      <c r="V24" s="6">
        <v>113</v>
      </c>
      <c r="W24" s="6">
        <v>150</v>
      </c>
      <c r="X24" s="6">
        <v>138</v>
      </c>
      <c r="Y24" s="6">
        <v>141</v>
      </c>
      <c r="Z24" s="6">
        <v>143</v>
      </c>
      <c r="AA24" s="6">
        <v>96</v>
      </c>
      <c r="AB24" s="6">
        <v>91</v>
      </c>
      <c r="AC24" s="6">
        <v>91</v>
      </c>
      <c r="AD24" s="6">
        <v>47</v>
      </c>
      <c r="AE24" s="6">
        <v>44</v>
      </c>
      <c r="AF24" s="6">
        <v>29</v>
      </c>
      <c r="AG24" s="6">
        <v>34</v>
      </c>
      <c r="AH24" s="6">
        <v>17</v>
      </c>
      <c r="AI24" s="6">
        <v>36</v>
      </c>
      <c r="AJ24" s="6">
        <v>19</v>
      </c>
      <c r="AK24" s="6">
        <v>29</v>
      </c>
      <c r="AL24" s="6">
        <v>29</v>
      </c>
      <c r="AM24" s="6">
        <v>18</v>
      </c>
      <c r="AN24" s="6">
        <v>24</v>
      </c>
      <c r="AO24" s="6">
        <v>19</v>
      </c>
      <c r="AP24" s="6">
        <v>14</v>
      </c>
      <c r="AQ24" s="6">
        <v>11</v>
      </c>
      <c r="AR24" s="6">
        <v>12</v>
      </c>
      <c r="AS24" s="6">
        <v>14</v>
      </c>
      <c r="AT24" s="6">
        <v>15</v>
      </c>
      <c r="AU24" s="6">
        <v>15</v>
      </c>
      <c r="AV24" s="6">
        <v>16</v>
      </c>
      <c r="AW24" s="6">
        <v>11</v>
      </c>
      <c r="AX24" s="6">
        <v>19</v>
      </c>
      <c r="AY24" s="6">
        <v>13</v>
      </c>
      <c r="AZ24" s="6">
        <v>28</v>
      </c>
      <c r="BA24" s="6">
        <v>20</v>
      </c>
      <c r="BB24" s="6" t="s">
        <v>3</v>
      </c>
      <c r="BC24" s="6">
        <v>2971</v>
      </c>
    </row>
    <row r="25" spans="1:55" x14ac:dyDescent="0.4">
      <c r="A25" s="6">
        <v>2003</v>
      </c>
      <c r="B25" s="6">
        <v>11</v>
      </c>
      <c r="C25" s="6">
        <v>28</v>
      </c>
      <c r="D25" s="6">
        <v>22</v>
      </c>
      <c r="E25" s="6">
        <v>36</v>
      </c>
      <c r="F25" s="6">
        <v>45</v>
      </c>
      <c r="G25" s="6">
        <v>23</v>
      </c>
      <c r="H25" s="6">
        <v>57</v>
      </c>
      <c r="I25" s="6">
        <v>37</v>
      </c>
      <c r="J25" s="6">
        <v>50</v>
      </c>
      <c r="K25" s="6">
        <v>52</v>
      </c>
      <c r="L25" s="6">
        <v>88</v>
      </c>
      <c r="M25" s="6">
        <v>63</v>
      </c>
      <c r="N25" s="6">
        <v>93</v>
      </c>
      <c r="O25" s="6">
        <v>108</v>
      </c>
      <c r="P25" s="6">
        <v>88</v>
      </c>
      <c r="Q25" s="6">
        <v>131</v>
      </c>
      <c r="R25" s="6">
        <v>111</v>
      </c>
      <c r="S25" s="6">
        <v>97</v>
      </c>
      <c r="T25" s="6">
        <v>111</v>
      </c>
      <c r="U25" s="6">
        <v>107</v>
      </c>
      <c r="V25" s="6">
        <v>97</v>
      </c>
      <c r="W25" s="6">
        <v>118</v>
      </c>
      <c r="X25" s="6">
        <v>87</v>
      </c>
      <c r="Y25" s="6">
        <v>90</v>
      </c>
      <c r="Z25" s="6">
        <v>96</v>
      </c>
      <c r="AA25" s="6">
        <v>106</v>
      </c>
      <c r="AB25" s="6">
        <v>86</v>
      </c>
      <c r="AC25" s="6">
        <v>67</v>
      </c>
      <c r="AD25" s="6">
        <v>63</v>
      </c>
      <c r="AE25" s="6">
        <v>62</v>
      </c>
      <c r="AF25" s="6">
        <v>49</v>
      </c>
      <c r="AG25" s="6">
        <v>33</v>
      </c>
      <c r="AH25" s="6">
        <v>25</v>
      </c>
      <c r="AI25" s="6">
        <v>25</v>
      </c>
      <c r="AJ25" s="6">
        <v>24</v>
      </c>
      <c r="AK25" s="6">
        <v>24</v>
      </c>
      <c r="AL25" s="6">
        <v>26</v>
      </c>
      <c r="AM25" s="6">
        <v>15</v>
      </c>
      <c r="AN25" s="6">
        <v>14</v>
      </c>
      <c r="AO25" s="6">
        <v>23</v>
      </c>
      <c r="AP25" s="6">
        <v>17</v>
      </c>
      <c r="AQ25" s="6">
        <v>7</v>
      </c>
      <c r="AR25" s="6">
        <v>13</v>
      </c>
      <c r="AS25" s="6">
        <v>29</v>
      </c>
      <c r="AT25" s="6">
        <v>11</v>
      </c>
      <c r="AU25" s="6">
        <v>22</v>
      </c>
      <c r="AV25" s="6">
        <v>30</v>
      </c>
      <c r="AW25" s="6">
        <v>20</v>
      </c>
      <c r="AX25" s="6">
        <v>26</v>
      </c>
      <c r="AY25" s="6">
        <v>42</v>
      </c>
      <c r="AZ25" s="6">
        <v>38</v>
      </c>
      <c r="BA25" s="6">
        <v>52</v>
      </c>
      <c r="BB25" s="6"/>
      <c r="BC25" s="6">
        <v>2795</v>
      </c>
    </row>
    <row r="26" spans="1:55" x14ac:dyDescent="0.4">
      <c r="A26" s="6">
        <v>2004</v>
      </c>
      <c r="B26" s="6">
        <v>25</v>
      </c>
      <c r="C26" s="6">
        <v>33</v>
      </c>
      <c r="D26" s="6">
        <v>27</v>
      </c>
      <c r="E26" s="6">
        <v>31</v>
      </c>
      <c r="F26" s="6">
        <v>61</v>
      </c>
      <c r="G26" s="6">
        <v>65</v>
      </c>
      <c r="H26" s="6">
        <v>65</v>
      </c>
      <c r="I26" s="6">
        <v>110</v>
      </c>
      <c r="J26" s="6">
        <v>95</v>
      </c>
      <c r="K26" s="6">
        <v>117</v>
      </c>
      <c r="L26" s="6">
        <v>117</v>
      </c>
      <c r="M26" s="6">
        <v>151</v>
      </c>
      <c r="N26" s="6">
        <v>193</v>
      </c>
      <c r="O26" s="6">
        <v>184</v>
      </c>
      <c r="P26" s="6">
        <v>194</v>
      </c>
      <c r="Q26" s="6">
        <v>232</v>
      </c>
      <c r="R26" s="6">
        <v>203</v>
      </c>
      <c r="S26" s="6">
        <v>223</v>
      </c>
      <c r="T26" s="6">
        <v>158</v>
      </c>
      <c r="U26" s="6">
        <v>244</v>
      </c>
      <c r="V26" s="6">
        <v>220</v>
      </c>
      <c r="W26" s="6">
        <v>217</v>
      </c>
      <c r="X26" s="6">
        <v>148</v>
      </c>
      <c r="Y26" s="6">
        <v>147</v>
      </c>
      <c r="Z26" s="6">
        <v>94</v>
      </c>
      <c r="AA26" s="6">
        <v>101</v>
      </c>
      <c r="AB26" s="6">
        <v>90</v>
      </c>
      <c r="AC26" s="6">
        <v>98</v>
      </c>
      <c r="AD26" s="6">
        <v>58</v>
      </c>
      <c r="AE26" s="6">
        <v>36</v>
      </c>
      <c r="AF26" s="6">
        <v>30</v>
      </c>
      <c r="AG26" s="6">
        <v>31</v>
      </c>
      <c r="AH26" s="6">
        <v>20</v>
      </c>
      <c r="AI26" s="6">
        <v>32</v>
      </c>
      <c r="AJ26" s="6">
        <v>30</v>
      </c>
      <c r="AK26" s="6">
        <v>21</v>
      </c>
      <c r="AL26" s="6">
        <v>24</v>
      </c>
      <c r="AM26" s="6">
        <v>35</v>
      </c>
      <c r="AN26" s="6">
        <v>25</v>
      </c>
      <c r="AO26" s="6">
        <v>31</v>
      </c>
      <c r="AP26" s="6">
        <v>25</v>
      </c>
      <c r="AQ26" s="6">
        <v>17</v>
      </c>
      <c r="AR26" s="6">
        <v>22</v>
      </c>
      <c r="AS26" s="6">
        <v>22</v>
      </c>
      <c r="AT26" s="6">
        <v>21</v>
      </c>
      <c r="AU26" s="6">
        <v>14</v>
      </c>
      <c r="AV26" s="6">
        <v>15</v>
      </c>
      <c r="AW26" s="6">
        <v>12</v>
      </c>
      <c r="AX26" s="6">
        <v>14</v>
      </c>
      <c r="AY26" s="6">
        <v>17</v>
      </c>
      <c r="AZ26" s="6">
        <v>12</v>
      </c>
      <c r="BA26" s="6">
        <v>22</v>
      </c>
      <c r="BB26" s="6">
        <v>10</v>
      </c>
      <c r="BC26" s="6">
        <v>4239</v>
      </c>
    </row>
    <row r="27" spans="1:55" x14ac:dyDescent="0.4">
      <c r="A27" s="6">
        <v>2005</v>
      </c>
      <c r="B27" s="6">
        <v>14</v>
      </c>
      <c r="C27" s="6">
        <v>10</v>
      </c>
      <c r="D27" s="6">
        <v>11</v>
      </c>
      <c r="E27" s="6">
        <v>17</v>
      </c>
      <c r="F27" s="6">
        <v>16</v>
      </c>
      <c r="G27" s="6">
        <v>14</v>
      </c>
      <c r="H27" s="6">
        <v>23</v>
      </c>
      <c r="I27" s="6">
        <v>21</v>
      </c>
      <c r="J27" s="6">
        <v>16</v>
      </c>
      <c r="K27" s="6">
        <v>33</v>
      </c>
      <c r="L27" s="6">
        <v>20</v>
      </c>
      <c r="M27" s="6">
        <v>12</v>
      </c>
      <c r="N27" s="6">
        <v>19</v>
      </c>
      <c r="O27" s="6">
        <v>18</v>
      </c>
      <c r="P27" s="6">
        <v>15</v>
      </c>
      <c r="Q27" s="6">
        <v>26</v>
      </c>
      <c r="R27" s="6">
        <v>23</v>
      </c>
      <c r="S27" s="6">
        <v>17</v>
      </c>
      <c r="T27" s="6">
        <v>21</v>
      </c>
      <c r="U27" s="6">
        <v>14</v>
      </c>
      <c r="V27" s="6">
        <v>18</v>
      </c>
      <c r="W27" s="6">
        <v>25</v>
      </c>
      <c r="X27" s="6">
        <v>31</v>
      </c>
      <c r="Y27" s="6">
        <v>32</v>
      </c>
      <c r="Z27" s="6">
        <v>31</v>
      </c>
      <c r="AA27" s="6">
        <v>22</v>
      </c>
      <c r="AB27" s="6">
        <v>23</v>
      </c>
      <c r="AC27" s="6">
        <v>32</v>
      </c>
      <c r="AD27" s="6">
        <v>21</v>
      </c>
      <c r="AE27" s="6">
        <v>23</v>
      </c>
      <c r="AF27" s="6">
        <v>13</v>
      </c>
      <c r="AG27" s="6">
        <v>21</v>
      </c>
      <c r="AH27" s="6">
        <v>13</v>
      </c>
      <c r="AI27" s="6">
        <v>17</v>
      </c>
      <c r="AJ27" s="6">
        <v>16</v>
      </c>
      <c r="AK27" s="6">
        <v>13</v>
      </c>
      <c r="AL27" s="6">
        <v>23</v>
      </c>
      <c r="AM27" s="6">
        <v>13</v>
      </c>
      <c r="AN27" s="6">
        <v>13</v>
      </c>
      <c r="AO27" s="6">
        <v>12</v>
      </c>
      <c r="AP27" s="6">
        <v>18</v>
      </c>
      <c r="AQ27" s="6">
        <v>10</v>
      </c>
      <c r="AR27" s="6">
        <v>8</v>
      </c>
      <c r="AS27" s="6">
        <v>9</v>
      </c>
      <c r="AT27" s="6">
        <v>13</v>
      </c>
      <c r="AU27" s="6">
        <v>8</v>
      </c>
      <c r="AV27" s="6">
        <v>10</v>
      </c>
      <c r="AW27" s="6">
        <v>8</v>
      </c>
      <c r="AX27" s="6">
        <v>8</v>
      </c>
      <c r="AY27" s="6">
        <v>11</v>
      </c>
      <c r="AZ27" s="6">
        <v>11</v>
      </c>
      <c r="BA27" s="6">
        <v>9</v>
      </c>
      <c r="BB27" s="6" t="s">
        <v>3</v>
      </c>
      <c r="BC27" s="6">
        <v>895</v>
      </c>
    </row>
    <row r="28" spans="1:55" x14ac:dyDescent="0.4">
      <c r="A28" s="6">
        <v>2006</v>
      </c>
      <c r="B28" s="6">
        <v>3</v>
      </c>
      <c r="C28" s="6">
        <v>8</v>
      </c>
      <c r="D28" s="6">
        <v>8</v>
      </c>
      <c r="E28" s="6">
        <v>12</v>
      </c>
      <c r="F28" s="6">
        <v>9</v>
      </c>
      <c r="G28" s="6">
        <v>6</v>
      </c>
      <c r="H28" s="6">
        <v>10</v>
      </c>
      <c r="I28" s="6">
        <v>11</v>
      </c>
      <c r="J28" s="6">
        <v>8</v>
      </c>
      <c r="K28" s="6">
        <v>6</v>
      </c>
      <c r="L28" s="6">
        <v>18</v>
      </c>
      <c r="M28" s="6">
        <v>15</v>
      </c>
      <c r="N28" s="6">
        <v>16</v>
      </c>
      <c r="O28" s="6">
        <v>13</v>
      </c>
      <c r="P28" s="6">
        <v>17</v>
      </c>
      <c r="Q28" s="6">
        <v>7</v>
      </c>
      <c r="R28" s="6">
        <v>14</v>
      </c>
      <c r="S28" s="6">
        <v>9</v>
      </c>
      <c r="T28" s="6">
        <v>10</v>
      </c>
      <c r="U28" s="6">
        <v>12</v>
      </c>
      <c r="V28" s="6">
        <v>20</v>
      </c>
      <c r="W28" s="6">
        <v>14</v>
      </c>
      <c r="X28" s="6">
        <v>18</v>
      </c>
      <c r="Y28" s="6">
        <v>20</v>
      </c>
      <c r="Z28" s="6">
        <v>12</v>
      </c>
      <c r="AA28" s="6">
        <v>23</v>
      </c>
      <c r="AB28" s="6">
        <v>15</v>
      </c>
      <c r="AC28" s="6">
        <v>14</v>
      </c>
      <c r="AD28" s="6">
        <v>9</v>
      </c>
      <c r="AE28" s="6">
        <v>12</v>
      </c>
      <c r="AF28" s="6">
        <v>14</v>
      </c>
      <c r="AG28" s="6">
        <v>11</v>
      </c>
      <c r="AH28" s="6">
        <v>8</v>
      </c>
      <c r="AI28" s="6">
        <v>8</v>
      </c>
      <c r="AJ28" s="6">
        <v>4</v>
      </c>
      <c r="AK28" s="6">
        <v>3</v>
      </c>
      <c r="AL28" s="6">
        <v>5</v>
      </c>
      <c r="AM28" s="6">
        <v>2</v>
      </c>
      <c r="AN28" s="6">
        <v>9</v>
      </c>
      <c r="AO28" s="6">
        <v>5</v>
      </c>
      <c r="AP28" s="6">
        <v>9</v>
      </c>
      <c r="AQ28" s="6">
        <v>11</v>
      </c>
      <c r="AR28" s="6">
        <v>5</v>
      </c>
      <c r="AS28" s="6">
        <v>8</v>
      </c>
      <c r="AT28" s="6">
        <v>5</v>
      </c>
      <c r="AU28" s="6">
        <v>5</v>
      </c>
      <c r="AV28" s="6">
        <v>4</v>
      </c>
      <c r="AW28" s="6">
        <v>3</v>
      </c>
      <c r="AX28" s="6">
        <v>1</v>
      </c>
      <c r="AY28" s="6">
        <v>5</v>
      </c>
      <c r="AZ28" s="6">
        <v>5</v>
      </c>
      <c r="BA28" s="6">
        <v>10</v>
      </c>
      <c r="BB28" s="6" t="s">
        <v>3</v>
      </c>
      <c r="BC28" s="6">
        <v>509</v>
      </c>
    </row>
    <row r="29" spans="1:55" x14ac:dyDescent="0.4">
      <c r="A29" s="6">
        <v>2007</v>
      </c>
      <c r="B29" s="6">
        <v>10</v>
      </c>
      <c r="C29" s="6">
        <v>3</v>
      </c>
      <c r="D29" s="6">
        <v>8</v>
      </c>
      <c r="E29" s="6">
        <v>10</v>
      </c>
      <c r="F29" s="6">
        <v>4</v>
      </c>
      <c r="G29" s="6">
        <v>11</v>
      </c>
      <c r="H29" s="6">
        <v>10</v>
      </c>
      <c r="I29" s="6">
        <v>8</v>
      </c>
      <c r="J29" s="6">
        <v>8</v>
      </c>
      <c r="K29" s="6">
        <v>9</v>
      </c>
      <c r="L29" s="6">
        <v>15</v>
      </c>
      <c r="M29" s="6">
        <v>12</v>
      </c>
      <c r="N29" s="6">
        <v>7</v>
      </c>
      <c r="O29" s="6">
        <v>6</v>
      </c>
      <c r="P29" s="6">
        <v>4</v>
      </c>
      <c r="Q29" s="6">
        <v>12</v>
      </c>
      <c r="R29" s="6">
        <v>17</v>
      </c>
      <c r="S29" s="6">
        <v>8</v>
      </c>
      <c r="T29" s="6">
        <v>11</v>
      </c>
      <c r="U29" s="6">
        <v>16</v>
      </c>
      <c r="V29" s="6">
        <v>15</v>
      </c>
      <c r="W29" s="6">
        <v>17</v>
      </c>
      <c r="X29" s="6">
        <v>19</v>
      </c>
      <c r="Y29" s="6">
        <v>9</v>
      </c>
      <c r="Z29" s="6">
        <v>19</v>
      </c>
      <c r="AA29" s="6">
        <v>16</v>
      </c>
      <c r="AB29" s="6">
        <v>15</v>
      </c>
      <c r="AC29" s="6">
        <v>9</v>
      </c>
      <c r="AD29" s="6">
        <v>8</v>
      </c>
      <c r="AE29" s="6">
        <v>7</v>
      </c>
      <c r="AF29" s="6">
        <v>11</v>
      </c>
      <c r="AG29" s="6">
        <v>4</v>
      </c>
      <c r="AH29" s="6">
        <v>7</v>
      </c>
      <c r="AI29" s="6">
        <v>11</v>
      </c>
      <c r="AJ29" s="6">
        <v>7</v>
      </c>
      <c r="AK29" s="6">
        <v>10</v>
      </c>
      <c r="AL29" s="6">
        <v>7</v>
      </c>
      <c r="AM29" s="6">
        <v>7</v>
      </c>
      <c r="AN29" s="6">
        <v>8</v>
      </c>
      <c r="AO29" s="6">
        <v>6</v>
      </c>
      <c r="AP29" s="6">
        <v>6</v>
      </c>
      <c r="AQ29" s="6">
        <v>1</v>
      </c>
      <c r="AR29" s="6">
        <v>3</v>
      </c>
      <c r="AS29" s="6">
        <v>9</v>
      </c>
      <c r="AT29" s="6">
        <v>3</v>
      </c>
      <c r="AU29" s="6">
        <v>9</v>
      </c>
      <c r="AV29" s="6">
        <v>6</v>
      </c>
      <c r="AW29" s="6">
        <v>7</v>
      </c>
      <c r="AX29" s="6">
        <v>6</v>
      </c>
      <c r="AY29" s="6">
        <v>6</v>
      </c>
      <c r="AZ29" s="6">
        <v>3</v>
      </c>
      <c r="BA29" s="6">
        <v>3</v>
      </c>
      <c r="BB29" s="6" t="s">
        <v>3</v>
      </c>
      <c r="BC29" s="6">
        <v>463</v>
      </c>
    </row>
    <row r="30" spans="1:55" x14ac:dyDescent="0.4">
      <c r="A30" s="6">
        <v>2008</v>
      </c>
      <c r="B30" s="6">
        <v>1</v>
      </c>
      <c r="C30" s="6">
        <v>8</v>
      </c>
      <c r="D30" s="6">
        <v>7</v>
      </c>
      <c r="E30" s="6">
        <v>11</v>
      </c>
      <c r="F30" s="6">
        <v>13</v>
      </c>
      <c r="G30" s="6">
        <v>11</v>
      </c>
      <c r="H30" s="6">
        <v>9</v>
      </c>
      <c r="I30" s="6">
        <v>5</v>
      </c>
      <c r="J30" s="6">
        <v>12</v>
      </c>
      <c r="K30" s="6">
        <v>10</v>
      </c>
      <c r="L30" s="6">
        <v>11</v>
      </c>
      <c r="M30" s="6">
        <v>7</v>
      </c>
      <c r="N30" s="6">
        <v>7</v>
      </c>
      <c r="O30" s="6">
        <v>8</v>
      </c>
      <c r="P30" s="6">
        <v>4</v>
      </c>
      <c r="Q30" s="6">
        <v>14</v>
      </c>
      <c r="R30" s="6">
        <v>9</v>
      </c>
      <c r="S30" s="6">
        <v>7</v>
      </c>
      <c r="T30" s="6">
        <v>7</v>
      </c>
      <c r="U30" s="6">
        <v>9</v>
      </c>
      <c r="V30" s="6">
        <v>7</v>
      </c>
      <c r="W30" s="6">
        <v>10</v>
      </c>
      <c r="X30" s="6">
        <v>6</v>
      </c>
      <c r="Y30" s="6">
        <v>13</v>
      </c>
      <c r="Z30" s="6">
        <v>8</v>
      </c>
      <c r="AA30" s="6">
        <v>10</v>
      </c>
      <c r="AB30" s="6">
        <v>7</v>
      </c>
      <c r="AC30" s="6">
        <v>5</v>
      </c>
      <c r="AD30" s="6">
        <v>4</v>
      </c>
      <c r="AE30" s="6">
        <v>2</v>
      </c>
      <c r="AF30" s="6">
        <v>5</v>
      </c>
      <c r="AG30" s="6">
        <v>5</v>
      </c>
      <c r="AH30" s="6">
        <v>3</v>
      </c>
      <c r="AI30" s="6">
        <v>3</v>
      </c>
      <c r="AJ30" s="6">
        <v>2</v>
      </c>
      <c r="AK30" s="6">
        <v>1</v>
      </c>
      <c r="AL30" s="6">
        <v>1</v>
      </c>
      <c r="AM30" s="6">
        <v>2</v>
      </c>
      <c r="AN30" s="6">
        <v>1</v>
      </c>
      <c r="AO30" s="6">
        <v>1</v>
      </c>
      <c r="AP30" s="6">
        <v>2</v>
      </c>
      <c r="AQ30" s="6">
        <v>3</v>
      </c>
      <c r="AR30" s="6">
        <v>1</v>
      </c>
      <c r="AS30" s="6">
        <v>1</v>
      </c>
      <c r="AT30" s="6">
        <v>1</v>
      </c>
      <c r="AU30" s="6">
        <v>1</v>
      </c>
      <c r="AV30" s="6">
        <v>4</v>
      </c>
      <c r="AW30" s="6">
        <v>1</v>
      </c>
      <c r="AX30" s="6">
        <v>4</v>
      </c>
      <c r="AY30" s="6">
        <v>2</v>
      </c>
      <c r="AZ30" s="6">
        <v>6</v>
      </c>
      <c r="BA30" s="6">
        <v>1</v>
      </c>
      <c r="BB30" s="6" t="s">
        <v>3</v>
      </c>
      <c r="BC30" s="6">
        <v>293</v>
      </c>
    </row>
    <row r="31" spans="1:55" x14ac:dyDescent="0.4">
      <c r="A31" s="6">
        <v>2009</v>
      </c>
      <c r="B31" s="6">
        <v>1</v>
      </c>
      <c r="C31" s="6">
        <v>2</v>
      </c>
      <c r="D31" s="6">
        <v>3</v>
      </c>
      <c r="E31" s="6">
        <v>3</v>
      </c>
      <c r="F31" s="6">
        <v>2</v>
      </c>
      <c r="G31" s="6">
        <v>5</v>
      </c>
      <c r="H31" s="6">
        <v>0</v>
      </c>
      <c r="I31" s="6">
        <v>9</v>
      </c>
      <c r="J31" s="6">
        <v>7</v>
      </c>
      <c r="K31" s="6">
        <v>6</v>
      </c>
      <c r="L31" s="6">
        <v>7</v>
      </c>
      <c r="M31" s="6">
        <v>1</v>
      </c>
      <c r="N31" s="6">
        <v>2</v>
      </c>
      <c r="O31" s="6">
        <v>3</v>
      </c>
      <c r="P31" s="6">
        <v>7</v>
      </c>
      <c r="Q31" s="6">
        <v>5</v>
      </c>
      <c r="R31" s="6">
        <v>4</v>
      </c>
      <c r="S31" s="6">
        <v>2</v>
      </c>
      <c r="T31" s="6">
        <v>1</v>
      </c>
      <c r="U31" s="6">
        <v>5</v>
      </c>
      <c r="V31" s="6">
        <v>5</v>
      </c>
      <c r="W31" s="6">
        <v>5</v>
      </c>
      <c r="X31" s="6">
        <v>3</v>
      </c>
      <c r="Y31" s="6">
        <v>5</v>
      </c>
      <c r="Z31" s="6">
        <v>4</v>
      </c>
      <c r="AA31" s="6">
        <v>4</v>
      </c>
      <c r="AB31" s="6">
        <v>2</v>
      </c>
      <c r="AC31" s="6">
        <v>0</v>
      </c>
      <c r="AD31" s="6">
        <v>3</v>
      </c>
      <c r="AE31" s="6">
        <v>3</v>
      </c>
      <c r="AF31" s="6">
        <v>8</v>
      </c>
      <c r="AG31" s="6">
        <v>6</v>
      </c>
      <c r="AH31" s="6">
        <v>0</v>
      </c>
      <c r="AI31" s="6">
        <v>2</v>
      </c>
      <c r="AJ31" s="6">
        <v>1</v>
      </c>
      <c r="AK31" s="6">
        <v>2</v>
      </c>
      <c r="AL31" s="6">
        <v>1</v>
      </c>
      <c r="AM31" s="6">
        <v>0</v>
      </c>
      <c r="AN31" s="6">
        <v>2</v>
      </c>
      <c r="AO31" s="6">
        <v>1</v>
      </c>
      <c r="AP31" s="6">
        <v>3</v>
      </c>
      <c r="AQ31" s="6">
        <v>2</v>
      </c>
      <c r="AR31" s="6">
        <v>2</v>
      </c>
      <c r="AS31" s="6">
        <v>0</v>
      </c>
      <c r="AT31" s="6">
        <v>1</v>
      </c>
      <c r="AU31" s="6">
        <v>0</v>
      </c>
      <c r="AV31" s="6">
        <v>1</v>
      </c>
      <c r="AW31" s="6">
        <v>1</v>
      </c>
      <c r="AX31" s="6">
        <v>1</v>
      </c>
      <c r="AY31" s="6">
        <v>1</v>
      </c>
      <c r="AZ31" s="6">
        <v>2</v>
      </c>
      <c r="BA31" s="6">
        <v>1</v>
      </c>
      <c r="BB31" s="6">
        <v>0</v>
      </c>
      <c r="BC31" s="6">
        <v>147</v>
      </c>
    </row>
    <row r="32" spans="1:55" x14ac:dyDescent="0.4">
      <c r="A32" s="6">
        <v>2010</v>
      </c>
      <c r="B32" s="10">
        <v>3</v>
      </c>
      <c r="C32" s="10">
        <v>1</v>
      </c>
      <c r="D32" s="10">
        <v>1</v>
      </c>
      <c r="E32" s="10">
        <v>1</v>
      </c>
      <c r="F32" s="10">
        <v>2</v>
      </c>
      <c r="G32" s="10">
        <v>3</v>
      </c>
      <c r="H32" s="10">
        <v>0</v>
      </c>
      <c r="I32" s="10">
        <v>1</v>
      </c>
      <c r="J32" s="10">
        <v>2</v>
      </c>
      <c r="K32" s="10">
        <v>1</v>
      </c>
      <c r="L32" s="10">
        <v>3</v>
      </c>
      <c r="M32" s="10">
        <v>0</v>
      </c>
      <c r="N32" s="10">
        <v>2</v>
      </c>
      <c r="O32" s="10">
        <v>2</v>
      </c>
      <c r="P32" s="10">
        <v>4</v>
      </c>
      <c r="Q32" s="10">
        <v>6</v>
      </c>
      <c r="R32" s="10">
        <v>1</v>
      </c>
      <c r="S32" s="10">
        <v>2</v>
      </c>
      <c r="T32" s="10">
        <v>1</v>
      </c>
      <c r="U32" s="10">
        <v>2</v>
      </c>
      <c r="V32" s="10">
        <v>1</v>
      </c>
      <c r="W32" s="10">
        <v>4</v>
      </c>
      <c r="X32" s="10">
        <v>4</v>
      </c>
      <c r="Y32" s="10">
        <v>2</v>
      </c>
      <c r="Z32" s="10">
        <v>1</v>
      </c>
      <c r="AA32" s="10">
        <v>2</v>
      </c>
      <c r="AB32" s="10">
        <v>3</v>
      </c>
      <c r="AC32" s="10">
        <v>2</v>
      </c>
      <c r="AD32" s="10">
        <v>1</v>
      </c>
      <c r="AE32" s="10">
        <v>1</v>
      </c>
      <c r="AF32" s="10">
        <v>2</v>
      </c>
      <c r="AG32" s="10">
        <v>2</v>
      </c>
      <c r="AH32" s="10">
        <v>1</v>
      </c>
      <c r="AI32" s="10">
        <v>1</v>
      </c>
      <c r="AJ32" s="10">
        <v>1</v>
      </c>
      <c r="AK32" s="10">
        <v>0</v>
      </c>
      <c r="AL32" s="10">
        <v>2</v>
      </c>
      <c r="AM32" s="10">
        <v>1</v>
      </c>
      <c r="AN32" s="10">
        <v>1</v>
      </c>
      <c r="AO32" s="10">
        <v>0</v>
      </c>
      <c r="AP32" s="10">
        <v>2</v>
      </c>
      <c r="AQ32" s="10">
        <v>1</v>
      </c>
      <c r="AR32" s="10">
        <v>1</v>
      </c>
      <c r="AS32" s="10">
        <v>1</v>
      </c>
      <c r="AT32" s="10">
        <v>0</v>
      </c>
      <c r="AU32" s="10">
        <v>2</v>
      </c>
      <c r="AV32" s="10">
        <v>0</v>
      </c>
      <c r="AW32" s="10">
        <v>2</v>
      </c>
      <c r="AX32" s="10">
        <v>2</v>
      </c>
      <c r="AY32" s="10">
        <v>4</v>
      </c>
      <c r="AZ32" s="10">
        <v>0</v>
      </c>
      <c r="BA32" s="10">
        <v>2</v>
      </c>
      <c r="BB32" s="6" t="s">
        <v>3</v>
      </c>
      <c r="BC32" s="6">
        <v>87</v>
      </c>
    </row>
    <row r="33" spans="1:55" x14ac:dyDescent="0.4">
      <c r="A33" s="6">
        <v>2011</v>
      </c>
      <c r="B33" s="10">
        <v>1</v>
      </c>
      <c r="C33" s="10">
        <v>1</v>
      </c>
      <c r="D33" s="10">
        <v>4</v>
      </c>
      <c r="E33" s="10">
        <v>1</v>
      </c>
      <c r="F33" s="10">
        <v>1</v>
      </c>
      <c r="G33" s="10">
        <v>2</v>
      </c>
      <c r="H33" s="10">
        <v>4</v>
      </c>
      <c r="I33" s="10">
        <v>7</v>
      </c>
      <c r="J33" s="10">
        <v>0</v>
      </c>
      <c r="K33" s="10">
        <v>7</v>
      </c>
      <c r="L33" s="10">
        <v>8</v>
      </c>
      <c r="M33" s="10">
        <v>2</v>
      </c>
      <c r="N33" s="10">
        <v>7</v>
      </c>
      <c r="O33" s="10">
        <v>10</v>
      </c>
      <c r="P33" s="10">
        <v>12</v>
      </c>
      <c r="Q33" s="10">
        <v>16</v>
      </c>
      <c r="R33" s="10">
        <v>8</v>
      </c>
      <c r="S33" s="10">
        <v>12</v>
      </c>
      <c r="T33" s="10">
        <v>19</v>
      </c>
      <c r="U33" s="10">
        <v>33</v>
      </c>
      <c r="V33" s="10">
        <v>20</v>
      </c>
      <c r="W33" s="10">
        <v>15</v>
      </c>
      <c r="X33" s="10">
        <v>16</v>
      </c>
      <c r="Y33" s="10">
        <v>15</v>
      </c>
      <c r="Z33" s="10">
        <v>12</v>
      </c>
      <c r="AA33" s="10">
        <v>10</v>
      </c>
      <c r="AB33" s="10">
        <v>16</v>
      </c>
      <c r="AC33" s="10">
        <v>11</v>
      </c>
      <c r="AD33" s="10">
        <v>4</v>
      </c>
      <c r="AE33" s="10">
        <v>8</v>
      </c>
      <c r="AF33" s="10">
        <v>8</v>
      </c>
      <c r="AG33" s="10">
        <v>4</v>
      </c>
      <c r="AH33" s="10">
        <v>13</v>
      </c>
      <c r="AI33" s="10">
        <v>6</v>
      </c>
      <c r="AJ33" s="10">
        <v>7</v>
      </c>
      <c r="AK33" s="10">
        <v>1</v>
      </c>
      <c r="AL33" s="10">
        <v>4</v>
      </c>
      <c r="AM33" s="10">
        <v>1</v>
      </c>
      <c r="AN33" s="10">
        <v>4</v>
      </c>
      <c r="AO33" s="10">
        <v>3</v>
      </c>
      <c r="AP33" s="10">
        <v>2</v>
      </c>
      <c r="AQ33" s="10">
        <v>6</v>
      </c>
      <c r="AR33" s="10">
        <v>0</v>
      </c>
      <c r="AS33" s="10">
        <v>5</v>
      </c>
      <c r="AT33" s="10">
        <v>6</v>
      </c>
      <c r="AU33" s="10">
        <v>4</v>
      </c>
      <c r="AV33" s="10">
        <v>6</v>
      </c>
      <c r="AW33" s="10">
        <v>3</v>
      </c>
      <c r="AX33" s="10">
        <v>7</v>
      </c>
      <c r="AY33" s="10">
        <v>5</v>
      </c>
      <c r="AZ33" s="10">
        <v>0</v>
      </c>
      <c r="BA33" s="10">
        <v>1</v>
      </c>
      <c r="BB33" s="6" t="s">
        <v>3</v>
      </c>
      <c r="BC33" s="6">
        <v>378</v>
      </c>
    </row>
    <row r="34" spans="1:55" x14ac:dyDescent="0.4">
      <c r="A34" s="6">
        <v>2012</v>
      </c>
      <c r="B34" s="9">
        <v>4</v>
      </c>
      <c r="C34" s="9">
        <v>5</v>
      </c>
      <c r="D34" s="9">
        <v>9</v>
      </c>
      <c r="E34" s="9">
        <v>2</v>
      </c>
      <c r="F34" s="9">
        <v>6</v>
      </c>
      <c r="G34" s="9">
        <v>5</v>
      </c>
      <c r="H34" s="9">
        <v>6</v>
      </c>
      <c r="I34" s="9">
        <v>8</v>
      </c>
      <c r="J34" s="9">
        <v>11</v>
      </c>
      <c r="K34" s="9">
        <v>22</v>
      </c>
      <c r="L34" s="9">
        <v>15</v>
      </c>
      <c r="M34" s="9">
        <v>9</v>
      </c>
      <c r="N34" s="9">
        <v>13</v>
      </c>
      <c r="O34" s="9">
        <v>9</v>
      </c>
      <c r="P34" s="9">
        <v>9</v>
      </c>
      <c r="Q34" s="9">
        <v>8</v>
      </c>
      <c r="R34" s="9">
        <v>16</v>
      </c>
      <c r="S34" s="9">
        <v>10</v>
      </c>
      <c r="T34" s="9">
        <v>18</v>
      </c>
      <c r="U34" s="9">
        <v>29</v>
      </c>
      <c r="V34" s="9">
        <v>21</v>
      </c>
      <c r="W34" s="9">
        <v>46</v>
      </c>
      <c r="X34" s="9">
        <v>56</v>
      </c>
      <c r="Y34" s="9">
        <v>67</v>
      </c>
      <c r="Z34" s="9">
        <v>60</v>
      </c>
      <c r="AA34" s="9">
        <v>74</v>
      </c>
      <c r="AB34" s="9">
        <v>107</v>
      </c>
      <c r="AC34" s="9">
        <v>110</v>
      </c>
      <c r="AD34" s="9">
        <v>85</v>
      </c>
      <c r="AE34" s="9">
        <v>131</v>
      </c>
      <c r="AF34" s="9">
        <v>109</v>
      </c>
      <c r="AG34" s="9">
        <v>94</v>
      </c>
      <c r="AH34" s="9">
        <v>106</v>
      </c>
      <c r="AI34" s="9">
        <v>99</v>
      </c>
      <c r="AJ34" s="9">
        <v>92</v>
      </c>
      <c r="AK34" s="9">
        <v>89</v>
      </c>
      <c r="AL34" s="9">
        <v>74</v>
      </c>
      <c r="AM34" s="9">
        <v>69</v>
      </c>
      <c r="AN34" s="9">
        <v>67</v>
      </c>
      <c r="AO34" s="9">
        <v>55</v>
      </c>
      <c r="AP34" s="9">
        <v>50</v>
      </c>
      <c r="AQ34" s="9">
        <v>49</v>
      </c>
      <c r="AR34" s="9">
        <v>31</v>
      </c>
      <c r="AS34" s="9">
        <v>21</v>
      </c>
      <c r="AT34" s="9">
        <v>41</v>
      </c>
      <c r="AU34" s="9">
        <v>39</v>
      </c>
      <c r="AV34" s="9">
        <v>55</v>
      </c>
      <c r="AW34" s="9">
        <v>46</v>
      </c>
      <c r="AX34" s="9">
        <v>58</v>
      </c>
      <c r="AY34" s="9">
        <v>42</v>
      </c>
      <c r="AZ34" s="9">
        <v>62</v>
      </c>
      <c r="BA34" s="9">
        <v>67</v>
      </c>
      <c r="BB34" s="9" t="s">
        <v>3</v>
      </c>
      <c r="BC34" s="6">
        <v>2386</v>
      </c>
    </row>
    <row r="35" spans="1:55" x14ac:dyDescent="0.4">
      <c r="A35" s="6">
        <v>2013</v>
      </c>
      <c r="B35" s="9">
        <v>25</v>
      </c>
      <c r="C35" s="9">
        <v>99</v>
      </c>
      <c r="D35" s="9">
        <v>77</v>
      </c>
      <c r="E35" s="9">
        <v>113</v>
      </c>
      <c r="F35" s="9">
        <v>115</v>
      </c>
      <c r="G35" s="9">
        <v>208</v>
      </c>
      <c r="H35" s="9">
        <v>200</v>
      </c>
      <c r="I35" s="9">
        <v>311</v>
      </c>
      <c r="J35" s="9">
        <v>313</v>
      </c>
      <c r="K35" s="9">
        <v>325</v>
      </c>
      <c r="L35" s="9">
        <v>401</v>
      </c>
      <c r="M35" s="9">
        <v>400</v>
      </c>
      <c r="N35" s="9">
        <v>502</v>
      </c>
      <c r="O35" s="9">
        <v>591</v>
      </c>
      <c r="P35" s="9">
        <v>665</v>
      </c>
      <c r="Q35" s="9">
        <v>692</v>
      </c>
      <c r="R35" s="9">
        <v>723</v>
      </c>
      <c r="S35" s="9">
        <v>552</v>
      </c>
      <c r="T35" s="9">
        <v>852</v>
      </c>
      <c r="U35" s="9">
        <v>825</v>
      </c>
      <c r="V35" s="9">
        <v>852</v>
      </c>
      <c r="W35" s="9">
        <v>851</v>
      </c>
      <c r="X35" s="9">
        <v>661</v>
      </c>
      <c r="Y35" s="9">
        <v>704</v>
      </c>
      <c r="Z35" s="9">
        <v>636</v>
      </c>
      <c r="AA35" s="9">
        <v>459</v>
      </c>
      <c r="AB35" s="9">
        <v>459</v>
      </c>
      <c r="AC35" s="9">
        <v>372</v>
      </c>
      <c r="AD35" s="9">
        <v>246</v>
      </c>
      <c r="AE35" s="9">
        <v>190</v>
      </c>
      <c r="AF35" s="9">
        <v>162</v>
      </c>
      <c r="AG35" s="9">
        <v>121</v>
      </c>
      <c r="AH35" s="9">
        <v>85</v>
      </c>
      <c r="AI35" s="9">
        <v>86</v>
      </c>
      <c r="AJ35" s="9">
        <v>66</v>
      </c>
      <c r="AK35" s="9">
        <v>51</v>
      </c>
      <c r="AL35" s="9">
        <v>55</v>
      </c>
      <c r="AM35" s="9">
        <v>38</v>
      </c>
      <c r="AN35" s="9">
        <v>25</v>
      </c>
      <c r="AO35" s="9">
        <v>34</v>
      </c>
      <c r="AP35" s="9">
        <v>24</v>
      </c>
      <c r="AQ35" s="9">
        <v>24</v>
      </c>
      <c r="AR35" s="9">
        <v>18</v>
      </c>
      <c r="AS35" s="9">
        <v>20</v>
      </c>
      <c r="AT35" s="9">
        <v>17</v>
      </c>
      <c r="AU35" s="9">
        <v>15</v>
      </c>
      <c r="AV35" s="9">
        <v>9</v>
      </c>
      <c r="AW35" s="9">
        <v>12</v>
      </c>
      <c r="AX35" s="9">
        <v>12</v>
      </c>
      <c r="AY35" s="9">
        <v>17</v>
      </c>
      <c r="AZ35" s="9">
        <v>18</v>
      </c>
      <c r="BA35" s="9">
        <v>16</v>
      </c>
      <c r="BB35" s="9" t="s">
        <v>3</v>
      </c>
      <c r="BC35" s="6">
        <v>14344</v>
      </c>
    </row>
    <row r="36" spans="1:55" x14ac:dyDescent="0.4">
      <c r="A36" s="6">
        <v>2014</v>
      </c>
      <c r="B36" s="9">
        <v>5</v>
      </c>
      <c r="C36" s="9">
        <v>15</v>
      </c>
      <c r="D36" s="9">
        <v>4</v>
      </c>
      <c r="E36" s="9">
        <v>13</v>
      </c>
      <c r="F36" s="9">
        <v>11</v>
      </c>
      <c r="G36" s="9">
        <v>11</v>
      </c>
      <c r="H36" s="9">
        <v>8</v>
      </c>
      <c r="I36" s="9">
        <v>16</v>
      </c>
      <c r="J36" s="9">
        <v>13</v>
      </c>
      <c r="K36" s="9">
        <v>9</v>
      </c>
      <c r="L36" s="9">
        <v>10</v>
      </c>
      <c r="M36" s="9">
        <v>12</v>
      </c>
      <c r="N36" s="9">
        <v>9</v>
      </c>
      <c r="O36" s="9">
        <v>8</v>
      </c>
      <c r="P36" s="9">
        <v>5</v>
      </c>
      <c r="Q36" s="9">
        <v>9</v>
      </c>
      <c r="R36" s="9">
        <v>16</v>
      </c>
      <c r="S36" s="9">
        <v>13</v>
      </c>
      <c r="T36" s="9">
        <v>10</v>
      </c>
      <c r="U36" s="9">
        <v>2</v>
      </c>
      <c r="V36" s="9">
        <v>2</v>
      </c>
      <c r="W36" s="9">
        <v>6</v>
      </c>
      <c r="X36" s="9">
        <v>3</v>
      </c>
      <c r="Y36" s="9">
        <v>8</v>
      </c>
      <c r="Z36" s="9">
        <v>5</v>
      </c>
      <c r="AA36" s="9">
        <v>6</v>
      </c>
      <c r="AB36" s="9">
        <v>7</v>
      </c>
      <c r="AC36" s="9">
        <v>9</v>
      </c>
      <c r="AD36" s="9">
        <v>5</v>
      </c>
      <c r="AE36" s="9">
        <v>3</v>
      </c>
      <c r="AF36" s="9">
        <v>7</v>
      </c>
      <c r="AG36" s="9">
        <v>2</v>
      </c>
      <c r="AH36" s="9">
        <v>1</v>
      </c>
      <c r="AI36" s="9">
        <v>4</v>
      </c>
      <c r="AJ36" s="9">
        <v>2</v>
      </c>
      <c r="AK36" s="9">
        <v>8</v>
      </c>
      <c r="AL36" s="9">
        <v>5</v>
      </c>
      <c r="AM36" s="9">
        <v>3</v>
      </c>
      <c r="AN36" s="9">
        <v>1</v>
      </c>
      <c r="AO36" s="9">
        <v>3</v>
      </c>
      <c r="AP36" s="9">
        <v>1</v>
      </c>
      <c r="AQ36" s="9">
        <v>7</v>
      </c>
      <c r="AR36" s="9">
        <v>3</v>
      </c>
      <c r="AS36" s="9">
        <v>3</v>
      </c>
      <c r="AT36" s="9">
        <v>2</v>
      </c>
      <c r="AU36" s="9">
        <v>4</v>
      </c>
      <c r="AV36" s="9">
        <v>1</v>
      </c>
      <c r="AW36" s="9">
        <v>1</v>
      </c>
      <c r="AX36" s="9">
        <v>1</v>
      </c>
      <c r="AY36" s="9">
        <v>3</v>
      </c>
      <c r="AZ36" s="9">
        <v>2</v>
      </c>
      <c r="BA36" s="9">
        <v>2</v>
      </c>
      <c r="BB36" s="9" t="s">
        <v>3</v>
      </c>
      <c r="BC36" s="6">
        <v>319</v>
      </c>
    </row>
    <row r="37" spans="1:55" x14ac:dyDescent="0.4">
      <c r="A37" s="6">
        <v>2015</v>
      </c>
      <c r="B37" s="9">
        <v>0</v>
      </c>
      <c r="C37" s="9">
        <v>1</v>
      </c>
      <c r="D37" s="9">
        <v>3</v>
      </c>
      <c r="E37" s="9">
        <v>1</v>
      </c>
      <c r="F37" s="9">
        <v>1</v>
      </c>
      <c r="G37" s="9">
        <v>6</v>
      </c>
      <c r="H37" s="9">
        <v>11</v>
      </c>
      <c r="I37" s="9">
        <v>3</v>
      </c>
      <c r="J37" s="9">
        <v>5</v>
      </c>
      <c r="K37" s="9">
        <v>4</v>
      </c>
      <c r="L37" s="9">
        <v>6</v>
      </c>
      <c r="M37" s="9">
        <v>3</v>
      </c>
      <c r="N37" s="9">
        <v>3</v>
      </c>
      <c r="O37" s="9">
        <v>3</v>
      </c>
      <c r="P37" s="9">
        <v>3</v>
      </c>
      <c r="Q37" s="9">
        <v>5</v>
      </c>
      <c r="R37" s="9">
        <v>8</v>
      </c>
      <c r="S37" s="9">
        <v>2</v>
      </c>
      <c r="T37" s="9">
        <v>3</v>
      </c>
      <c r="U37" s="9">
        <v>2</v>
      </c>
      <c r="V37" s="9">
        <v>4</v>
      </c>
      <c r="W37" s="9">
        <v>4</v>
      </c>
      <c r="X37" s="9">
        <v>5</v>
      </c>
      <c r="Y37" s="9">
        <v>1</v>
      </c>
      <c r="Z37" s="9">
        <v>8</v>
      </c>
      <c r="AA37" s="9">
        <v>3</v>
      </c>
      <c r="AB37" s="9">
        <v>4</v>
      </c>
      <c r="AC37" s="9">
        <v>3</v>
      </c>
      <c r="AD37" s="9">
        <v>1</v>
      </c>
      <c r="AE37" s="9">
        <v>6</v>
      </c>
      <c r="AF37" s="9">
        <v>1</v>
      </c>
      <c r="AG37" s="9">
        <v>6</v>
      </c>
      <c r="AH37" s="9">
        <v>4</v>
      </c>
      <c r="AI37" s="9">
        <v>1</v>
      </c>
      <c r="AJ37" s="9">
        <v>4</v>
      </c>
      <c r="AK37" s="9">
        <v>1</v>
      </c>
      <c r="AL37" s="9">
        <v>1</v>
      </c>
      <c r="AM37" s="9">
        <v>4</v>
      </c>
      <c r="AN37" s="9">
        <v>3</v>
      </c>
      <c r="AO37" s="9">
        <v>4</v>
      </c>
      <c r="AP37" s="9">
        <v>3</v>
      </c>
      <c r="AQ37" s="9">
        <v>1</v>
      </c>
      <c r="AR37" s="9">
        <v>1</v>
      </c>
      <c r="AS37" s="9">
        <v>0</v>
      </c>
      <c r="AT37" s="9">
        <v>2</v>
      </c>
      <c r="AU37" s="9">
        <v>2</v>
      </c>
      <c r="AV37" s="9">
        <v>1</v>
      </c>
      <c r="AW37" s="9">
        <v>2</v>
      </c>
      <c r="AX37" s="9">
        <v>3</v>
      </c>
      <c r="AY37" s="9">
        <v>3</v>
      </c>
      <c r="AZ37" s="9">
        <v>3</v>
      </c>
      <c r="BA37" s="9">
        <v>1</v>
      </c>
      <c r="BB37" s="9">
        <v>0</v>
      </c>
      <c r="BC37" s="6">
        <v>163</v>
      </c>
    </row>
    <row r="38" spans="1:55" x14ac:dyDescent="0.4">
      <c r="A38" s="6">
        <v>2016</v>
      </c>
      <c r="B38" s="9">
        <v>1</v>
      </c>
      <c r="C38" s="9">
        <v>1</v>
      </c>
      <c r="D38" s="9">
        <v>1</v>
      </c>
      <c r="E38" s="9">
        <v>3</v>
      </c>
      <c r="F38" s="9">
        <v>1</v>
      </c>
      <c r="G38" s="9">
        <v>0</v>
      </c>
      <c r="H38" s="9">
        <v>3</v>
      </c>
      <c r="I38" s="9">
        <v>5</v>
      </c>
      <c r="J38" s="9">
        <v>3</v>
      </c>
      <c r="K38" s="9">
        <v>3</v>
      </c>
      <c r="L38" s="9">
        <v>1</v>
      </c>
      <c r="M38" s="9">
        <v>2</v>
      </c>
      <c r="N38" s="9">
        <v>2</v>
      </c>
      <c r="O38" s="9">
        <v>5</v>
      </c>
      <c r="P38" s="9">
        <v>5</v>
      </c>
      <c r="Q38" s="9">
        <v>1</v>
      </c>
      <c r="R38" s="9">
        <v>1</v>
      </c>
      <c r="S38" s="9">
        <v>2</v>
      </c>
      <c r="T38" s="9">
        <v>4</v>
      </c>
      <c r="U38" s="9">
        <v>2</v>
      </c>
      <c r="V38" s="9">
        <v>9</v>
      </c>
      <c r="W38" s="9">
        <v>5</v>
      </c>
      <c r="X38" s="9">
        <v>7</v>
      </c>
      <c r="Y38" s="9">
        <v>7</v>
      </c>
      <c r="Z38" s="9">
        <v>5</v>
      </c>
      <c r="AA38" s="9">
        <v>3</v>
      </c>
      <c r="AB38" s="9">
        <v>3</v>
      </c>
      <c r="AC38" s="9">
        <v>4</v>
      </c>
      <c r="AD38" s="9">
        <v>3</v>
      </c>
      <c r="AE38" s="9">
        <v>0</v>
      </c>
      <c r="AF38" s="9">
        <v>1</v>
      </c>
      <c r="AG38" s="9">
        <v>0</v>
      </c>
      <c r="AH38" s="9">
        <v>0</v>
      </c>
      <c r="AI38" s="9">
        <v>1</v>
      </c>
      <c r="AJ38" s="9">
        <v>2</v>
      </c>
      <c r="AK38" s="9">
        <v>4</v>
      </c>
      <c r="AL38" s="9">
        <v>3</v>
      </c>
      <c r="AM38" s="9">
        <v>3</v>
      </c>
      <c r="AN38" s="9">
        <v>1</v>
      </c>
      <c r="AO38" s="9">
        <v>3</v>
      </c>
      <c r="AP38" s="9">
        <v>0</v>
      </c>
      <c r="AQ38" s="9">
        <v>2</v>
      </c>
      <c r="AR38" s="9">
        <v>2</v>
      </c>
      <c r="AS38" s="9">
        <v>1</v>
      </c>
      <c r="AT38" s="9">
        <v>4</v>
      </c>
      <c r="AU38" s="9">
        <v>3</v>
      </c>
      <c r="AV38" s="9">
        <v>1</v>
      </c>
      <c r="AW38" s="9">
        <v>2</v>
      </c>
      <c r="AX38" s="9">
        <v>1</v>
      </c>
      <c r="AY38" s="9">
        <v>0</v>
      </c>
      <c r="AZ38" s="9">
        <v>0</v>
      </c>
      <c r="BA38" s="9">
        <v>0</v>
      </c>
      <c r="BB38" s="9" t="s">
        <v>3</v>
      </c>
      <c r="BC38" s="6">
        <v>126</v>
      </c>
    </row>
    <row r="39" spans="1:55" x14ac:dyDescent="0.4">
      <c r="A39" s="6">
        <v>2017</v>
      </c>
      <c r="B39" s="9">
        <v>0</v>
      </c>
      <c r="C39" s="9">
        <v>1</v>
      </c>
      <c r="D39" s="9">
        <v>3</v>
      </c>
      <c r="E39" s="9">
        <v>0</v>
      </c>
      <c r="F39" s="9">
        <v>2</v>
      </c>
      <c r="G39" s="9">
        <v>1</v>
      </c>
      <c r="H39" s="9">
        <v>1</v>
      </c>
      <c r="I39" s="9">
        <v>0</v>
      </c>
      <c r="J39" s="9">
        <v>3</v>
      </c>
      <c r="K39" s="9">
        <v>4</v>
      </c>
      <c r="L39" s="9">
        <v>2</v>
      </c>
      <c r="M39" s="9">
        <v>1</v>
      </c>
      <c r="N39" s="9">
        <v>0</v>
      </c>
      <c r="O39" s="9">
        <v>3</v>
      </c>
      <c r="P39" s="9">
        <v>2</v>
      </c>
      <c r="Q39" s="9">
        <v>4</v>
      </c>
      <c r="R39" s="9">
        <v>6</v>
      </c>
      <c r="S39" s="9">
        <v>1</v>
      </c>
      <c r="T39" s="9">
        <v>1</v>
      </c>
      <c r="U39" s="9">
        <v>3</v>
      </c>
      <c r="V39" s="9">
        <v>2</v>
      </c>
      <c r="W39" s="9">
        <v>4</v>
      </c>
      <c r="X39" s="9">
        <v>2</v>
      </c>
      <c r="Y39" s="9">
        <v>2</v>
      </c>
      <c r="Z39" s="9">
        <v>0</v>
      </c>
      <c r="AA39" s="9">
        <v>2</v>
      </c>
      <c r="AB39" s="9">
        <v>1</v>
      </c>
      <c r="AC39" s="9">
        <v>2</v>
      </c>
      <c r="AD39" s="9">
        <v>0</v>
      </c>
      <c r="AE39" s="9">
        <v>0</v>
      </c>
      <c r="AF39" s="9">
        <v>2</v>
      </c>
      <c r="AG39" s="9">
        <v>3</v>
      </c>
      <c r="AH39" s="9">
        <v>0</v>
      </c>
      <c r="AI39" s="9">
        <v>0</v>
      </c>
      <c r="AJ39" s="9">
        <v>3</v>
      </c>
      <c r="AK39" s="9">
        <v>2</v>
      </c>
      <c r="AL39" s="9">
        <v>2</v>
      </c>
      <c r="AM39" s="9">
        <v>2</v>
      </c>
      <c r="AN39" s="9">
        <v>2</v>
      </c>
      <c r="AO39" s="9">
        <v>3</v>
      </c>
      <c r="AP39" s="9">
        <v>3</v>
      </c>
      <c r="AQ39" s="9">
        <v>0</v>
      </c>
      <c r="AR39" s="9">
        <v>4</v>
      </c>
      <c r="AS39" s="9">
        <v>0</v>
      </c>
      <c r="AT39" s="9">
        <v>1</v>
      </c>
      <c r="AU39" s="9">
        <v>2</v>
      </c>
      <c r="AV39" s="9">
        <v>1</v>
      </c>
      <c r="AW39" s="9">
        <v>3</v>
      </c>
      <c r="AX39" s="9">
        <v>1</v>
      </c>
      <c r="AY39" s="9">
        <v>0</v>
      </c>
      <c r="AZ39" s="9">
        <v>4</v>
      </c>
      <c r="BA39" s="9">
        <v>0</v>
      </c>
      <c r="BB39" s="9" t="s">
        <v>3</v>
      </c>
      <c r="BC39" s="6">
        <v>91</v>
      </c>
    </row>
    <row r="40" spans="1:55" x14ac:dyDescent="0.4">
      <c r="A40" s="6">
        <v>2018</v>
      </c>
      <c r="B40" s="6">
        <v>0</v>
      </c>
      <c r="C40" s="6">
        <v>0</v>
      </c>
      <c r="D40" s="6">
        <v>0</v>
      </c>
      <c r="E40" s="6">
        <v>1</v>
      </c>
      <c r="F40" s="6">
        <v>0</v>
      </c>
      <c r="G40" s="6">
        <v>1</v>
      </c>
      <c r="H40" s="6">
        <v>1</v>
      </c>
      <c r="I40" s="6">
        <v>0</v>
      </c>
      <c r="J40" s="6">
        <v>0</v>
      </c>
      <c r="K40" s="6">
        <v>1</v>
      </c>
      <c r="L40" s="6">
        <v>0</v>
      </c>
      <c r="M40" s="6">
        <v>0</v>
      </c>
      <c r="N40" s="6">
        <v>0</v>
      </c>
      <c r="O40" s="6">
        <v>1</v>
      </c>
      <c r="P40" s="6">
        <v>3</v>
      </c>
      <c r="Q40" s="6">
        <v>4</v>
      </c>
      <c r="R40" s="6">
        <v>1</v>
      </c>
      <c r="S40" s="6">
        <v>2</v>
      </c>
      <c r="T40" s="6">
        <v>2</v>
      </c>
      <c r="U40" s="6">
        <v>11</v>
      </c>
      <c r="V40" s="6">
        <v>5</v>
      </c>
      <c r="W40" s="6">
        <v>1</v>
      </c>
      <c r="X40" s="6">
        <v>1</v>
      </c>
      <c r="Y40" s="6">
        <v>2</v>
      </c>
      <c r="Z40" s="6">
        <v>7</v>
      </c>
      <c r="AA40" s="6">
        <v>4</v>
      </c>
      <c r="AB40" s="6">
        <v>3</v>
      </c>
      <c r="AC40" s="6">
        <v>4</v>
      </c>
      <c r="AD40" s="6">
        <v>5</v>
      </c>
      <c r="AE40" s="6">
        <v>19</v>
      </c>
      <c r="AF40" s="6">
        <v>22</v>
      </c>
      <c r="AG40" s="6">
        <v>42</v>
      </c>
      <c r="AH40" s="6">
        <v>48</v>
      </c>
      <c r="AI40" s="6">
        <v>100</v>
      </c>
      <c r="AJ40" s="6">
        <v>84</v>
      </c>
      <c r="AK40" s="6">
        <v>148</v>
      </c>
      <c r="AL40" s="6">
        <v>154</v>
      </c>
      <c r="AM40" s="6">
        <v>150</v>
      </c>
      <c r="AN40" s="6">
        <v>160</v>
      </c>
      <c r="AO40" s="6">
        <v>180</v>
      </c>
      <c r="AP40" s="6">
        <v>161</v>
      </c>
      <c r="AQ40" s="6">
        <v>220</v>
      </c>
      <c r="AR40" s="6">
        <v>194</v>
      </c>
      <c r="AS40" s="6">
        <v>166</v>
      </c>
      <c r="AT40" s="6">
        <v>163</v>
      </c>
      <c r="AU40" s="6">
        <v>139</v>
      </c>
      <c r="AV40" s="6">
        <v>135</v>
      </c>
      <c r="AW40" s="6">
        <v>126</v>
      </c>
      <c r="AX40" s="6">
        <v>134</v>
      </c>
      <c r="AY40" s="6">
        <v>132</v>
      </c>
      <c r="AZ40" s="6">
        <v>104</v>
      </c>
      <c r="BA40" s="6">
        <v>100</v>
      </c>
      <c r="BB40" s="6" t="s">
        <v>3</v>
      </c>
      <c r="BC40" s="6">
        <v>2941</v>
      </c>
    </row>
    <row r="41" spans="1:55" x14ac:dyDescent="0.4">
      <c r="A41" s="6">
        <v>2019</v>
      </c>
      <c r="B41" s="6">
        <v>49</v>
      </c>
      <c r="C41" s="6">
        <v>98</v>
      </c>
      <c r="D41" s="6">
        <v>64</v>
      </c>
      <c r="E41" s="6">
        <v>88</v>
      </c>
      <c r="F41" s="6">
        <v>76</v>
      </c>
      <c r="G41" s="6">
        <v>90</v>
      </c>
      <c r="H41" s="6">
        <v>76</v>
      </c>
      <c r="I41" s="6">
        <v>121</v>
      </c>
      <c r="J41" s="6">
        <v>127</v>
      </c>
      <c r="K41" s="6">
        <v>89</v>
      </c>
      <c r="L41" s="6">
        <v>93</v>
      </c>
      <c r="M41" s="6">
        <v>80</v>
      </c>
      <c r="N41" s="6">
        <v>78</v>
      </c>
      <c r="O41" s="6">
        <v>84</v>
      </c>
      <c r="P41" s="6">
        <v>72</v>
      </c>
      <c r="Q41" s="6">
        <v>65</v>
      </c>
      <c r="R41" s="6">
        <v>58</v>
      </c>
      <c r="S41" s="6">
        <v>40</v>
      </c>
      <c r="T41" s="6">
        <v>68</v>
      </c>
      <c r="U41" s="6">
        <v>64</v>
      </c>
      <c r="V41" s="6">
        <v>51</v>
      </c>
      <c r="W41" s="6">
        <v>39</v>
      </c>
      <c r="X41" s="6">
        <v>58</v>
      </c>
      <c r="Y41" s="6">
        <v>65</v>
      </c>
      <c r="Z41" s="6">
        <v>67</v>
      </c>
      <c r="AA41" s="6">
        <v>40</v>
      </c>
      <c r="AB41" s="6">
        <v>38</v>
      </c>
      <c r="AC41" s="6">
        <v>37</v>
      </c>
      <c r="AD41" s="6">
        <v>26</v>
      </c>
      <c r="AE41" s="6">
        <v>33</v>
      </c>
      <c r="AF41" s="6">
        <v>22</v>
      </c>
      <c r="AG41" s="6">
        <v>19</v>
      </c>
      <c r="AH41" s="6">
        <v>27</v>
      </c>
      <c r="AI41" s="6">
        <v>26</v>
      </c>
      <c r="AJ41" s="6">
        <v>24</v>
      </c>
      <c r="AK41" s="6">
        <v>21</v>
      </c>
      <c r="AL41" s="6">
        <v>8</v>
      </c>
      <c r="AM41" s="6">
        <v>7</v>
      </c>
      <c r="AN41" s="6">
        <v>15</v>
      </c>
      <c r="AO41" s="6">
        <v>8</v>
      </c>
      <c r="AP41" s="6">
        <v>9</v>
      </c>
      <c r="AQ41" s="6">
        <v>9</v>
      </c>
      <c r="AR41" s="6">
        <v>10</v>
      </c>
      <c r="AS41" s="6">
        <v>10</v>
      </c>
      <c r="AT41" s="6">
        <v>3</v>
      </c>
      <c r="AU41" s="6">
        <v>5</v>
      </c>
      <c r="AV41" s="6">
        <v>2</v>
      </c>
      <c r="AW41" s="6">
        <v>7</v>
      </c>
      <c r="AX41" s="6">
        <v>9</v>
      </c>
      <c r="AY41" s="6">
        <v>5</v>
      </c>
      <c r="AZ41" s="6">
        <v>6</v>
      </c>
      <c r="BA41" s="6">
        <v>12</v>
      </c>
      <c r="BB41" s="6" t="s">
        <v>3</v>
      </c>
      <c r="BC41" s="6">
        <v>2298</v>
      </c>
    </row>
    <row r="42" spans="1:55" x14ac:dyDescent="0.4">
      <c r="A42" s="6">
        <v>2020</v>
      </c>
      <c r="B42" s="6">
        <v>2</v>
      </c>
      <c r="C42" s="6">
        <v>11</v>
      </c>
      <c r="D42" s="6">
        <v>9</v>
      </c>
      <c r="E42" s="6">
        <v>8</v>
      </c>
      <c r="F42" s="6">
        <v>4</v>
      </c>
      <c r="G42" s="6">
        <v>7</v>
      </c>
      <c r="H42" s="6">
        <v>5</v>
      </c>
      <c r="I42" s="6">
        <v>6</v>
      </c>
      <c r="J42" s="6">
        <v>4</v>
      </c>
      <c r="K42" s="6">
        <v>8</v>
      </c>
      <c r="L42" s="6">
        <v>5</v>
      </c>
      <c r="M42" s="6">
        <v>4</v>
      </c>
      <c r="N42" s="6">
        <v>0</v>
      </c>
      <c r="O42" s="6">
        <v>0</v>
      </c>
      <c r="P42" s="6">
        <v>1</v>
      </c>
      <c r="Q42" s="6">
        <v>1</v>
      </c>
      <c r="R42" s="6">
        <v>0</v>
      </c>
      <c r="S42" s="6">
        <v>0</v>
      </c>
      <c r="T42" s="6">
        <v>0</v>
      </c>
      <c r="U42" s="6">
        <v>0</v>
      </c>
      <c r="V42" s="6">
        <v>2</v>
      </c>
      <c r="W42" s="6">
        <v>0</v>
      </c>
      <c r="X42" s="6">
        <v>2</v>
      </c>
      <c r="Y42" s="6">
        <v>1</v>
      </c>
      <c r="Z42" s="6">
        <v>2</v>
      </c>
      <c r="AA42" s="6">
        <v>3</v>
      </c>
      <c r="AB42" s="6">
        <v>0</v>
      </c>
      <c r="AC42" s="6">
        <v>0</v>
      </c>
      <c r="AD42" s="6">
        <v>0</v>
      </c>
      <c r="AE42" s="6">
        <v>1</v>
      </c>
      <c r="AF42" s="6">
        <v>1</v>
      </c>
      <c r="AG42" s="6">
        <v>0</v>
      </c>
      <c r="AH42" s="6">
        <v>0</v>
      </c>
      <c r="AI42" s="6">
        <v>3</v>
      </c>
      <c r="AJ42" s="6">
        <v>1</v>
      </c>
      <c r="AK42" s="6">
        <v>0</v>
      </c>
      <c r="AL42" s="6">
        <v>1</v>
      </c>
      <c r="AM42" s="6">
        <v>0</v>
      </c>
      <c r="AN42" s="6">
        <v>0</v>
      </c>
      <c r="AO42" s="6">
        <v>1</v>
      </c>
      <c r="AP42" s="6">
        <v>1</v>
      </c>
      <c r="AQ42" s="6">
        <v>0</v>
      </c>
      <c r="AR42" s="6">
        <v>0</v>
      </c>
      <c r="AS42" s="6">
        <v>2</v>
      </c>
      <c r="AT42" s="6">
        <v>1</v>
      </c>
      <c r="AU42" s="6">
        <v>1</v>
      </c>
      <c r="AV42" s="6">
        <v>1</v>
      </c>
      <c r="AW42" s="6">
        <v>0</v>
      </c>
      <c r="AX42" s="6">
        <v>0</v>
      </c>
      <c r="AY42" s="6">
        <v>1</v>
      </c>
      <c r="AZ42" s="6">
        <v>1</v>
      </c>
      <c r="BA42" s="6">
        <v>0</v>
      </c>
      <c r="BB42" s="6">
        <v>0</v>
      </c>
      <c r="BC42" s="6">
        <v>101</v>
      </c>
    </row>
    <row r="43" spans="1:55" x14ac:dyDescent="0.4">
      <c r="A43" s="6">
        <v>2021</v>
      </c>
      <c r="B43" s="6">
        <v>1</v>
      </c>
      <c r="C43" s="6">
        <v>0</v>
      </c>
      <c r="D43" s="6">
        <v>0</v>
      </c>
      <c r="E43" s="6">
        <v>1</v>
      </c>
      <c r="F43" s="6">
        <v>0</v>
      </c>
      <c r="G43" s="6">
        <v>0</v>
      </c>
      <c r="H43" s="6">
        <v>0</v>
      </c>
      <c r="I43" s="6">
        <v>2</v>
      </c>
      <c r="J43" s="6">
        <v>0</v>
      </c>
      <c r="K43" s="6">
        <v>1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1</v>
      </c>
      <c r="R43" s="6">
        <v>0</v>
      </c>
      <c r="S43" s="6">
        <v>0</v>
      </c>
      <c r="T43" s="6">
        <v>0</v>
      </c>
      <c r="U43" s="6">
        <v>1</v>
      </c>
      <c r="V43" s="6">
        <v>0</v>
      </c>
      <c r="W43" s="6">
        <v>0</v>
      </c>
      <c r="X43" s="6">
        <v>0</v>
      </c>
      <c r="Y43" s="6">
        <v>0</v>
      </c>
      <c r="Z43" s="6">
        <v>0</v>
      </c>
      <c r="AA43" s="6">
        <v>0</v>
      </c>
      <c r="AB43" s="6">
        <v>0</v>
      </c>
      <c r="AC43" s="6">
        <v>0</v>
      </c>
      <c r="AD43" s="6">
        <v>0</v>
      </c>
      <c r="AE43" s="6">
        <v>0</v>
      </c>
      <c r="AF43" s="6">
        <v>0</v>
      </c>
      <c r="AG43" s="6">
        <v>0</v>
      </c>
      <c r="AH43" s="6">
        <v>0</v>
      </c>
      <c r="AI43" s="6">
        <v>1</v>
      </c>
      <c r="AJ43" s="6">
        <v>0</v>
      </c>
      <c r="AK43" s="6">
        <v>0</v>
      </c>
      <c r="AL43" s="6">
        <v>0</v>
      </c>
      <c r="AM43" s="6">
        <v>1</v>
      </c>
      <c r="AN43" s="6">
        <v>1</v>
      </c>
      <c r="AO43" s="6">
        <v>0</v>
      </c>
      <c r="AP43" s="6">
        <v>0</v>
      </c>
      <c r="AQ43" s="6">
        <v>0</v>
      </c>
      <c r="AR43" s="6">
        <v>0</v>
      </c>
      <c r="AS43" s="6">
        <v>0</v>
      </c>
      <c r="AT43" s="6">
        <v>0</v>
      </c>
      <c r="AU43" s="6">
        <v>1</v>
      </c>
      <c r="AV43" s="6">
        <v>0</v>
      </c>
      <c r="AW43" s="6">
        <v>1</v>
      </c>
      <c r="AX43" s="6">
        <v>0</v>
      </c>
      <c r="AY43" s="6">
        <v>0</v>
      </c>
      <c r="AZ43" s="6">
        <v>0</v>
      </c>
      <c r="BA43" s="6">
        <v>0</v>
      </c>
      <c r="BB43" s="6" t="s">
        <v>3</v>
      </c>
      <c r="BC43" s="6">
        <v>12</v>
      </c>
    </row>
    <row r="44" spans="1:55" x14ac:dyDescent="0.4">
      <c r="A44" s="6">
        <v>2022</v>
      </c>
      <c r="B44" s="6">
        <v>0</v>
      </c>
      <c r="C44" s="6">
        <v>0</v>
      </c>
      <c r="D44" s="6">
        <v>0</v>
      </c>
      <c r="E44" s="6">
        <v>0</v>
      </c>
      <c r="F44" s="6">
        <v>0</v>
      </c>
      <c r="G44" s="6">
        <v>0</v>
      </c>
      <c r="H44" s="6">
        <v>0</v>
      </c>
      <c r="I44" s="6">
        <v>0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  <c r="O44" s="6">
        <v>1</v>
      </c>
      <c r="P44" s="6">
        <v>0</v>
      </c>
      <c r="Q44" s="6">
        <v>0</v>
      </c>
      <c r="R44" s="6">
        <v>0</v>
      </c>
      <c r="S44" s="6">
        <v>1</v>
      </c>
      <c r="T44" s="6">
        <v>0</v>
      </c>
      <c r="U44" s="6">
        <v>0</v>
      </c>
      <c r="V44" s="6">
        <v>0</v>
      </c>
      <c r="W44" s="6">
        <v>0</v>
      </c>
      <c r="X44" s="6">
        <v>0</v>
      </c>
      <c r="Y44" s="6">
        <v>0</v>
      </c>
      <c r="Z44" s="6">
        <v>1</v>
      </c>
      <c r="AA44" s="6">
        <v>1</v>
      </c>
      <c r="AB44" s="6">
        <v>1</v>
      </c>
      <c r="AC44" s="6">
        <v>0</v>
      </c>
      <c r="AD44" s="6">
        <v>1</v>
      </c>
      <c r="AE44" s="6">
        <v>2</v>
      </c>
      <c r="AF44" s="6">
        <v>0</v>
      </c>
      <c r="AG44" s="6">
        <v>1</v>
      </c>
      <c r="AH44" s="6">
        <v>0</v>
      </c>
      <c r="AI44" s="6">
        <v>0</v>
      </c>
      <c r="AJ44" s="6">
        <v>2</v>
      </c>
      <c r="AK44" s="6">
        <v>0</v>
      </c>
      <c r="AL44" s="6">
        <v>0</v>
      </c>
      <c r="AM44" s="6">
        <v>0</v>
      </c>
      <c r="AN44" s="6">
        <v>0</v>
      </c>
      <c r="AO44" s="6">
        <v>0</v>
      </c>
      <c r="AP44" s="6">
        <v>0</v>
      </c>
      <c r="AQ44" s="6">
        <v>0</v>
      </c>
      <c r="AR44" s="6">
        <v>0</v>
      </c>
      <c r="AS44" s="6">
        <v>2</v>
      </c>
      <c r="AT44" s="6">
        <v>0</v>
      </c>
      <c r="AU44" s="6">
        <v>0</v>
      </c>
      <c r="AV44" s="6">
        <v>0</v>
      </c>
      <c r="AW44" s="6">
        <v>1</v>
      </c>
      <c r="AX44" s="6">
        <v>0</v>
      </c>
      <c r="AY44" s="6">
        <v>0</v>
      </c>
      <c r="AZ44" s="6">
        <v>1</v>
      </c>
      <c r="BA44" s="6">
        <v>0</v>
      </c>
      <c r="BB44" s="6" t="s">
        <v>3</v>
      </c>
      <c r="BC44" s="6">
        <v>15</v>
      </c>
    </row>
    <row r="45" spans="1:55" x14ac:dyDescent="0.4">
      <c r="A45" s="8">
        <v>2023</v>
      </c>
      <c r="B45" s="8">
        <v>0</v>
      </c>
      <c r="C45" s="8">
        <v>0</v>
      </c>
      <c r="D45" s="8">
        <v>0</v>
      </c>
      <c r="E45" s="8">
        <v>0</v>
      </c>
      <c r="F45" s="8">
        <v>0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8">
        <v>1</v>
      </c>
      <c r="M45" s="8">
        <v>0</v>
      </c>
      <c r="N45" s="8">
        <v>1</v>
      </c>
      <c r="O45" s="8">
        <v>1</v>
      </c>
      <c r="P45" s="8">
        <v>0</v>
      </c>
      <c r="Q45" s="8">
        <v>1</v>
      </c>
      <c r="R45" s="8">
        <v>0</v>
      </c>
      <c r="S45" s="8">
        <v>0</v>
      </c>
      <c r="T45" s="8">
        <v>0</v>
      </c>
      <c r="U45" s="8">
        <v>0</v>
      </c>
      <c r="V45" s="8">
        <v>1</v>
      </c>
      <c r="W45" s="8">
        <v>1</v>
      </c>
      <c r="X45" s="8">
        <v>0</v>
      </c>
      <c r="Y45" s="8">
        <v>1</v>
      </c>
      <c r="Z45" s="8">
        <v>0</v>
      </c>
      <c r="AA45" s="8">
        <v>0</v>
      </c>
      <c r="AB45" s="8">
        <v>1</v>
      </c>
      <c r="AC45" s="8">
        <v>0</v>
      </c>
      <c r="AD45" s="8">
        <v>0</v>
      </c>
      <c r="AE45" s="8">
        <v>0</v>
      </c>
      <c r="AF45" s="8">
        <v>2</v>
      </c>
      <c r="AG45" s="8">
        <v>0</v>
      </c>
      <c r="AH45" s="8">
        <v>0</v>
      </c>
      <c r="AI45" s="8">
        <v>0</v>
      </c>
      <c r="AJ45" s="8">
        <v>0</v>
      </c>
      <c r="AK45" s="8">
        <v>0</v>
      </c>
      <c r="AL45" s="8">
        <v>0</v>
      </c>
      <c r="AM45" s="8">
        <v>1</v>
      </c>
      <c r="AN45" s="8">
        <v>0</v>
      </c>
      <c r="AO45" s="8">
        <v>0</v>
      </c>
      <c r="AP45" s="8">
        <v>0</v>
      </c>
      <c r="AQ45" s="8">
        <v>0</v>
      </c>
      <c r="AR45" s="8">
        <v>0</v>
      </c>
      <c r="AS45" s="8">
        <v>0</v>
      </c>
      <c r="AT45" s="8">
        <v>0</v>
      </c>
      <c r="AU45" s="8">
        <v>0</v>
      </c>
      <c r="AV45" s="8">
        <v>0</v>
      </c>
      <c r="AW45" s="8">
        <v>0</v>
      </c>
      <c r="AX45" s="8">
        <v>0</v>
      </c>
      <c r="AY45" s="8">
        <v>1</v>
      </c>
      <c r="AZ45" s="8">
        <v>0</v>
      </c>
      <c r="BA45" s="8">
        <v>0</v>
      </c>
      <c r="BB45" s="8" t="s">
        <v>3</v>
      </c>
      <c r="BC45" s="8">
        <v>12</v>
      </c>
    </row>
    <row r="46" spans="1:55" x14ac:dyDescent="0.4">
      <c r="A46" s="4" t="s">
        <v>2</v>
      </c>
      <c r="B46" s="4">
        <v>10798</v>
      </c>
      <c r="C46" s="4">
        <v>11767</v>
      </c>
      <c r="D46" s="4">
        <v>10573</v>
      </c>
      <c r="E46" s="4">
        <v>13216</v>
      </c>
      <c r="F46" s="4">
        <v>13715</v>
      </c>
      <c r="G46" s="4">
        <v>15989</v>
      </c>
      <c r="H46" s="4">
        <v>21277</v>
      </c>
      <c r="I46" s="4">
        <v>26585</v>
      </c>
      <c r="J46" s="4">
        <v>38988</v>
      </c>
      <c r="K46" s="4">
        <v>50757</v>
      </c>
      <c r="L46" s="4">
        <v>59036</v>
      </c>
      <c r="M46" s="4">
        <v>68984</v>
      </c>
      <c r="N46" s="4">
        <v>76196</v>
      </c>
      <c r="O46" s="4">
        <v>85519</v>
      </c>
      <c r="P46" s="4">
        <v>84804</v>
      </c>
      <c r="Q46" s="4">
        <v>79407</v>
      </c>
      <c r="R46" s="4">
        <v>88600</v>
      </c>
      <c r="S46" s="4">
        <v>80991</v>
      </c>
      <c r="T46" s="4">
        <v>96062</v>
      </c>
      <c r="U46" s="4">
        <v>96690</v>
      </c>
      <c r="V46" s="4">
        <v>98461</v>
      </c>
      <c r="W46" s="4">
        <v>102488</v>
      </c>
      <c r="X46" s="4">
        <v>93088</v>
      </c>
      <c r="Y46" s="4">
        <v>89372</v>
      </c>
      <c r="Z46" s="4">
        <v>79891</v>
      </c>
      <c r="AA46" s="4">
        <v>68136</v>
      </c>
      <c r="AB46" s="4">
        <v>59966</v>
      </c>
      <c r="AC46" s="4">
        <v>50710</v>
      </c>
      <c r="AD46" s="4">
        <v>40860</v>
      </c>
      <c r="AE46" s="4">
        <v>28655</v>
      </c>
      <c r="AF46" s="4">
        <v>21890</v>
      </c>
      <c r="AG46" s="4">
        <v>14825</v>
      </c>
      <c r="AH46" s="4">
        <v>9910</v>
      </c>
      <c r="AI46" s="4">
        <v>8562</v>
      </c>
      <c r="AJ46" s="4">
        <v>6356</v>
      </c>
      <c r="AK46" s="4">
        <v>4986</v>
      </c>
      <c r="AL46" s="4">
        <v>4137</v>
      </c>
      <c r="AM46" s="4">
        <v>3443</v>
      </c>
      <c r="AN46" s="4">
        <v>3291</v>
      </c>
      <c r="AO46" s="4">
        <v>3004</v>
      </c>
      <c r="AP46" s="4">
        <v>2864</v>
      </c>
      <c r="AQ46" s="4">
        <v>3127</v>
      </c>
      <c r="AR46" s="4">
        <v>3035</v>
      </c>
      <c r="AS46" s="4">
        <v>3338</v>
      </c>
      <c r="AT46" s="4">
        <v>4082</v>
      </c>
      <c r="AU46" s="4">
        <v>4439</v>
      </c>
      <c r="AV46" s="4">
        <v>4667</v>
      </c>
      <c r="AW46" s="4">
        <v>5619</v>
      </c>
      <c r="AX46" s="4">
        <v>6507</v>
      </c>
      <c r="AY46" s="4">
        <v>7668</v>
      </c>
      <c r="AZ46" s="4">
        <v>8910</v>
      </c>
      <c r="BA46" s="4">
        <v>8215</v>
      </c>
      <c r="BB46" s="4">
        <v>1687</v>
      </c>
      <c r="BC46" s="4">
        <v>1886143</v>
      </c>
    </row>
    <row r="47" spans="1:55" x14ac:dyDescent="0.4">
      <c r="A47" s="1" t="s">
        <v>935</v>
      </c>
    </row>
    <row r="48" spans="1:55" x14ac:dyDescent="0.4">
      <c r="A48" s="1" t="s">
        <v>936</v>
      </c>
    </row>
  </sheetData>
  <mergeCells count="3">
    <mergeCell ref="B2:BB2"/>
    <mergeCell ref="A2:A3"/>
    <mergeCell ref="BC2:BC3"/>
  </mergeCells>
  <phoneticPr fontId="1"/>
  <pageMargins left="0.25" right="0.25" top="0.75" bottom="0.75" header="0.3" footer="0.3"/>
  <pageSetup paperSize="9" scale="42" orientation="landscape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B11"/>
  <sheetViews>
    <sheetView workbookViewId="0"/>
  </sheetViews>
  <sheetFormatPr defaultColWidth="9" defaultRowHeight="15" x14ac:dyDescent="0.4"/>
  <cols>
    <col min="1" max="1" width="8.875" style="1" customWidth="1"/>
    <col min="2" max="6" width="5" style="1" bestFit="1" customWidth="1"/>
    <col min="7" max="7" width="5.875" style="1" bestFit="1" customWidth="1"/>
    <col min="8" max="12" width="5" style="1" bestFit="1" customWidth="1"/>
    <col min="13" max="13" width="5.875" style="1" bestFit="1" customWidth="1"/>
    <col min="14" max="25" width="5" style="1" bestFit="1" customWidth="1"/>
    <col min="26" max="26" width="5.875" style="1" bestFit="1" customWidth="1"/>
    <col min="27" max="27" width="5" style="1" bestFit="1" customWidth="1"/>
    <col min="28" max="28" width="5.875" style="1" bestFit="1" customWidth="1"/>
    <col min="29" max="16384" width="9" style="1"/>
  </cols>
  <sheetData>
    <row r="1" spans="1:28" x14ac:dyDescent="0.4">
      <c r="A1" s="3" t="s">
        <v>82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</row>
    <row r="2" spans="1:28" x14ac:dyDescent="0.4">
      <c r="A2" s="28" t="s">
        <v>4</v>
      </c>
      <c r="B2" s="27" t="s">
        <v>0</v>
      </c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8" t="s">
        <v>2</v>
      </c>
    </row>
    <row r="3" spans="1:28" x14ac:dyDescent="0.4">
      <c r="A3" s="29"/>
      <c r="B3" s="4">
        <v>1982</v>
      </c>
      <c r="C3" s="4">
        <v>1983</v>
      </c>
      <c r="D3" s="4">
        <v>1984</v>
      </c>
      <c r="E3" s="4">
        <v>1985</v>
      </c>
      <c r="F3" s="4">
        <v>1986</v>
      </c>
      <c r="G3" s="4">
        <v>1987</v>
      </c>
      <c r="H3" s="4">
        <v>1988</v>
      </c>
      <c r="I3" s="4">
        <v>1989</v>
      </c>
      <c r="J3" s="4">
        <v>1990</v>
      </c>
      <c r="K3" s="4">
        <v>1991</v>
      </c>
      <c r="L3" s="4">
        <v>1992</v>
      </c>
      <c r="M3" s="4">
        <v>1993</v>
      </c>
      <c r="N3" s="4">
        <v>1994</v>
      </c>
      <c r="O3" s="4">
        <v>1995</v>
      </c>
      <c r="P3" s="4">
        <v>1996</v>
      </c>
      <c r="Q3" s="4">
        <v>1997</v>
      </c>
      <c r="R3" s="4">
        <v>1998</v>
      </c>
      <c r="S3" s="4">
        <v>1999</v>
      </c>
      <c r="T3" s="4">
        <v>2000</v>
      </c>
      <c r="U3" s="4">
        <v>2001</v>
      </c>
      <c r="V3" s="4">
        <v>2002</v>
      </c>
      <c r="W3" s="4">
        <v>2003</v>
      </c>
      <c r="X3" s="4">
        <v>2004</v>
      </c>
      <c r="Y3" s="4">
        <v>2005</v>
      </c>
      <c r="Z3" s="4">
        <v>2006</v>
      </c>
      <c r="AA3" s="4">
        <v>2007</v>
      </c>
      <c r="AB3" s="29"/>
    </row>
    <row r="4" spans="1:28" x14ac:dyDescent="0.4">
      <c r="A4" s="11" t="s">
        <v>5</v>
      </c>
      <c r="B4" s="6">
        <v>94</v>
      </c>
      <c r="C4" s="6">
        <v>67</v>
      </c>
      <c r="D4" s="6">
        <v>99</v>
      </c>
      <c r="E4" s="6">
        <v>122</v>
      </c>
      <c r="F4" s="6">
        <v>155</v>
      </c>
      <c r="G4" s="6">
        <v>350</v>
      </c>
      <c r="H4" s="6">
        <v>165</v>
      </c>
      <c r="I4" s="6">
        <v>86</v>
      </c>
      <c r="J4" s="6">
        <v>149</v>
      </c>
      <c r="K4" s="6">
        <v>59</v>
      </c>
      <c r="L4" s="6">
        <v>73</v>
      </c>
      <c r="M4" s="6">
        <v>208</v>
      </c>
      <c r="N4" s="6">
        <v>54</v>
      </c>
      <c r="O4" s="6">
        <v>32</v>
      </c>
      <c r="P4" s="6">
        <v>58</v>
      </c>
      <c r="Q4" s="6">
        <v>213</v>
      </c>
      <c r="R4" s="6">
        <v>22</v>
      </c>
      <c r="S4" s="6">
        <v>11</v>
      </c>
      <c r="T4" s="6">
        <v>22</v>
      </c>
      <c r="U4" s="6">
        <v>24</v>
      </c>
      <c r="V4" s="6">
        <v>11</v>
      </c>
      <c r="W4" s="6">
        <v>9</v>
      </c>
      <c r="X4" s="6">
        <v>10</v>
      </c>
      <c r="Y4" s="6">
        <v>6</v>
      </c>
      <c r="Z4" s="6">
        <v>7</v>
      </c>
      <c r="AA4" s="6">
        <v>6</v>
      </c>
      <c r="AB4" s="6">
        <v>2112</v>
      </c>
    </row>
    <row r="5" spans="1:28" x14ac:dyDescent="0.4">
      <c r="A5" s="11" t="s">
        <v>6</v>
      </c>
      <c r="B5" s="6">
        <v>256</v>
      </c>
      <c r="C5" s="6">
        <v>149</v>
      </c>
      <c r="D5" s="6">
        <v>300</v>
      </c>
      <c r="E5" s="6">
        <v>321</v>
      </c>
      <c r="F5" s="6">
        <v>411</v>
      </c>
      <c r="G5" s="6">
        <v>872</v>
      </c>
      <c r="H5" s="6">
        <v>266</v>
      </c>
      <c r="I5" s="6">
        <v>233</v>
      </c>
      <c r="J5" s="6">
        <v>445</v>
      </c>
      <c r="K5" s="6">
        <v>157</v>
      </c>
      <c r="L5" s="6">
        <v>160</v>
      </c>
      <c r="M5" s="6">
        <v>670</v>
      </c>
      <c r="N5" s="6">
        <v>146</v>
      </c>
      <c r="O5" s="6">
        <v>79</v>
      </c>
      <c r="P5" s="6">
        <v>194</v>
      </c>
      <c r="Q5" s="6">
        <v>594</v>
      </c>
      <c r="R5" s="6">
        <v>57</v>
      </c>
      <c r="S5" s="6">
        <v>36</v>
      </c>
      <c r="T5" s="6">
        <v>41</v>
      </c>
      <c r="U5" s="6">
        <v>45</v>
      </c>
      <c r="V5" s="6">
        <v>32</v>
      </c>
      <c r="W5" s="6">
        <v>15</v>
      </c>
      <c r="X5" s="6">
        <v>32</v>
      </c>
      <c r="Y5" s="6">
        <v>30</v>
      </c>
      <c r="Z5" s="6">
        <v>11</v>
      </c>
      <c r="AA5" s="6">
        <v>12</v>
      </c>
      <c r="AB5" s="6">
        <v>5564</v>
      </c>
    </row>
    <row r="6" spans="1:28" x14ac:dyDescent="0.4">
      <c r="A6" s="11" t="s">
        <v>7</v>
      </c>
      <c r="B6" s="6">
        <v>285</v>
      </c>
      <c r="C6" s="6">
        <v>128</v>
      </c>
      <c r="D6" s="6">
        <v>322</v>
      </c>
      <c r="E6" s="6">
        <v>396</v>
      </c>
      <c r="F6" s="6">
        <v>539</v>
      </c>
      <c r="G6" s="6">
        <v>1112</v>
      </c>
      <c r="H6" s="6">
        <v>280</v>
      </c>
      <c r="I6" s="6">
        <v>310</v>
      </c>
      <c r="J6" s="6">
        <v>414</v>
      </c>
      <c r="K6" s="6">
        <v>135</v>
      </c>
      <c r="L6" s="6">
        <v>159</v>
      </c>
      <c r="M6" s="6">
        <v>857</v>
      </c>
      <c r="N6" s="6">
        <v>138</v>
      </c>
      <c r="O6" s="6">
        <v>66</v>
      </c>
      <c r="P6" s="6">
        <v>185</v>
      </c>
      <c r="Q6" s="6">
        <v>752</v>
      </c>
      <c r="R6" s="6">
        <v>36</v>
      </c>
      <c r="S6" s="6">
        <v>33</v>
      </c>
      <c r="T6" s="6">
        <v>28</v>
      </c>
      <c r="U6" s="6">
        <v>35</v>
      </c>
      <c r="V6" s="6">
        <v>15</v>
      </c>
      <c r="W6" s="6">
        <v>13</v>
      </c>
      <c r="X6" s="6">
        <v>26</v>
      </c>
      <c r="Y6" s="6">
        <v>15</v>
      </c>
      <c r="Z6" s="6">
        <v>4</v>
      </c>
      <c r="AA6" s="6">
        <v>1</v>
      </c>
      <c r="AB6" s="6">
        <v>6284</v>
      </c>
    </row>
    <row r="7" spans="1:28" x14ac:dyDescent="0.4">
      <c r="A7" s="11" t="s">
        <v>8</v>
      </c>
      <c r="B7" s="6">
        <v>635</v>
      </c>
      <c r="C7" s="6">
        <v>256</v>
      </c>
      <c r="D7" s="6">
        <v>796</v>
      </c>
      <c r="E7" s="6">
        <v>1002</v>
      </c>
      <c r="F7" s="6">
        <v>1469</v>
      </c>
      <c r="G7" s="6">
        <v>3724</v>
      </c>
      <c r="H7" s="6">
        <v>757</v>
      </c>
      <c r="I7" s="6">
        <v>1245</v>
      </c>
      <c r="J7" s="6">
        <v>1906</v>
      </c>
      <c r="K7" s="6">
        <v>386</v>
      </c>
      <c r="L7" s="6">
        <v>607</v>
      </c>
      <c r="M7" s="6">
        <v>2629</v>
      </c>
      <c r="N7" s="6">
        <v>383</v>
      </c>
      <c r="O7" s="6">
        <v>161</v>
      </c>
      <c r="P7" s="6">
        <v>564</v>
      </c>
      <c r="Q7" s="6">
        <v>2271</v>
      </c>
      <c r="R7" s="6">
        <v>103</v>
      </c>
      <c r="S7" s="6">
        <v>46</v>
      </c>
      <c r="T7" s="6">
        <v>41</v>
      </c>
      <c r="U7" s="6">
        <v>80</v>
      </c>
      <c r="V7" s="6">
        <v>20</v>
      </c>
      <c r="W7" s="6">
        <v>16</v>
      </c>
      <c r="X7" s="6">
        <v>29</v>
      </c>
      <c r="Y7" s="6">
        <v>18</v>
      </c>
      <c r="Z7" s="6">
        <v>4</v>
      </c>
      <c r="AA7" s="6">
        <v>5</v>
      </c>
      <c r="AB7" s="6">
        <v>19153</v>
      </c>
    </row>
    <row r="8" spans="1:28" x14ac:dyDescent="0.4">
      <c r="A8" s="11" t="s">
        <v>9</v>
      </c>
      <c r="B8" s="6">
        <v>1399</v>
      </c>
      <c r="C8" s="6">
        <v>514</v>
      </c>
      <c r="D8" s="6">
        <v>1637</v>
      </c>
      <c r="E8" s="6">
        <v>1956</v>
      </c>
      <c r="F8" s="6">
        <v>3026</v>
      </c>
      <c r="G8" s="6">
        <v>6721</v>
      </c>
      <c r="H8" s="6">
        <v>1012</v>
      </c>
      <c r="I8" s="6">
        <v>1585</v>
      </c>
      <c r="J8" s="6">
        <v>3039</v>
      </c>
      <c r="K8" s="6">
        <v>589</v>
      </c>
      <c r="L8" s="6">
        <v>1186</v>
      </c>
      <c r="M8" s="6">
        <v>5189</v>
      </c>
      <c r="N8" s="6">
        <v>548</v>
      </c>
      <c r="O8" s="6">
        <v>119</v>
      </c>
      <c r="P8" s="6">
        <v>511</v>
      </c>
      <c r="Q8" s="6">
        <v>2841</v>
      </c>
      <c r="R8" s="6">
        <v>153</v>
      </c>
      <c r="S8" s="6">
        <v>70</v>
      </c>
      <c r="T8" s="6">
        <v>49</v>
      </c>
      <c r="U8" s="6">
        <v>95</v>
      </c>
      <c r="V8" s="6">
        <v>31</v>
      </c>
      <c r="W8" s="6">
        <v>24</v>
      </c>
      <c r="X8" s="6">
        <v>34</v>
      </c>
      <c r="Y8" s="6">
        <v>16</v>
      </c>
      <c r="Z8" s="6">
        <v>13</v>
      </c>
      <c r="AA8" s="6">
        <v>12</v>
      </c>
      <c r="AB8" s="6">
        <v>32369</v>
      </c>
    </row>
    <row r="9" spans="1:28" x14ac:dyDescent="0.4">
      <c r="A9" s="11" t="s">
        <v>10</v>
      </c>
      <c r="B9" s="6">
        <v>344</v>
      </c>
      <c r="C9" s="6">
        <v>109</v>
      </c>
      <c r="D9" s="6">
        <v>354</v>
      </c>
      <c r="E9" s="6">
        <v>422</v>
      </c>
      <c r="F9" s="6">
        <v>727</v>
      </c>
      <c r="G9" s="6">
        <v>1575</v>
      </c>
      <c r="H9" s="6">
        <v>306</v>
      </c>
      <c r="I9" s="6">
        <v>376</v>
      </c>
      <c r="J9" s="6">
        <v>703</v>
      </c>
      <c r="K9" s="6">
        <v>163</v>
      </c>
      <c r="L9" s="6">
        <v>262</v>
      </c>
      <c r="M9" s="6">
        <v>1601</v>
      </c>
      <c r="N9" s="6">
        <v>144</v>
      </c>
      <c r="O9" s="6">
        <v>43</v>
      </c>
      <c r="P9" s="6">
        <v>108</v>
      </c>
      <c r="Q9" s="6">
        <v>912</v>
      </c>
      <c r="R9" s="6">
        <v>39</v>
      </c>
      <c r="S9" s="6">
        <v>8</v>
      </c>
      <c r="T9" s="6">
        <v>22</v>
      </c>
      <c r="U9" s="6">
        <v>28</v>
      </c>
      <c r="V9" s="6">
        <v>5</v>
      </c>
      <c r="W9" s="6">
        <v>8</v>
      </c>
      <c r="X9" s="6">
        <v>12</v>
      </c>
      <c r="Y9" s="6">
        <v>2</v>
      </c>
      <c r="Z9" s="6">
        <v>4</v>
      </c>
      <c r="AA9" s="6">
        <v>5</v>
      </c>
      <c r="AB9" s="6">
        <v>8282</v>
      </c>
    </row>
    <row r="10" spans="1:28" ht="18.75" x14ac:dyDescent="0.4">
      <c r="A10" s="12" t="s">
        <v>818</v>
      </c>
      <c r="B10" s="8">
        <v>331</v>
      </c>
      <c r="C10" s="8">
        <v>94</v>
      </c>
      <c r="D10" s="8">
        <v>236</v>
      </c>
      <c r="E10" s="8">
        <v>369</v>
      </c>
      <c r="F10" s="8">
        <v>566</v>
      </c>
      <c r="G10" s="8">
        <v>1043</v>
      </c>
      <c r="H10" s="8">
        <v>150</v>
      </c>
      <c r="I10" s="8">
        <v>292</v>
      </c>
      <c r="J10" s="8">
        <v>488</v>
      </c>
      <c r="K10" s="8">
        <v>114</v>
      </c>
      <c r="L10" s="8">
        <v>220</v>
      </c>
      <c r="M10" s="8">
        <v>794</v>
      </c>
      <c r="N10" s="8">
        <v>125</v>
      </c>
      <c r="O10" s="8">
        <v>33</v>
      </c>
      <c r="P10" s="8">
        <v>143</v>
      </c>
      <c r="Q10" s="8">
        <v>610</v>
      </c>
      <c r="R10" s="8">
        <v>52</v>
      </c>
      <c r="S10" s="8">
        <v>11</v>
      </c>
      <c r="T10" s="8">
        <v>18</v>
      </c>
      <c r="U10" s="8">
        <v>22</v>
      </c>
      <c r="V10" s="8">
        <v>7</v>
      </c>
      <c r="W10" s="8">
        <v>17</v>
      </c>
      <c r="X10" s="8">
        <v>23</v>
      </c>
      <c r="Y10" s="8">
        <v>20</v>
      </c>
      <c r="Z10" s="8">
        <v>25</v>
      </c>
      <c r="AA10" s="8">
        <v>20</v>
      </c>
      <c r="AB10" s="8">
        <v>5823</v>
      </c>
    </row>
    <row r="11" spans="1:28" x14ac:dyDescent="0.4">
      <c r="A11" s="13" t="s">
        <v>2</v>
      </c>
      <c r="B11" s="4">
        <v>3344</v>
      </c>
      <c r="C11" s="4">
        <v>1317</v>
      </c>
      <c r="D11" s="4">
        <v>3744</v>
      </c>
      <c r="E11" s="4">
        <v>4588</v>
      </c>
      <c r="F11" s="4">
        <v>6893</v>
      </c>
      <c r="G11" s="4">
        <v>15397</v>
      </c>
      <c r="H11" s="4">
        <v>2936</v>
      </c>
      <c r="I11" s="4">
        <v>4127</v>
      </c>
      <c r="J11" s="4">
        <v>7144</v>
      </c>
      <c r="K11" s="4">
        <v>1603</v>
      </c>
      <c r="L11" s="4">
        <v>2667</v>
      </c>
      <c r="M11" s="4">
        <v>11948</v>
      </c>
      <c r="N11" s="4">
        <v>1538</v>
      </c>
      <c r="O11" s="4">
        <v>533</v>
      </c>
      <c r="P11" s="4">
        <v>1763</v>
      </c>
      <c r="Q11" s="4">
        <v>8193</v>
      </c>
      <c r="R11" s="4">
        <v>462</v>
      </c>
      <c r="S11" s="4">
        <v>215</v>
      </c>
      <c r="T11" s="4">
        <v>221</v>
      </c>
      <c r="U11" s="4">
        <v>329</v>
      </c>
      <c r="V11" s="4">
        <v>121</v>
      </c>
      <c r="W11" s="4">
        <v>102</v>
      </c>
      <c r="X11" s="4">
        <v>166</v>
      </c>
      <c r="Y11" s="4">
        <v>107</v>
      </c>
      <c r="Z11" s="4">
        <v>68</v>
      </c>
      <c r="AA11" s="4">
        <v>61</v>
      </c>
      <c r="AB11" s="4">
        <v>79587</v>
      </c>
    </row>
  </sheetData>
  <mergeCells count="3">
    <mergeCell ref="B2:AA2"/>
    <mergeCell ref="AB2:AB3"/>
    <mergeCell ref="A2:A3"/>
  </mergeCells>
  <phoneticPr fontId="1"/>
  <pageMargins left="0.7" right="0.7" top="0.75" bottom="0.75" header="0.3" footer="0.3"/>
  <pageSetup paperSize="9" scale="82" orientation="landscape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15"/>
  <sheetViews>
    <sheetView workbookViewId="0"/>
  </sheetViews>
  <sheetFormatPr defaultColWidth="9" defaultRowHeight="15" x14ac:dyDescent="0.4"/>
  <cols>
    <col min="1" max="1" width="9" style="1"/>
    <col min="2" max="17" width="5" style="1" bestFit="1" customWidth="1"/>
    <col min="18" max="18" width="5.25" style="1" bestFit="1" customWidth="1"/>
    <col min="19" max="16384" width="9" style="1"/>
  </cols>
  <sheetData>
    <row r="1" spans="1:18" x14ac:dyDescent="0.4">
      <c r="A1" s="1" t="s">
        <v>821</v>
      </c>
    </row>
    <row r="2" spans="1:18" x14ac:dyDescent="0.4">
      <c r="A2" s="28" t="s">
        <v>4</v>
      </c>
      <c r="B2" s="27" t="s">
        <v>0</v>
      </c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8" t="s">
        <v>2</v>
      </c>
    </row>
    <row r="3" spans="1:18" x14ac:dyDescent="0.4">
      <c r="A3" s="29"/>
      <c r="B3" s="4">
        <v>2008</v>
      </c>
      <c r="C3" s="4">
        <v>2009</v>
      </c>
      <c r="D3" s="4">
        <v>2010</v>
      </c>
      <c r="E3" s="4">
        <v>2011</v>
      </c>
      <c r="F3" s="4">
        <v>2012</v>
      </c>
      <c r="G3" s="4">
        <v>2013</v>
      </c>
      <c r="H3" s="4">
        <v>2014</v>
      </c>
      <c r="I3" s="4">
        <v>2015</v>
      </c>
      <c r="J3" s="4">
        <v>2016</v>
      </c>
      <c r="K3" s="4">
        <v>2017</v>
      </c>
      <c r="L3" s="4">
        <v>2018</v>
      </c>
      <c r="M3" s="4">
        <v>2019</v>
      </c>
      <c r="N3" s="4">
        <v>2020</v>
      </c>
      <c r="O3" s="4">
        <v>2021</v>
      </c>
      <c r="P3" s="4">
        <v>2022</v>
      </c>
      <c r="Q3" s="4">
        <v>2023</v>
      </c>
      <c r="R3" s="29"/>
    </row>
    <row r="4" spans="1:18" x14ac:dyDescent="0.4">
      <c r="A4" s="6" t="s">
        <v>5</v>
      </c>
      <c r="B4" s="6">
        <v>1</v>
      </c>
      <c r="C4" s="6">
        <v>0</v>
      </c>
      <c r="D4" s="6">
        <v>0</v>
      </c>
      <c r="E4" s="6">
        <v>0</v>
      </c>
      <c r="F4" s="6">
        <v>3</v>
      </c>
      <c r="G4" s="6">
        <v>29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1</v>
      </c>
      <c r="N4" s="6">
        <v>0</v>
      </c>
      <c r="O4" s="6">
        <v>0</v>
      </c>
      <c r="P4" s="6">
        <v>0</v>
      </c>
      <c r="Q4" s="6">
        <v>0</v>
      </c>
      <c r="R4" s="6">
        <v>34</v>
      </c>
    </row>
    <row r="5" spans="1:18" x14ac:dyDescent="0.4">
      <c r="A5" s="11" t="s">
        <v>11</v>
      </c>
      <c r="B5" s="6">
        <v>3</v>
      </c>
      <c r="C5" s="6">
        <v>1</v>
      </c>
      <c r="D5" s="6">
        <v>1</v>
      </c>
      <c r="E5" s="6">
        <v>3</v>
      </c>
      <c r="F5" s="6">
        <v>11</v>
      </c>
      <c r="G5" s="6">
        <v>63</v>
      </c>
      <c r="H5" s="6">
        <v>1</v>
      </c>
      <c r="I5" s="6">
        <v>3</v>
      </c>
      <c r="J5" s="6">
        <v>4</v>
      </c>
      <c r="K5" s="6">
        <v>1</v>
      </c>
      <c r="L5" s="6">
        <v>1</v>
      </c>
      <c r="M5" s="6">
        <v>1</v>
      </c>
      <c r="N5" s="6">
        <v>1</v>
      </c>
      <c r="O5" s="6">
        <v>0</v>
      </c>
      <c r="P5" s="6">
        <v>0</v>
      </c>
      <c r="Q5" s="6">
        <v>0</v>
      </c>
      <c r="R5" s="6">
        <v>94</v>
      </c>
    </row>
    <row r="6" spans="1:18" x14ac:dyDescent="0.4">
      <c r="A6" s="11" t="s">
        <v>9</v>
      </c>
      <c r="B6" s="6">
        <v>2</v>
      </c>
      <c r="C6" s="6">
        <v>3</v>
      </c>
      <c r="D6" s="6">
        <v>0</v>
      </c>
      <c r="E6" s="6">
        <v>1</v>
      </c>
      <c r="F6" s="6">
        <v>2</v>
      </c>
      <c r="G6" s="6">
        <v>35</v>
      </c>
      <c r="H6" s="6">
        <v>0</v>
      </c>
      <c r="I6" s="6">
        <v>0</v>
      </c>
      <c r="J6" s="6">
        <v>1</v>
      </c>
      <c r="K6" s="6">
        <v>0</v>
      </c>
      <c r="L6" s="6">
        <v>1</v>
      </c>
      <c r="M6" s="6">
        <v>6</v>
      </c>
      <c r="N6" s="6">
        <v>0</v>
      </c>
      <c r="O6" s="6">
        <v>0</v>
      </c>
      <c r="P6" s="6">
        <v>0</v>
      </c>
      <c r="Q6" s="6">
        <v>0</v>
      </c>
      <c r="R6" s="6">
        <v>51</v>
      </c>
    </row>
    <row r="7" spans="1:18" x14ac:dyDescent="0.4">
      <c r="A7" s="11" t="s">
        <v>10</v>
      </c>
      <c r="B7" s="6">
        <v>3</v>
      </c>
      <c r="C7" s="6">
        <v>2</v>
      </c>
      <c r="D7" s="6">
        <v>1</v>
      </c>
      <c r="E7" s="6">
        <v>1</v>
      </c>
      <c r="F7" s="6">
        <v>5</v>
      </c>
      <c r="G7" s="6">
        <v>84</v>
      </c>
      <c r="H7" s="6">
        <v>1</v>
      </c>
      <c r="I7" s="6">
        <v>0</v>
      </c>
      <c r="J7" s="6">
        <v>1</v>
      </c>
      <c r="K7" s="6">
        <v>1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99</v>
      </c>
    </row>
    <row r="8" spans="1:18" x14ac:dyDescent="0.4">
      <c r="A8" s="11" t="s">
        <v>12</v>
      </c>
      <c r="B8" s="6">
        <v>2</v>
      </c>
      <c r="C8" s="6">
        <v>0</v>
      </c>
      <c r="D8" s="6">
        <v>1</v>
      </c>
      <c r="E8" s="6">
        <v>2</v>
      </c>
      <c r="F8" s="6">
        <v>40</v>
      </c>
      <c r="G8" s="6">
        <v>241</v>
      </c>
      <c r="H8" s="6">
        <v>1</v>
      </c>
      <c r="I8" s="6">
        <v>0</v>
      </c>
      <c r="J8" s="6">
        <v>0</v>
      </c>
      <c r="K8" s="6">
        <v>1</v>
      </c>
      <c r="L8" s="6">
        <v>2</v>
      </c>
      <c r="M8" s="6">
        <v>11</v>
      </c>
      <c r="N8" s="6">
        <v>1</v>
      </c>
      <c r="O8" s="6">
        <v>0</v>
      </c>
      <c r="P8" s="6">
        <v>0</v>
      </c>
      <c r="Q8" s="6">
        <v>0</v>
      </c>
      <c r="R8" s="6">
        <v>302</v>
      </c>
    </row>
    <row r="9" spans="1:18" x14ac:dyDescent="0.4">
      <c r="A9" s="11" t="s">
        <v>13</v>
      </c>
      <c r="B9" s="6">
        <v>1</v>
      </c>
      <c r="C9" s="6">
        <v>2</v>
      </c>
      <c r="D9" s="6">
        <v>1</v>
      </c>
      <c r="E9" s="6">
        <v>22</v>
      </c>
      <c r="F9" s="6">
        <v>152</v>
      </c>
      <c r="G9" s="6">
        <v>1021</v>
      </c>
      <c r="H9" s="6">
        <v>3</v>
      </c>
      <c r="I9" s="6">
        <v>1</v>
      </c>
      <c r="J9" s="6">
        <v>1</v>
      </c>
      <c r="K9" s="6">
        <v>4</v>
      </c>
      <c r="L9" s="6">
        <v>21</v>
      </c>
      <c r="M9" s="6">
        <v>32</v>
      </c>
      <c r="N9" s="6">
        <v>2</v>
      </c>
      <c r="O9" s="6">
        <v>0</v>
      </c>
      <c r="P9" s="6">
        <v>0</v>
      </c>
      <c r="Q9" s="6">
        <v>0</v>
      </c>
      <c r="R9" s="6">
        <v>1263</v>
      </c>
    </row>
    <row r="10" spans="1:18" x14ac:dyDescent="0.4">
      <c r="A10" s="11" t="s">
        <v>14</v>
      </c>
      <c r="B10" s="6">
        <v>3</v>
      </c>
      <c r="C10" s="6">
        <v>2</v>
      </c>
      <c r="D10" s="6">
        <v>3</v>
      </c>
      <c r="E10" s="6">
        <v>13</v>
      </c>
      <c r="F10" s="6">
        <v>123</v>
      </c>
      <c r="G10" s="6">
        <v>925</v>
      </c>
      <c r="H10" s="6">
        <v>4</v>
      </c>
      <c r="I10" s="6">
        <v>4</v>
      </c>
      <c r="J10" s="6">
        <v>2</v>
      </c>
      <c r="K10" s="6">
        <v>1</v>
      </c>
      <c r="L10" s="6">
        <v>29</v>
      </c>
      <c r="M10" s="6">
        <v>34</v>
      </c>
      <c r="N10" s="6">
        <v>1</v>
      </c>
      <c r="O10" s="6">
        <v>0</v>
      </c>
      <c r="P10" s="6">
        <v>1</v>
      </c>
      <c r="Q10" s="6">
        <v>1</v>
      </c>
      <c r="R10" s="6">
        <v>1146</v>
      </c>
    </row>
    <row r="11" spans="1:18" x14ac:dyDescent="0.4">
      <c r="A11" s="11" t="s">
        <v>15</v>
      </c>
      <c r="B11" s="6">
        <v>2</v>
      </c>
      <c r="C11" s="6">
        <v>2</v>
      </c>
      <c r="D11" s="6">
        <v>3</v>
      </c>
      <c r="E11" s="6">
        <v>8</v>
      </c>
      <c r="F11" s="6">
        <v>56</v>
      </c>
      <c r="G11" s="6">
        <v>550</v>
      </c>
      <c r="H11" s="6">
        <v>3</v>
      </c>
      <c r="I11" s="6">
        <v>2</v>
      </c>
      <c r="J11" s="6">
        <v>1</v>
      </c>
      <c r="K11" s="6">
        <v>1</v>
      </c>
      <c r="L11" s="6">
        <v>45</v>
      </c>
      <c r="M11" s="6">
        <v>32</v>
      </c>
      <c r="N11" s="6">
        <v>2</v>
      </c>
      <c r="O11" s="6">
        <v>0</v>
      </c>
      <c r="P11" s="6">
        <v>0</v>
      </c>
      <c r="Q11" s="6">
        <v>1</v>
      </c>
      <c r="R11" s="6">
        <v>708</v>
      </c>
    </row>
    <row r="12" spans="1:18" x14ac:dyDescent="0.4">
      <c r="A12" s="11" t="s">
        <v>16</v>
      </c>
      <c r="B12" s="6">
        <v>4</v>
      </c>
      <c r="C12" s="6">
        <v>0</v>
      </c>
      <c r="D12" s="6">
        <v>0</v>
      </c>
      <c r="E12" s="6">
        <v>3</v>
      </c>
      <c r="F12" s="6">
        <v>13</v>
      </c>
      <c r="G12" s="6">
        <v>193</v>
      </c>
      <c r="H12" s="6">
        <v>4</v>
      </c>
      <c r="I12" s="6">
        <v>0</v>
      </c>
      <c r="J12" s="6">
        <v>1</v>
      </c>
      <c r="K12" s="6">
        <v>1</v>
      </c>
      <c r="L12" s="6">
        <v>15</v>
      </c>
      <c r="M12" s="6">
        <v>13</v>
      </c>
      <c r="N12" s="6">
        <v>0</v>
      </c>
      <c r="O12" s="6">
        <v>0</v>
      </c>
      <c r="P12" s="6">
        <v>0</v>
      </c>
      <c r="Q12" s="6">
        <v>0</v>
      </c>
      <c r="R12" s="6">
        <v>247</v>
      </c>
    </row>
    <row r="13" spans="1:18" ht="18.75" x14ac:dyDescent="0.4">
      <c r="A13" s="12" t="s">
        <v>817</v>
      </c>
      <c r="B13" s="8">
        <v>1</v>
      </c>
      <c r="C13" s="8">
        <v>0</v>
      </c>
      <c r="D13" s="8">
        <v>0</v>
      </c>
      <c r="E13" s="8">
        <v>0</v>
      </c>
      <c r="F13" s="8">
        <v>3</v>
      </c>
      <c r="G13" s="8">
        <v>51</v>
      </c>
      <c r="H13" s="8">
        <v>0</v>
      </c>
      <c r="I13" s="8">
        <v>0</v>
      </c>
      <c r="J13" s="8">
        <v>2</v>
      </c>
      <c r="K13" s="8">
        <v>0</v>
      </c>
      <c r="L13" s="8">
        <v>5</v>
      </c>
      <c r="M13" s="8">
        <v>2</v>
      </c>
      <c r="N13" s="8">
        <v>0</v>
      </c>
      <c r="O13" s="8">
        <v>1</v>
      </c>
      <c r="P13" s="8">
        <v>0</v>
      </c>
      <c r="Q13" s="8">
        <v>0</v>
      </c>
      <c r="R13" s="8">
        <v>65</v>
      </c>
    </row>
    <row r="14" spans="1:18" x14ac:dyDescent="0.4">
      <c r="A14" s="12" t="s">
        <v>2</v>
      </c>
      <c r="B14" s="8">
        <v>22</v>
      </c>
      <c r="C14" s="8">
        <v>12</v>
      </c>
      <c r="D14" s="8">
        <v>10</v>
      </c>
      <c r="E14" s="8">
        <v>53</v>
      </c>
      <c r="F14" s="8">
        <v>408</v>
      </c>
      <c r="G14" s="8">
        <v>3192</v>
      </c>
      <c r="H14" s="8">
        <v>17</v>
      </c>
      <c r="I14" s="8">
        <v>10</v>
      </c>
      <c r="J14" s="8">
        <v>13</v>
      </c>
      <c r="K14" s="8">
        <v>10</v>
      </c>
      <c r="L14" s="8">
        <v>119</v>
      </c>
      <c r="M14" s="8">
        <v>132</v>
      </c>
      <c r="N14" s="8">
        <v>7</v>
      </c>
      <c r="O14" s="8">
        <v>1</v>
      </c>
      <c r="P14" s="8">
        <v>1</v>
      </c>
      <c r="Q14" s="14">
        <v>2</v>
      </c>
      <c r="R14" s="8">
        <v>4009</v>
      </c>
    </row>
    <row r="15" spans="1:18" x14ac:dyDescent="0.4">
      <c r="A15" s="2"/>
    </row>
  </sheetData>
  <mergeCells count="3">
    <mergeCell ref="B2:Q2"/>
    <mergeCell ref="A2:A3"/>
    <mergeCell ref="R2:R3"/>
  </mergeCells>
  <phoneticPr fontId="1"/>
  <pageMargins left="0.7" right="0.7" top="0.75" bottom="0.75" header="0.3" footer="0.3"/>
  <pageSetup paperSize="9" orientation="landscape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"/>
  <sheetViews>
    <sheetView workbookViewId="0"/>
  </sheetViews>
  <sheetFormatPr defaultRowHeight="18.75" x14ac:dyDescent="0.4"/>
  <cols>
    <col min="1" max="1" width="31.375" customWidth="1"/>
    <col min="2" max="26" width="4.875" bestFit="1" customWidth="1"/>
  </cols>
  <sheetData>
    <row r="1" spans="1:26" x14ac:dyDescent="0.4">
      <c r="A1" s="1" t="s">
        <v>97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x14ac:dyDescent="0.4">
      <c r="A2" s="28"/>
      <c r="B2" s="27" t="s">
        <v>958</v>
      </c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</row>
    <row r="3" spans="1:26" x14ac:dyDescent="0.4">
      <c r="A3" s="29"/>
      <c r="B3" s="8">
        <v>1999</v>
      </c>
      <c r="C3" s="8">
        <v>2000</v>
      </c>
      <c r="D3" s="8">
        <v>2001</v>
      </c>
      <c r="E3" s="8">
        <v>2002</v>
      </c>
      <c r="F3" s="8">
        <v>2003</v>
      </c>
      <c r="G3" s="8">
        <v>2004</v>
      </c>
      <c r="H3" s="8">
        <v>2005</v>
      </c>
      <c r="I3" s="8">
        <v>2006</v>
      </c>
      <c r="J3" s="8">
        <v>2007</v>
      </c>
      <c r="K3" s="8">
        <v>2008</v>
      </c>
      <c r="L3" s="8">
        <v>2009</v>
      </c>
      <c r="M3" s="8">
        <v>2010</v>
      </c>
      <c r="N3" s="8">
        <v>2011</v>
      </c>
      <c r="O3" s="8">
        <v>2012</v>
      </c>
      <c r="P3" s="8">
        <v>2013</v>
      </c>
      <c r="Q3" s="8">
        <v>2014</v>
      </c>
      <c r="R3" s="8">
        <v>2015</v>
      </c>
      <c r="S3" s="8">
        <v>2016</v>
      </c>
      <c r="T3" s="8">
        <v>2017</v>
      </c>
      <c r="U3" s="8">
        <v>2018</v>
      </c>
      <c r="V3" s="8">
        <v>2019</v>
      </c>
      <c r="W3" s="8">
        <v>2020</v>
      </c>
      <c r="X3" s="8">
        <v>2021</v>
      </c>
      <c r="Y3" s="8">
        <v>2022</v>
      </c>
      <c r="Z3" s="8">
        <v>2023</v>
      </c>
    </row>
    <row r="4" spans="1:26" x14ac:dyDescent="0.4">
      <c r="A4" s="6" t="s">
        <v>962</v>
      </c>
      <c r="B4" s="6">
        <v>0</v>
      </c>
      <c r="C4" s="6">
        <v>1</v>
      </c>
      <c r="D4" s="6">
        <v>0</v>
      </c>
      <c r="E4" s="6">
        <v>0</v>
      </c>
      <c r="F4" s="6">
        <v>0</v>
      </c>
      <c r="G4" s="6">
        <v>0</v>
      </c>
      <c r="H4" s="6">
        <v>1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5</v>
      </c>
      <c r="Q4" s="6">
        <v>1</v>
      </c>
      <c r="R4" s="6">
        <v>0</v>
      </c>
      <c r="S4" s="6">
        <v>0</v>
      </c>
      <c r="T4" s="6">
        <v>0</v>
      </c>
      <c r="U4" s="6">
        <v>0</v>
      </c>
      <c r="V4" s="6">
        <v>1</v>
      </c>
      <c r="W4" s="6">
        <v>0</v>
      </c>
      <c r="X4" s="6">
        <v>0</v>
      </c>
      <c r="Y4" s="6">
        <v>0</v>
      </c>
      <c r="Z4" s="6">
        <v>0</v>
      </c>
    </row>
    <row r="5" spans="1:26" x14ac:dyDescent="0.4">
      <c r="A5" s="6" t="s">
        <v>362</v>
      </c>
      <c r="B5" s="6">
        <v>0</v>
      </c>
      <c r="C5" s="6">
        <v>1</v>
      </c>
      <c r="D5" s="6">
        <v>1</v>
      </c>
      <c r="E5" s="6">
        <v>1</v>
      </c>
      <c r="F5" s="6">
        <v>1</v>
      </c>
      <c r="G5" s="6">
        <v>10</v>
      </c>
      <c r="H5" s="6">
        <v>2</v>
      </c>
      <c r="I5" s="6">
        <v>0</v>
      </c>
      <c r="J5" s="6">
        <v>0</v>
      </c>
      <c r="K5" s="6">
        <v>0</v>
      </c>
      <c r="L5" s="6">
        <v>2</v>
      </c>
      <c r="M5" s="6">
        <v>0</v>
      </c>
      <c r="N5" s="6">
        <v>1</v>
      </c>
      <c r="O5" s="6">
        <v>4</v>
      </c>
      <c r="P5" s="6">
        <v>32</v>
      </c>
      <c r="Q5" s="6">
        <v>9</v>
      </c>
      <c r="R5" s="6">
        <v>0</v>
      </c>
      <c r="S5" s="6">
        <v>0</v>
      </c>
      <c r="T5" s="6">
        <v>0</v>
      </c>
      <c r="U5" s="6">
        <v>0</v>
      </c>
      <c r="V5" s="6">
        <v>4</v>
      </c>
      <c r="W5" s="6">
        <v>1</v>
      </c>
      <c r="X5" s="6">
        <v>1</v>
      </c>
      <c r="Y5" s="6">
        <v>0</v>
      </c>
      <c r="Z5" s="6">
        <v>0</v>
      </c>
    </row>
    <row r="6" spans="1:26" x14ac:dyDescent="0.4">
      <c r="A6" s="6" t="s">
        <v>963</v>
      </c>
      <c r="B6" s="5">
        <v>0</v>
      </c>
      <c r="C6" s="5">
        <v>1.1342626725497091</v>
      </c>
      <c r="D6" s="5">
        <v>0</v>
      </c>
      <c r="E6" s="5">
        <v>0</v>
      </c>
      <c r="F6" s="5">
        <v>0</v>
      </c>
      <c r="G6" s="5">
        <v>0</v>
      </c>
      <c r="H6" s="5">
        <v>1.3138705311978558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6.9</v>
      </c>
      <c r="Q6" s="5">
        <v>1.4292247884747313</v>
      </c>
      <c r="R6" s="5">
        <v>0</v>
      </c>
      <c r="S6" s="5">
        <v>0</v>
      </c>
      <c r="T6" s="5">
        <v>0</v>
      </c>
      <c r="U6" s="5">
        <v>0</v>
      </c>
      <c r="V6" s="5">
        <v>1.598542129577825</v>
      </c>
      <c r="W6" s="5">
        <v>0</v>
      </c>
      <c r="X6" s="5">
        <v>0</v>
      </c>
      <c r="Y6" s="5">
        <v>0</v>
      </c>
      <c r="Z6" s="5">
        <v>0</v>
      </c>
    </row>
    <row r="7" spans="1:26" x14ac:dyDescent="0.4">
      <c r="A7" s="8" t="s">
        <v>964</v>
      </c>
      <c r="B7" s="7">
        <v>0</v>
      </c>
      <c r="C7" s="7">
        <v>8.3995003977163432E-2</v>
      </c>
      <c r="D7" s="7">
        <v>8.5421752820199176E-2</v>
      </c>
      <c r="E7" s="7">
        <v>8.6666002227316255E-2</v>
      </c>
      <c r="F7" s="7">
        <v>8.8998851914810301E-2</v>
      </c>
      <c r="G7" s="7">
        <v>0.90031610098305515</v>
      </c>
      <c r="H7" s="7">
        <v>0.18822997938881725</v>
      </c>
      <c r="I7" s="7">
        <v>0</v>
      </c>
      <c r="J7" s="7">
        <v>0</v>
      </c>
      <c r="K7" s="7">
        <v>0</v>
      </c>
      <c r="L7" s="7">
        <v>0.186909599303201</v>
      </c>
      <c r="M7" s="7">
        <v>0</v>
      </c>
      <c r="N7" s="7">
        <v>9.5164954173316316E-2</v>
      </c>
      <c r="O7" s="7">
        <v>0.38564178505869467</v>
      </c>
      <c r="P7" s="7">
        <v>3.1073481987576432</v>
      </c>
      <c r="Q7" s="7">
        <v>0.89676358023891778</v>
      </c>
      <c r="R7" s="7">
        <v>0</v>
      </c>
      <c r="S7" s="7">
        <v>0</v>
      </c>
      <c r="T7" s="7">
        <v>0</v>
      </c>
      <c r="U7" s="7">
        <v>0</v>
      </c>
      <c r="V7" s="7">
        <v>0.46230001190422532</v>
      </c>
      <c r="W7" s="7">
        <v>0.11892939756313664</v>
      </c>
      <c r="X7" s="7">
        <v>0.12321006576953311</v>
      </c>
      <c r="Y7" s="7">
        <v>0</v>
      </c>
      <c r="Z7" s="7">
        <v>0</v>
      </c>
    </row>
    <row r="8" spans="1:26" x14ac:dyDescent="0.4">
      <c r="A8" s="1" t="s">
        <v>976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x14ac:dyDescent="0.4">
      <c r="A9" s="26" t="s">
        <v>977</v>
      </c>
    </row>
    <row r="10" spans="1:26" x14ac:dyDescent="0.4">
      <c r="A10" s="26" t="s">
        <v>975</v>
      </c>
    </row>
  </sheetData>
  <mergeCells count="2">
    <mergeCell ref="A2:A3"/>
    <mergeCell ref="B2:Z2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B7"/>
  <sheetViews>
    <sheetView workbookViewId="0">
      <selection activeCell="A7" sqref="A7"/>
    </sheetView>
  </sheetViews>
  <sheetFormatPr defaultColWidth="9" defaultRowHeight="15" x14ac:dyDescent="0.4"/>
  <cols>
    <col min="1" max="1" width="39.5" style="1" customWidth="1"/>
    <col min="2" max="54" width="5.5" style="1" bestFit="1" customWidth="1"/>
    <col min="55" max="16384" width="9" style="1"/>
  </cols>
  <sheetData>
    <row r="1" spans="1:54" ht="18" x14ac:dyDescent="0.4">
      <c r="A1" s="26" t="s">
        <v>973</v>
      </c>
    </row>
    <row r="2" spans="1:54" x14ac:dyDescent="0.4">
      <c r="A2" s="28"/>
      <c r="B2" s="27" t="s">
        <v>958</v>
      </c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7"/>
      <c r="AM2" s="27"/>
      <c r="AN2" s="27"/>
      <c r="AO2" s="27"/>
      <c r="AP2" s="27"/>
      <c r="AQ2" s="27"/>
      <c r="AR2" s="27"/>
      <c r="AS2" s="27"/>
      <c r="AT2" s="27"/>
      <c r="AU2" s="27"/>
      <c r="AV2" s="27"/>
      <c r="AW2" s="27"/>
      <c r="AX2" s="27"/>
      <c r="AY2" s="27"/>
      <c r="AZ2" s="27"/>
      <c r="BA2" s="27"/>
      <c r="BB2" s="27"/>
    </row>
    <row r="3" spans="1:54" x14ac:dyDescent="0.4">
      <c r="A3" s="29"/>
      <c r="B3" s="4">
        <v>1970</v>
      </c>
      <c r="C3" s="4">
        <v>1971</v>
      </c>
      <c r="D3" s="4">
        <v>1972</v>
      </c>
      <c r="E3" s="4">
        <v>1973</v>
      </c>
      <c r="F3" s="4">
        <v>1974</v>
      </c>
      <c r="G3" s="4">
        <v>1975</v>
      </c>
      <c r="H3" s="4">
        <v>1976</v>
      </c>
      <c r="I3" s="4">
        <v>1977</v>
      </c>
      <c r="J3" s="4">
        <v>1978</v>
      </c>
      <c r="K3" s="4">
        <v>1979</v>
      </c>
      <c r="L3" s="4">
        <v>1980</v>
      </c>
      <c r="M3" s="4">
        <v>1981</v>
      </c>
      <c r="N3" s="4">
        <v>1982</v>
      </c>
      <c r="O3" s="4">
        <v>1983</v>
      </c>
      <c r="P3" s="4">
        <v>1984</v>
      </c>
      <c r="Q3" s="4">
        <v>1985</v>
      </c>
      <c r="R3" s="4">
        <v>1986</v>
      </c>
      <c r="S3" s="4">
        <v>1987</v>
      </c>
      <c r="T3" s="4">
        <v>1988</v>
      </c>
      <c r="U3" s="4">
        <v>1989</v>
      </c>
      <c r="V3" s="4">
        <v>1990</v>
      </c>
      <c r="W3" s="4">
        <v>1991</v>
      </c>
      <c r="X3" s="4">
        <v>1992</v>
      </c>
      <c r="Y3" s="4">
        <v>1993</v>
      </c>
      <c r="Z3" s="4">
        <v>1994</v>
      </c>
      <c r="AA3" s="4">
        <v>1995</v>
      </c>
      <c r="AB3" s="4">
        <v>1996</v>
      </c>
      <c r="AC3" s="4">
        <v>1997</v>
      </c>
      <c r="AD3" s="4">
        <v>1998</v>
      </c>
      <c r="AE3" s="4">
        <v>1999</v>
      </c>
      <c r="AF3" s="4">
        <v>2000</v>
      </c>
      <c r="AG3" s="4">
        <v>2001</v>
      </c>
      <c r="AH3" s="4">
        <v>2002</v>
      </c>
      <c r="AI3" s="4">
        <v>2003</v>
      </c>
      <c r="AJ3" s="4">
        <v>2004</v>
      </c>
      <c r="AK3" s="4">
        <v>2005</v>
      </c>
      <c r="AL3" s="4">
        <v>2006</v>
      </c>
      <c r="AM3" s="4">
        <v>2007</v>
      </c>
      <c r="AN3" s="4">
        <v>2008</v>
      </c>
      <c r="AO3" s="4">
        <v>2009</v>
      </c>
      <c r="AP3" s="4">
        <v>2010</v>
      </c>
      <c r="AQ3" s="4">
        <v>2011</v>
      </c>
      <c r="AR3" s="4">
        <v>2012</v>
      </c>
      <c r="AS3" s="4">
        <v>2013</v>
      </c>
      <c r="AT3" s="4">
        <v>2014</v>
      </c>
      <c r="AU3" s="4">
        <v>2015</v>
      </c>
      <c r="AV3" s="4">
        <v>2016</v>
      </c>
      <c r="AW3" s="4">
        <v>2017</v>
      </c>
      <c r="AX3" s="4">
        <v>2018</v>
      </c>
      <c r="AY3" s="4">
        <v>2019</v>
      </c>
      <c r="AZ3" s="4">
        <v>2020</v>
      </c>
      <c r="BA3" s="4">
        <v>2021</v>
      </c>
      <c r="BB3" s="4">
        <v>2022</v>
      </c>
    </row>
    <row r="4" spans="1:54" x14ac:dyDescent="0.4">
      <c r="A4" s="6" t="s">
        <v>928</v>
      </c>
      <c r="B4" s="6">
        <v>2</v>
      </c>
      <c r="C4" s="6">
        <v>3</v>
      </c>
      <c r="D4" s="6">
        <v>5</v>
      </c>
      <c r="E4" s="6">
        <v>1</v>
      </c>
      <c r="F4" s="6">
        <v>2</v>
      </c>
      <c r="G4" s="6">
        <v>14</v>
      </c>
      <c r="H4" s="6">
        <v>191</v>
      </c>
      <c r="I4" s="6">
        <v>58</v>
      </c>
      <c r="J4" s="6">
        <v>6</v>
      </c>
      <c r="K4" s="6">
        <v>6</v>
      </c>
      <c r="L4" s="6">
        <v>12</v>
      </c>
      <c r="M4" s="6">
        <v>57</v>
      </c>
      <c r="N4" s="6">
        <v>62</v>
      </c>
      <c r="O4" s="6">
        <v>14</v>
      </c>
      <c r="P4" s="6">
        <v>6</v>
      </c>
      <c r="Q4" s="6">
        <v>2</v>
      </c>
      <c r="R4" s="6">
        <v>11</v>
      </c>
      <c r="S4" s="6">
        <v>60</v>
      </c>
      <c r="T4" s="6">
        <v>22</v>
      </c>
      <c r="U4" s="6">
        <v>10</v>
      </c>
      <c r="V4" s="6">
        <v>3</v>
      </c>
      <c r="W4" s="6">
        <v>7</v>
      </c>
      <c r="X4" s="6">
        <v>21</v>
      </c>
      <c r="Y4" s="6">
        <v>10</v>
      </c>
      <c r="Z4" s="6">
        <v>4</v>
      </c>
      <c r="AA4" s="6">
        <v>3</v>
      </c>
      <c r="AB4" s="6">
        <v>2</v>
      </c>
      <c r="AC4" s="6">
        <v>3</v>
      </c>
      <c r="AD4" s="6">
        <v>2</v>
      </c>
      <c r="AE4" s="6">
        <v>2</v>
      </c>
      <c r="AF4" s="6">
        <v>3</v>
      </c>
      <c r="AG4" s="6">
        <v>0</v>
      </c>
      <c r="AH4" s="6">
        <v>0</v>
      </c>
      <c r="AI4" s="6">
        <v>0</v>
      </c>
      <c r="AJ4" s="6">
        <v>2</v>
      </c>
      <c r="AK4" s="6">
        <v>1</v>
      </c>
      <c r="AL4" s="6">
        <v>0</v>
      </c>
      <c r="AM4" s="6">
        <v>0</v>
      </c>
      <c r="AN4" s="6">
        <v>0</v>
      </c>
      <c r="AO4" s="6">
        <v>0</v>
      </c>
      <c r="AP4" s="6">
        <v>0</v>
      </c>
      <c r="AQ4" s="6">
        <v>1</v>
      </c>
      <c r="AR4" s="6">
        <v>0</v>
      </c>
      <c r="AS4" s="6">
        <v>1</v>
      </c>
      <c r="AT4" s="6">
        <v>0</v>
      </c>
      <c r="AU4" s="6">
        <v>0</v>
      </c>
      <c r="AV4" s="6">
        <v>1</v>
      </c>
      <c r="AW4" s="6">
        <v>0</v>
      </c>
      <c r="AX4" s="6">
        <v>0</v>
      </c>
      <c r="AY4" s="6">
        <v>0</v>
      </c>
      <c r="AZ4" s="6">
        <v>0</v>
      </c>
      <c r="BA4" s="6">
        <v>0</v>
      </c>
      <c r="BB4" s="6">
        <v>0</v>
      </c>
    </row>
    <row r="5" spans="1:54" x14ac:dyDescent="0.4">
      <c r="A5" s="8" t="s">
        <v>929</v>
      </c>
      <c r="B5" s="8">
        <v>13</v>
      </c>
      <c r="C5" s="8">
        <v>5</v>
      </c>
      <c r="D5" s="8">
        <v>20</v>
      </c>
      <c r="E5" s="8">
        <v>14</v>
      </c>
      <c r="F5" s="8">
        <v>10</v>
      </c>
      <c r="G5" s="8">
        <v>162</v>
      </c>
      <c r="H5" s="8">
        <v>2459</v>
      </c>
      <c r="I5" s="8">
        <v>808</v>
      </c>
      <c r="J5" s="8">
        <v>75</v>
      </c>
      <c r="K5" s="8">
        <v>69</v>
      </c>
      <c r="L5" s="8">
        <v>102</v>
      </c>
      <c r="M5" s="8">
        <v>995</v>
      </c>
      <c r="N5" s="8">
        <v>512</v>
      </c>
      <c r="O5" s="8">
        <v>134</v>
      </c>
      <c r="P5" s="8">
        <v>97</v>
      </c>
      <c r="Q5" s="8">
        <v>63</v>
      </c>
      <c r="R5" s="8">
        <v>86</v>
      </c>
      <c r="S5" s="8">
        <v>446</v>
      </c>
      <c r="T5" s="8">
        <v>177</v>
      </c>
      <c r="U5" s="8">
        <v>87</v>
      </c>
      <c r="V5" s="8">
        <v>71</v>
      </c>
      <c r="W5" s="8">
        <v>49</v>
      </c>
      <c r="X5" s="8">
        <v>110</v>
      </c>
      <c r="Y5" s="8">
        <v>96</v>
      </c>
      <c r="Z5" s="8">
        <v>24</v>
      </c>
      <c r="AA5" s="8" t="s">
        <v>930</v>
      </c>
      <c r="AB5" s="8" t="s">
        <v>930</v>
      </c>
      <c r="AC5" s="8" t="s">
        <v>930</v>
      </c>
      <c r="AD5" s="8" t="s">
        <v>930</v>
      </c>
      <c r="AE5" s="8">
        <v>8</v>
      </c>
      <c r="AF5" s="8">
        <v>3</v>
      </c>
      <c r="AG5" s="8">
        <v>7</v>
      </c>
      <c r="AH5" s="8">
        <v>4</v>
      </c>
      <c r="AI5" s="8">
        <v>3</v>
      </c>
      <c r="AJ5" s="8">
        <v>9</v>
      </c>
      <c r="AK5" s="8">
        <v>1</v>
      </c>
      <c r="AL5" s="8">
        <v>2</v>
      </c>
      <c r="AM5" s="8">
        <v>2</v>
      </c>
      <c r="AN5" s="8">
        <v>5</v>
      </c>
      <c r="AO5" s="8">
        <v>1</v>
      </c>
      <c r="AP5" s="8">
        <v>2</v>
      </c>
      <c r="AQ5" s="8">
        <v>1</v>
      </c>
      <c r="AR5" s="8">
        <v>1</v>
      </c>
      <c r="AS5" s="8">
        <v>2</v>
      </c>
      <c r="AT5" s="8">
        <v>0</v>
      </c>
      <c r="AU5" s="8">
        <v>0</v>
      </c>
      <c r="AV5" s="8">
        <v>0</v>
      </c>
      <c r="AW5" s="8">
        <v>0</v>
      </c>
      <c r="AX5" s="8">
        <v>1</v>
      </c>
      <c r="AY5" s="8">
        <v>0</v>
      </c>
      <c r="AZ5" s="8">
        <v>0</v>
      </c>
      <c r="BA5" s="8">
        <v>0</v>
      </c>
      <c r="BB5" s="8">
        <v>0</v>
      </c>
    </row>
    <row r="6" spans="1:54" x14ac:dyDescent="0.4">
      <c r="A6" s="1" t="s">
        <v>978</v>
      </c>
    </row>
    <row r="7" spans="1:54" x14ac:dyDescent="0.4">
      <c r="A7" s="26" t="s">
        <v>975</v>
      </c>
    </row>
  </sheetData>
  <mergeCells count="2">
    <mergeCell ref="B2:BB2"/>
    <mergeCell ref="A2:A3"/>
  </mergeCells>
  <phoneticPr fontId="1"/>
  <pageMargins left="0.25" right="0.25" top="0.75" bottom="0.75" header="0.3" footer="0.3"/>
  <pageSetup paperSize="9" scale="38" orientation="landscape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1"/>
  <sheetViews>
    <sheetView zoomScale="110" zoomScaleNormal="110" workbookViewId="0">
      <selection activeCell="B1" sqref="B1"/>
    </sheetView>
  </sheetViews>
  <sheetFormatPr defaultColWidth="9" defaultRowHeight="15" x14ac:dyDescent="0.4"/>
  <cols>
    <col min="1" max="1" width="5.125" style="1" customWidth="1"/>
    <col min="2" max="2" width="30.75" style="1" customWidth="1"/>
    <col min="3" max="3" width="4.875" style="1" bestFit="1" customWidth="1"/>
    <col min="4" max="4" width="5.375" style="1" bestFit="1" customWidth="1"/>
    <col min="5" max="5" width="8.25" style="1" bestFit="1" customWidth="1"/>
    <col min="6" max="6" width="6.875" style="1" bestFit="1" customWidth="1"/>
    <col min="7" max="7" width="10.625" style="1" bestFit="1" customWidth="1"/>
    <col min="8" max="16384" width="9" style="1"/>
  </cols>
  <sheetData>
    <row r="1" spans="1:7" x14ac:dyDescent="0.4">
      <c r="A1" s="3" t="s">
        <v>972</v>
      </c>
      <c r="B1" s="3"/>
      <c r="C1" s="3"/>
      <c r="D1" s="3"/>
      <c r="E1" s="3"/>
      <c r="F1" s="3"/>
      <c r="G1" s="3"/>
    </row>
    <row r="2" spans="1:7" x14ac:dyDescent="0.4">
      <c r="A2" s="4" t="s">
        <v>17</v>
      </c>
      <c r="B2" s="4" t="s">
        <v>18</v>
      </c>
      <c r="C2" s="4" t="s">
        <v>0</v>
      </c>
      <c r="D2" s="4" t="s">
        <v>21</v>
      </c>
      <c r="E2" s="4" t="s">
        <v>19</v>
      </c>
      <c r="F2" s="4" t="s">
        <v>20</v>
      </c>
      <c r="G2" s="4" t="s">
        <v>401</v>
      </c>
    </row>
    <row r="3" spans="1:7" x14ac:dyDescent="0.4">
      <c r="A3" s="6">
        <v>1</v>
      </c>
      <c r="B3" s="6" t="s">
        <v>22</v>
      </c>
      <c r="C3" s="6">
        <v>2011</v>
      </c>
      <c r="D3" s="6">
        <v>30</v>
      </c>
      <c r="E3" s="6" t="s">
        <v>23</v>
      </c>
      <c r="F3" s="6" t="s">
        <v>24</v>
      </c>
      <c r="G3" s="6" t="s">
        <v>472</v>
      </c>
    </row>
    <row r="4" spans="1:7" x14ac:dyDescent="0.4">
      <c r="A4" s="6">
        <v>2</v>
      </c>
      <c r="B4" s="6" t="s">
        <v>25</v>
      </c>
      <c r="C4" s="6">
        <v>2012</v>
      </c>
      <c r="D4" s="6">
        <v>8</v>
      </c>
      <c r="E4" s="6" t="s">
        <v>23</v>
      </c>
      <c r="F4" s="6" t="s">
        <v>26</v>
      </c>
      <c r="G4" s="6" t="s">
        <v>473</v>
      </c>
    </row>
    <row r="5" spans="1:7" x14ac:dyDescent="0.4">
      <c r="A5" s="6">
        <v>3</v>
      </c>
      <c r="B5" s="6" t="s">
        <v>27</v>
      </c>
      <c r="C5" s="6">
        <v>2012</v>
      </c>
      <c r="D5" s="6">
        <v>27</v>
      </c>
      <c r="E5" s="6" t="s">
        <v>23</v>
      </c>
      <c r="F5" s="6" t="s">
        <v>26</v>
      </c>
      <c r="G5" s="6" t="s">
        <v>474</v>
      </c>
    </row>
    <row r="6" spans="1:7" x14ac:dyDescent="0.4">
      <c r="A6" s="6">
        <v>4</v>
      </c>
      <c r="B6" s="6" t="s">
        <v>28</v>
      </c>
      <c r="C6" s="6">
        <v>2012</v>
      </c>
      <c r="D6" s="6">
        <v>28</v>
      </c>
      <c r="E6" s="6" t="s">
        <v>23</v>
      </c>
      <c r="F6" s="6" t="s">
        <v>26</v>
      </c>
      <c r="G6" s="6" t="s">
        <v>475</v>
      </c>
    </row>
    <row r="7" spans="1:7" x14ac:dyDescent="0.4">
      <c r="A7" s="6">
        <v>5</v>
      </c>
      <c r="B7" s="6" t="s">
        <v>29</v>
      </c>
      <c r="C7" s="6">
        <v>2012</v>
      </c>
      <c r="D7" s="6">
        <v>32</v>
      </c>
      <c r="E7" s="6" t="s">
        <v>23</v>
      </c>
      <c r="F7" s="6" t="s">
        <v>26</v>
      </c>
      <c r="G7" s="6" t="s">
        <v>476</v>
      </c>
    </row>
    <row r="8" spans="1:7" x14ac:dyDescent="0.4">
      <c r="A8" s="6">
        <v>6</v>
      </c>
      <c r="B8" s="6" t="s">
        <v>30</v>
      </c>
      <c r="C8" s="6">
        <v>2012</v>
      </c>
      <c r="D8" s="6">
        <v>33</v>
      </c>
      <c r="E8" s="6" t="s">
        <v>23</v>
      </c>
      <c r="F8" s="6" t="s">
        <v>26</v>
      </c>
      <c r="G8" s="6" t="s">
        <v>477</v>
      </c>
    </row>
    <row r="9" spans="1:7" x14ac:dyDescent="0.4">
      <c r="A9" s="6">
        <v>7</v>
      </c>
      <c r="B9" s="6" t="s">
        <v>31</v>
      </c>
      <c r="C9" s="6">
        <v>2012</v>
      </c>
      <c r="D9" s="6">
        <v>37</v>
      </c>
      <c r="E9" s="6" t="s">
        <v>23</v>
      </c>
      <c r="F9" s="6" t="s">
        <v>26</v>
      </c>
      <c r="G9" s="6" t="s">
        <v>478</v>
      </c>
    </row>
    <row r="10" spans="1:7" x14ac:dyDescent="0.4">
      <c r="A10" s="6">
        <v>8</v>
      </c>
      <c r="B10" s="6" t="s">
        <v>32</v>
      </c>
      <c r="C10" s="6">
        <v>2012</v>
      </c>
      <c r="D10" s="6">
        <v>52</v>
      </c>
      <c r="E10" s="6" t="s">
        <v>23</v>
      </c>
      <c r="F10" s="6" t="s">
        <v>26</v>
      </c>
      <c r="G10" s="6" t="s">
        <v>479</v>
      </c>
    </row>
    <row r="11" spans="1:7" x14ac:dyDescent="0.4">
      <c r="A11" s="6">
        <v>9</v>
      </c>
      <c r="B11" s="6" t="s">
        <v>33</v>
      </c>
      <c r="C11" s="6">
        <v>2013</v>
      </c>
      <c r="D11" s="6">
        <v>3</v>
      </c>
      <c r="E11" s="6" t="s">
        <v>23</v>
      </c>
      <c r="F11" s="6" t="s">
        <v>26</v>
      </c>
      <c r="G11" s="6" t="s">
        <v>480</v>
      </c>
    </row>
    <row r="12" spans="1:7" x14ac:dyDescent="0.4">
      <c r="A12" s="6">
        <v>10</v>
      </c>
      <c r="B12" s="6" t="s">
        <v>34</v>
      </c>
      <c r="C12" s="6">
        <v>2013</v>
      </c>
      <c r="D12" s="6">
        <v>15</v>
      </c>
      <c r="E12" s="6" t="s">
        <v>23</v>
      </c>
      <c r="F12" s="6" t="s">
        <v>26</v>
      </c>
      <c r="G12" s="6" t="s">
        <v>481</v>
      </c>
    </row>
    <row r="13" spans="1:7" x14ac:dyDescent="0.4">
      <c r="A13" s="6">
        <v>11</v>
      </c>
      <c r="B13" s="6" t="s">
        <v>35</v>
      </c>
      <c r="C13" s="6">
        <v>2013</v>
      </c>
      <c r="D13" s="6">
        <v>16</v>
      </c>
      <c r="E13" s="6" t="s">
        <v>23</v>
      </c>
      <c r="F13" s="6" t="s">
        <v>26</v>
      </c>
      <c r="G13" s="6" t="s">
        <v>482</v>
      </c>
    </row>
    <row r="14" spans="1:7" x14ac:dyDescent="0.4">
      <c r="A14" s="6">
        <v>12</v>
      </c>
      <c r="B14" s="6" t="s">
        <v>36</v>
      </c>
      <c r="C14" s="6">
        <v>2017</v>
      </c>
      <c r="D14" s="6">
        <v>41</v>
      </c>
      <c r="E14" s="6" t="s">
        <v>23</v>
      </c>
      <c r="F14" s="6" t="s">
        <v>26</v>
      </c>
      <c r="G14" s="6" t="s">
        <v>483</v>
      </c>
    </row>
    <row r="15" spans="1:7" x14ac:dyDescent="0.4">
      <c r="A15" s="6">
        <v>13</v>
      </c>
      <c r="B15" s="6" t="s">
        <v>37</v>
      </c>
      <c r="C15" s="6">
        <v>2018</v>
      </c>
      <c r="D15" s="6">
        <v>19</v>
      </c>
      <c r="E15" s="6" t="s">
        <v>23</v>
      </c>
      <c r="F15" s="6" t="s">
        <v>26</v>
      </c>
      <c r="G15" s="6" t="s">
        <v>484</v>
      </c>
    </row>
    <row r="16" spans="1:7" x14ac:dyDescent="0.4">
      <c r="A16" s="6">
        <v>14</v>
      </c>
      <c r="B16" s="6" t="s">
        <v>38</v>
      </c>
      <c r="C16" s="6">
        <v>2018</v>
      </c>
      <c r="D16" s="6">
        <v>34</v>
      </c>
      <c r="E16" s="6" t="s">
        <v>23</v>
      </c>
      <c r="F16" s="6" t="s">
        <v>26</v>
      </c>
      <c r="G16" s="6" t="s">
        <v>485</v>
      </c>
    </row>
    <row r="17" spans="1:7" x14ac:dyDescent="0.4">
      <c r="A17" s="6">
        <v>15</v>
      </c>
      <c r="B17" s="6" t="s">
        <v>39</v>
      </c>
      <c r="C17" s="6">
        <v>2018</v>
      </c>
      <c r="D17" s="6">
        <v>35</v>
      </c>
      <c r="E17" s="6" t="s">
        <v>23</v>
      </c>
      <c r="F17" s="6" t="s">
        <v>26</v>
      </c>
      <c r="G17" s="6" t="s">
        <v>486</v>
      </c>
    </row>
    <row r="18" spans="1:7" x14ac:dyDescent="0.4">
      <c r="A18" s="6">
        <v>16</v>
      </c>
      <c r="B18" s="6" t="s">
        <v>40</v>
      </c>
      <c r="C18" s="6">
        <v>2018</v>
      </c>
      <c r="D18" s="6">
        <v>35</v>
      </c>
      <c r="E18" s="6" t="s">
        <v>23</v>
      </c>
      <c r="F18" s="6" t="s">
        <v>26</v>
      </c>
      <c r="G18" s="6" t="s">
        <v>487</v>
      </c>
    </row>
    <row r="19" spans="1:7" x14ac:dyDescent="0.4">
      <c r="A19" s="6">
        <v>17</v>
      </c>
      <c r="B19" s="6" t="s">
        <v>41</v>
      </c>
      <c r="C19" s="6">
        <v>2018</v>
      </c>
      <c r="D19" s="6">
        <v>36</v>
      </c>
      <c r="E19" s="6" t="s">
        <v>23</v>
      </c>
      <c r="F19" s="6" t="s">
        <v>26</v>
      </c>
      <c r="G19" s="6" t="s">
        <v>488</v>
      </c>
    </row>
    <row r="20" spans="1:7" x14ac:dyDescent="0.4">
      <c r="A20" s="6">
        <v>18</v>
      </c>
      <c r="B20" s="6" t="s">
        <v>42</v>
      </c>
      <c r="C20" s="6">
        <v>2018</v>
      </c>
      <c r="D20" s="6">
        <v>36</v>
      </c>
      <c r="E20" s="6" t="s">
        <v>23</v>
      </c>
      <c r="F20" s="6" t="s">
        <v>26</v>
      </c>
      <c r="G20" s="6" t="s">
        <v>489</v>
      </c>
    </row>
    <row r="21" spans="1:7" x14ac:dyDescent="0.4">
      <c r="A21" s="6">
        <v>19</v>
      </c>
      <c r="B21" s="6" t="s">
        <v>43</v>
      </c>
      <c r="C21" s="6">
        <v>2018</v>
      </c>
      <c r="D21" s="6">
        <v>36</v>
      </c>
      <c r="E21" s="6" t="s">
        <v>23</v>
      </c>
      <c r="F21" s="6" t="s">
        <v>26</v>
      </c>
      <c r="G21" s="6" t="s">
        <v>490</v>
      </c>
    </row>
    <row r="22" spans="1:7" x14ac:dyDescent="0.4">
      <c r="A22" s="6">
        <v>20</v>
      </c>
      <c r="B22" s="6" t="s">
        <v>44</v>
      </c>
      <c r="C22" s="6">
        <v>2018</v>
      </c>
      <c r="D22" s="6">
        <v>38</v>
      </c>
      <c r="E22" s="6" t="s">
        <v>23</v>
      </c>
      <c r="F22" s="6" t="s">
        <v>26</v>
      </c>
      <c r="G22" s="6" t="s">
        <v>491</v>
      </c>
    </row>
    <row r="23" spans="1:7" x14ac:dyDescent="0.4">
      <c r="A23" s="6">
        <v>21</v>
      </c>
      <c r="B23" s="6" t="s">
        <v>45</v>
      </c>
      <c r="C23" s="6">
        <v>2018</v>
      </c>
      <c r="D23" s="6">
        <v>38</v>
      </c>
      <c r="E23" s="6" t="s">
        <v>23</v>
      </c>
      <c r="F23" s="6" t="s">
        <v>26</v>
      </c>
      <c r="G23" s="6" t="s">
        <v>492</v>
      </c>
    </row>
    <row r="24" spans="1:7" x14ac:dyDescent="0.4">
      <c r="A24" s="6">
        <v>22</v>
      </c>
      <c r="B24" s="6" t="s">
        <v>46</v>
      </c>
      <c r="C24" s="6">
        <v>2018</v>
      </c>
      <c r="D24" s="6">
        <v>38</v>
      </c>
      <c r="E24" s="6" t="s">
        <v>23</v>
      </c>
      <c r="F24" s="6" t="s">
        <v>26</v>
      </c>
      <c r="G24" s="6" t="s">
        <v>493</v>
      </c>
    </row>
    <row r="25" spans="1:7" x14ac:dyDescent="0.4">
      <c r="A25" s="6">
        <v>23</v>
      </c>
      <c r="B25" s="6" t="s">
        <v>47</v>
      </c>
      <c r="C25" s="6">
        <v>2018</v>
      </c>
      <c r="D25" s="6">
        <v>38</v>
      </c>
      <c r="E25" s="6" t="s">
        <v>23</v>
      </c>
      <c r="F25" s="6" t="s">
        <v>26</v>
      </c>
      <c r="G25" s="6" t="s">
        <v>494</v>
      </c>
    </row>
    <row r="26" spans="1:7" x14ac:dyDescent="0.4">
      <c r="A26" s="6">
        <v>24</v>
      </c>
      <c r="B26" s="6" t="s">
        <v>48</v>
      </c>
      <c r="C26" s="6">
        <v>2018</v>
      </c>
      <c r="D26" s="6">
        <v>39</v>
      </c>
      <c r="E26" s="6" t="s">
        <v>23</v>
      </c>
      <c r="F26" s="6" t="s">
        <v>26</v>
      </c>
      <c r="G26" s="6" t="s">
        <v>495</v>
      </c>
    </row>
    <row r="27" spans="1:7" x14ac:dyDescent="0.4">
      <c r="A27" s="6">
        <v>25</v>
      </c>
      <c r="B27" s="6" t="s">
        <v>49</v>
      </c>
      <c r="C27" s="6">
        <v>2018</v>
      </c>
      <c r="D27" s="6">
        <v>39</v>
      </c>
      <c r="E27" s="6" t="s">
        <v>23</v>
      </c>
      <c r="F27" s="6" t="s">
        <v>26</v>
      </c>
      <c r="G27" s="6" t="s">
        <v>496</v>
      </c>
    </row>
    <row r="28" spans="1:7" x14ac:dyDescent="0.4">
      <c r="A28" s="6">
        <v>26</v>
      </c>
      <c r="B28" s="6" t="s">
        <v>50</v>
      </c>
      <c r="C28" s="6">
        <v>2018</v>
      </c>
      <c r="D28" s="6">
        <v>39</v>
      </c>
      <c r="E28" s="6" t="s">
        <v>23</v>
      </c>
      <c r="F28" s="6" t="s">
        <v>26</v>
      </c>
      <c r="G28" s="6" t="s">
        <v>497</v>
      </c>
    </row>
    <row r="29" spans="1:7" x14ac:dyDescent="0.4">
      <c r="A29" s="6">
        <v>27</v>
      </c>
      <c r="B29" s="6" t="s">
        <v>51</v>
      </c>
      <c r="C29" s="6">
        <v>2018</v>
      </c>
      <c r="D29" s="6">
        <v>40</v>
      </c>
      <c r="E29" s="6" t="s">
        <v>23</v>
      </c>
      <c r="F29" s="6" t="s">
        <v>26</v>
      </c>
      <c r="G29" s="6" t="s">
        <v>498</v>
      </c>
    </row>
    <row r="30" spans="1:7" x14ac:dyDescent="0.4">
      <c r="A30" s="6">
        <v>28</v>
      </c>
      <c r="B30" s="6" t="s">
        <v>52</v>
      </c>
      <c r="C30" s="6">
        <v>2018</v>
      </c>
      <c r="D30" s="6">
        <v>41</v>
      </c>
      <c r="E30" s="6" t="s">
        <v>23</v>
      </c>
      <c r="F30" s="6" t="s">
        <v>26</v>
      </c>
      <c r="G30" s="6" t="s">
        <v>499</v>
      </c>
    </row>
    <row r="31" spans="1:7" x14ac:dyDescent="0.4">
      <c r="A31" s="6">
        <v>29</v>
      </c>
      <c r="B31" s="6" t="s">
        <v>53</v>
      </c>
      <c r="C31" s="6">
        <v>2018</v>
      </c>
      <c r="D31" s="6">
        <v>41</v>
      </c>
      <c r="E31" s="6" t="s">
        <v>23</v>
      </c>
      <c r="F31" s="6" t="s">
        <v>26</v>
      </c>
      <c r="G31" s="6" t="s">
        <v>500</v>
      </c>
    </row>
    <row r="32" spans="1:7" x14ac:dyDescent="0.4">
      <c r="A32" s="6">
        <v>30</v>
      </c>
      <c r="B32" s="6" t="s">
        <v>54</v>
      </c>
      <c r="C32" s="6">
        <v>2018</v>
      </c>
      <c r="D32" s="6">
        <v>41</v>
      </c>
      <c r="E32" s="6" t="s">
        <v>23</v>
      </c>
      <c r="F32" s="6" t="s">
        <v>26</v>
      </c>
      <c r="G32" s="6" t="s">
        <v>501</v>
      </c>
    </row>
    <row r="33" spans="1:7" x14ac:dyDescent="0.4">
      <c r="A33" s="6">
        <v>31</v>
      </c>
      <c r="B33" s="6" t="s">
        <v>55</v>
      </c>
      <c r="C33" s="6">
        <v>2018</v>
      </c>
      <c r="D33" s="6">
        <v>41</v>
      </c>
      <c r="E33" s="6" t="s">
        <v>23</v>
      </c>
      <c r="F33" s="6" t="s">
        <v>26</v>
      </c>
      <c r="G33" s="6" t="s">
        <v>502</v>
      </c>
    </row>
    <row r="34" spans="1:7" x14ac:dyDescent="0.4">
      <c r="A34" s="6">
        <v>32</v>
      </c>
      <c r="B34" s="6" t="s">
        <v>56</v>
      </c>
      <c r="C34" s="6">
        <v>2018</v>
      </c>
      <c r="D34" s="6">
        <v>41</v>
      </c>
      <c r="E34" s="6" t="s">
        <v>23</v>
      </c>
      <c r="F34" s="6" t="s">
        <v>26</v>
      </c>
      <c r="G34" s="6" t="s">
        <v>503</v>
      </c>
    </row>
    <row r="35" spans="1:7" x14ac:dyDescent="0.4">
      <c r="A35" s="6">
        <v>33</v>
      </c>
      <c r="B35" s="6" t="s">
        <v>57</v>
      </c>
      <c r="C35" s="6">
        <v>2018</v>
      </c>
      <c r="D35" s="6">
        <v>41</v>
      </c>
      <c r="E35" s="6" t="s">
        <v>23</v>
      </c>
      <c r="F35" s="6" t="s">
        <v>26</v>
      </c>
      <c r="G35" s="6" t="s">
        <v>504</v>
      </c>
    </row>
    <row r="36" spans="1:7" x14ac:dyDescent="0.4">
      <c r="A36" s="6">
        <v>34</v>
      </c>
      <c r="B36" s="6" t="s">
        <v>58</v>
      </c>
      <c r="C36" s="6">
        <v>2018</v>
      </c>
      <c r="D36" s="6">
        <v>42</v>
      </c>
      <c r="E36" s="6" t="s">
        <v>23</v>
      </c>
      <c r="F36" s="6" t="s">
        <v>26</v>
      </c>
      <c r="G36" s="6" t="s">
        <v>505</v>
      </c>
    </row>
    <row r="37" spans="1:7" x14ac:dyDescent="0.4">
      <c r="A37" s="6">
        <v>35</v>
      </c>
      <c r="B37" s="6" t="s">
        <v>59</v>
      </c>
      <c r="C37" s="6">
        <v>2018</v>
      </c>
      <c r="D37" s="6">
        <v>42</v>
      </c>
      <c r="E37" s="6" t="s">
        <v>23</v>
      </c>
      <c r="F37" s="6" t="s">
        <v>26</v>
      </c>
      <c r="G37" s="6" t="s">
        <v>506</v>
      </c>
    </row>
    <row r="38" spans="1:7" x14ac:dyDescent="0.4">
      <c r="A38" s="6">
        <v>36</v>
      </c>
      <c r="B38" s="6" t="s">
        <v>60</v>
      </c>
      <c r="C38" s="6">
        <v>2018</v>
      </c>
      <c r="D38" s="6">
        <v>42</v>
      </c>
      <c r="E38" s="6" t="s">
        <v>23</v>
      </c>
      <c r="F38" s="6" t="s">
        <v>26</v>
      </c>
      <c r="G38" s="6" t="s">
        <v>507</v>
      </c>
    </row>
    <row r="39" spans="1:7" x14ac:dyDescent="0.4">
      <c r="A39" s="6">
        <v>37</v>
      </c>
      <c r="B39" s="6" t="s">
        <v>61</v>
      </c>
      <c r="C39" s="6">
        <v>2018</v>
      </c>
      <c r="D39" s="6">
        <v>42</v>
      </c>
      <c r="E39" s="6" t="s">
        <v>23</v>
      </c>
      <c r="F39" s="6" t="s">
        <v>26</v>
      </c>
      <c r="G39" s="6" t="s">
        <v>508</v>
      </c>
    </row>
    <row r="40" spans="1:7" x14ac:dyDescent="0.4">
      <c r="A40" s="6">
        <v>38</v>
      </c>
      <c r="B40" s="6" t="s">
        <v>62</v>
      </c>
      <c r="C40" s="6">
        <v>2018</v>
      </c>
      <c r="D40" s="6">
        <v>42</v>
      </c>
      <c r="E40" s="6" t="s">
        <v>23</v>
      </c>
      <c r="F40" s="6" t="s">
        <v>26</v>
      </c>
      <c r="G40" s="6" t="s">
        <v>509</v>
      </c>
    </row>
    <row r="41" spans="1:7" x14ac:dyDescent="0.4">
      <c r="A41" s="6">
        <v>39</v>
      </c>
      <c r="B41" s="6" t="s">
        <v>63</v>
      </c>
      <c r="C41" s="6">
        <v>2018</v>
      </c>
      <c r="D41" s="6">
        <v>42</v>
      </c>
      <c r="E41" s="6" t="s">
        <v>23</v>
      </c>
      <c r="F41" s="6" t="s">
        <v>26</v>
      </c>
      <c r="G41" s="6" t="s">
        <v>510</v>
      </c>
    </row>
    <row r="42" spans="1:7" x14ac:dyDescent="0.4">
      <c r="A42" s="6">
        <v>40</v>
      </c>
      <c r="B42" s="6" t="s">
        <v>64</v>
      </c>
      <c r="C42" s="6">
        <v>2018</v>
      </c>
      <c r="D42" s="6">
        <v>42</v>
      </c>
      <c r="E42" s="6" t="s">
        <v>23</v>
      </c>
      <c r="F42" s="6" t="s">
        <v>26</v>
      </c>
      <c r="G42" s="6" t="s">
        <v>511</v>
      </c>
    </row>
    <row r="43" spans="1:7" x14ac:dyDescent="0.4">
      <c r="A43" s="6">
        <v>41</v>
      </c>
      <c r="B43" s="6" t="s">
        <v>65</v>
      </c>
      <c r="C43" s="6">
        <v>2018</v>
      </c>
      <c r="D43" s="6">
        <v>42</v>
      </c>
      <c r="E43" s="6" t="s">
        <v>23</v>
      </c>
      <c r="F43" s="6" t="s">
        <v>26</v>
      </c>
      <c r="G43" s="6" t="s">
        <v>512</v>
      </c>
    </row>
    <row r="44" spans="1:7" x14ac:dyDescent="0.4">
      <c r="A44" s="6">
        <v>42</v>
      </c>
      <c r="B44" s="6" t="s">
        <v>66</v>
      </c>
      <c r="C44" s="6">
        <v>2018</v>
      </c>
      <c r="D44" s="6">
        <v>42</v>
      </c>
      <c r="E44" s="6" t="s">
        <v>23</v>
      </c>
      <c r="F44" s="6" t="s">
        <v>26</v>
      </c>
      <c r="G44" s="6" t="s">
        <v>513</v>
      </c>
    </row>
    <row r="45" spans="1:7" x14ac:dyDescent="0.4">
      <c r="A45" s="6">
        <v>43</v>
      </c>
      <c r="B45" s="6" t="s">
        <v>67</v>
      </c>
      <c r="C45" s="6">
        <v>2018</v>
      </c>
      <c r="D45" s="6">
        <v>43</v>
      </c>
      <c r="E45" s="6" t="s">
        <v>23</v>
      </c>
      <c r="F45" s="6" t="s">
        <v>26</v>
      </c>
      <c r="G45" s="6" t="s">
        <v>514</v>
      </c>
    </row>
    <row r="46" spans="1:7" x14ac:dyDescent="0.4">
      <c r="A46" s="6">
        <v>44</v>
      </c>
      <c r="B46" s="6" t="s">
        <v>68</v>
      </c>
      <c r="C46" s="6">
        <v>2018</v>
      </c>
      <c r="D46" s="6">
        <v>43</v>
      </c>
      <c r="E46" s="6" t="s">
        <v>23</v>
      </c>
      <c r="F46" s="6" t="s">
        <v>26</v>
      </c>
      <c r="G46" s="6" t="s">
        <v>515</v>
      </c>
    </row>
    <row r="47" spans="1:7" x14ac:dyDescent="0.4">
      <c r="A47" s="6">
        <v>45</v>
      </c>
      <c r="B47" s="6" t="s">
        <v>69</v>
      </c>
      <c r="C47" s="6">
        <v>2018</v>
      </c>
      <c r="D47" s="6">
        <v>43</v>
      </c>
      <c r="E47" s="6" t="s">
        <v>23</v>
      </c>
      <c r="F47" s="6" t="s">
        <v>26</v>
      </c>
      <c r="G47" s="6" t="s">
        <v>516</v>
      </c>
    </row>
    <row r="48" spans="1:7" x14ac:dyDescent="0.4">
      <c r="A48" s="6">
        <v>46</v>
      </c>
      <c r="B48" s="6" t="s">
        <v>70</v>
      </c>
      <c r="C48" s="6">
        <v>2018</v>
      </c>
      <c r="D48" s="6">
        <v>43</v>
      </c>
      <c r="E48" s="6" t="s">
        <v>23</v>
      </c>
      <c r="F48" s="6" t="s">
        <v>26</v>
      </c>
      <c r="G48" s="6" t="s">
        <v>517</v>
      </c>
    </row>
    <row r="49" spans="1:7" x14ac:dyDescent="0.4">
      <c r="A49" s="6">
        <v>47</v>
      </c>
      <c r="B49" s="6" t="s">
        <v>71</v>
      </c>
      <c r="C49" s="6">
        <v>2018</v>
      </c>
      <c r="D49" s="6">
        <v>43</v>
      </c>
      <c r="E49" s="6" t="s">
        <v>23</v>
      </c>
      <c r="F49" s="6" t="s">
        <v>26</v>
      </c>
      <c r="G49" s="6" t="s">
        <v>518</v>
      </c>
    </row>
    <row r="50" spans="1:7" x14ac:dyDescent="0.4">
      <c r="A50" s="6">
        <v>48</v>
      </c>
      <c r="B50" s="6" t="s">
        <v>72</v>
      </c>
      <c r="C50" s="6">
        <v>2018</v>
      </c>
      <c r="D50" s="6">
        <v>43</v>
      </c>
      <c r="E50" s="6" t="s">
        <v>23</v>
      </c>
      <c r="F50" s="6" t="s">
        <v>26</v>
      </c>
      <c r="G50" s="6" t="s">
        <v>519</v>
      </c>
    </row>
    <row r="51" spans="1:7" x14ac:dyDescent="0.4">
      <c r="A51" s="6">
        <v>49</v>
      </c>
      <c r="B51" s="6" t="s">
        <v>73</v>
      </c>
      <c r="C51" s="6">
        <v>2018</v>
      </c>
      <c r="D51" s="6">
        <v>43</v>
      </c>
      <c r="E51" s="6" t="s">
        <v>23</v>
      </c>
      <c r="F51" s="6" t="s">
        <v>26</v>
      </c>
      <c r="G51" s="6" t="s">
        <v>520</v>
      </c>
    </row>
    <row r="52" spans="1:7" x14ac:dyDescent="0.4">
      <c r="A52" s="6">
        <v>50</v>
      </c>
      <c r="B52" s="6" t="s">
        <v>74</v>
      </c>
      <c r="C52" s="6">
        <v>2018</v>
      </c>
      <c r="D52" s="6">
        <v>43</v>
      </c>
      <c r="E52" s="6" t="s">
        <v>23</v>
      </c>
      <c r="F52" s="6" t="s">
        <v>26</v>
      </c>
      <c r="G52" s="6" t="s">
        <v>521</v>
      </c>
    </row>
    <row r="53" spans="1:7" x14ac:dyDescent="0.4">
      <c r="A53" s="6">
        <v>51</v>
      </c>
      <c r="B53" s="6" t="s">
        <v>75</v>
      </c>
      <c r="C53" s="6">
        <v>2018</v>
      </c>
      <c r="D53" s="6">
        <v>43</v>
      </c>
      <c r="E53" s="6" t="s">
        <v>23</v>
      </c>
      <c r="F53" s="6" t="s">
        <v>26</v>
      </c>
      <c r="G53" s="6" t="s">
        <v>522</v>
      </c>
    </row>
    <row r="54" spans="1:7" x14ac:dyDescent="0.4">
      <c r="A54" s="6">
        <v>52</v>
      </c>
      <c r="B54" s="6" t="s">
        <v>76</v>
      </c>
      <c r="C54" s="6">
        <v>2018</v>
      </c>
      <c r="D54" s="6">
        <v>43</v>
      </c>
      <c r="E54" s="6" t="s">
        <v>23</v>
      </c>
      <c r="F54" s="6" t="s">
        <v>26</v>
      </c>
      <c r="G54" s="6" t="s">
        <v>523</v>
      </c>
    </row>
    <row r="55" spans="1:7" x14ac:dyDescent="0.4">
      <c r="A55" s="6">
        <v>53</v>
      </c>
      <c r="B55" s="6" t="s">
        <v>77</v>
      </c>
      <c r="C55" s="6">
        <v>2018</v>
      </c>
      <c r="D55" s="6">
        <v>44</v>
      </c>
      <c r="E55" s="6" t="s">
        <v>23</v>
      </c>
      <c r="F55" s="6" t="s">
        <v>26</v>
      </c>
      <c r="G55" s="6" t="s">
        <v>524</v>
      </c>
    </row>
    <row r="56" spans="1:7" x14ac:dyDescent="0.4">
      <c r="A56" s="6">
        <v>54</v>
      </c>
      <c r="B56" s="6" t="s">
        <v>78</v>
      </c>
      <c r="C56" s="6">
        <v>2018</v>
      </c>
      <c r="D56" s="6">
        <v>44</v>
      </c>
      <c r="E56" s="6" t="s">
        <v>23</v>
      </c>
      <c r="F56" s="6" t="s">
        <v>26</v>
      </c>
      <c r="G56" s="6" t="s">
        <v>525</v>
      </c>
    </row>
    <row r="57" spans="1:7" x14ac:dyDescent="0.4">
      <c r="A57" s="6">
        <v>55</v>
      </c>
      <c r="B57" s="6" t="s">
        <v>79</v>
      </c>
      <c r="C57" s="6">
        <v>2018</v>
      </c>
      <c r="D57" s="6">
        <v>44</v>
      </c>
      <c r="E57" s="6" t="s">
        <v>23</v>
      </c>
      <c r="F57" s="6" t="s">
        <v>26</v>
      </c>
      <c r="G57" s="6" t="s">
        <v>526</v>
      </c>
    </row>
    <row r="58" spans="1:7" x14ac:dyDescent="0.4">
      <c r="A58" s="6">
        <v>56</v>
      </c>
      <c r="B58" s="6" t="s">
        <v>80</v>
      </c>
      <c r="C58" s="6">
        <v>2018</v>
      </c>
      <c r="D58" s="6">
        <v>44</v>
      </c>
      <c r="E58" s="6" t="s">
        <v>23</v>
      </c>
      <c r="F58" s="6" t="s">
        <v>26</v>
      </c>
      <c r="G58" s="6" t="s">
        <v>527</v>
      </c>
    </row>
    <row r="59" spans="1:7" x14ac:dyDescent="0.4">
      <c r="A59" s="6">
        <v>57</v>
      </c>
      <c r="B59" s="6" t="s">
        <v>81</v>
      </c>
      <c r="C59" s="6">
        <v>2018</v>
      </c>
      <c r="D59" s="6">
        <v>44</v>
      </c>
      <c r="E59" s="6" t="s">
        <v>23</v>
      </c>
      <c r="F59" s="6" t="s">
        <v>26</v>
      </c>
      <c r="G59" s="6" t="s">
        <v>528</v>
      </c>
    </row>
    <row r="60" spans="1:7" x14ac:dyDescent="0.4">
      <c r="A60" s="6">
        <v>58</v>
      </c>
      <c r="B60" s="6" t="s">
        <v>82</v>
      </c>
      <c r="C60" s="6">
        <v>2018</v>
      </c>
      <c r="D60" s="6">
        <v>45</v>
      </c>
      <c r="E60" s="6" t="s">
        <v>23</v>
      </c>
      <c r="F60" s="6" t="s">
        <v>26</v>
      </c>
      <c r="G60" s="6" t="s">
        <v>529</v>
      </c>
    </row>
    <row r="61" spans="1:7" x14ac:dyDescent="0.4">
      <c r="A61" s="6">
        <v>59</v>
      </c>
      <c r="B61" s="6" t="s">
        <v>83</v>
      </c>
      <c r="C61" s="6">
        <v>2018</v>
      </c>
      <c r="D61" s="6">
        <v>45</v>
      </c>
      <c r="E61" s="6" t="s">
        <v>23</v>
      </c>
      <c r="F61" s="6" t="s">
        <v>26</v>
      </c>
      <c r="G61" s="6" t="s">
        <v>530</v>
      </c>
    </row>
    <row r="62" spans="1:7" x14ac:dyDescent="0.4">
      <c r="A62" s="6">
        <v>60</v>
      </c>
      <c r="B62" s="6" t="s">
        <v>84</v>
      </c>
      <c r="C62" s="6">
        <v>2018</v>
      </c>
      <c r="D62" s="6">
        <v>45</v>
      </c>
      <c r="E62" s="6" t="s">
        <v>23</v>
      </c>
      <c r="F62" s="6" t="s">
        <v>26</v>
      </c>
      <c r="G62" s="6" t="s">
        <v>531</v>
      </c>
    </row>
    <row r="63" spans="1:7" x14ac:dyDescent="0.4">
      <c r="A63" s="6">
        <v>61</v>
      </c>
      <c r="B63" s="6" t="s">
        <v>85</v>
      </c>
      <c r="C63" s="6">
        <v>2018</v>
      </c>
      <c r="D63" s="6">
        <v>45</v>
      </c>
      <c r="E63" s="6" t="s">
        <v>23</v>
      </c>
      <c r="F63" s="6" t="s">
        <v>26</v>
      </c>
      <c r="G63" s="6" t="s">
        <v>532</v>
      </c>
    </row>
    <row r="64" spans="1:7" x14ac:dyDescent="0.4">
      <c r="A64" s="6">
        <v>62</v>
      </c>
      <c r="B64" s="6" t="s">
        <v>86</v>
      </c>
      <c r="C64" s="6">
        <v>2018</v>
      </c>
      <c r="D64" s="6">
        <v>45</v>
      </c>
      <c r="E64" s="6" t="s">
        <v>23</v>
      </c>
      <c r="F64" s="6" t="s">
        <v>26</v>
      </c>
      <c r="G64" s="6" t="s">
        <v>533</v>
      </c>
    </row>
    <row r="65" spans="1:7" x14ac:dyDescent="0.4">
      <c r="A65" s="6">
        <v>63</v>
      </c>
      <c r="B65" s="6" t="s">
        <v>87</v>
      </c>
      <c r="C65" s="6">
        <v>2018</v>
      </c>
      <c r="D65" s="6">
        <v>46</v>
      </c>
      <c r="E65" s="6" t="s">
        <v>23</v>
      </c>
      <c r="F65" s="6" t="s">
        <v>26</v>
      </c>
      <c r="G65" s="6" t="s">
        <v>534</v>
      </c>
    </row>
    <row r="66" spans="1:7" x14ac:dyDescent="0.4">
      <c r="A66" s="6">
        <v>64</v>
      </c>
      <c r="B66" s="6" t="s">
        <v>88</v>
      </c>
      <c r="C66" s="6">
        <v>2018</v>
      </c>
      <c r="D66" s="6">
        <v>46</v>
      </c>
      <c r="E66" s="6" t="s">
        <v>23</v>
      </c>
      <c r="F66" s="6" t="s">
        <v>26</v>
      </c>
      <c r="G66" s="6" t="s">
        <v>535</v>
      </c>
    </row>
    <row r="67" spans="1:7" x14ac:dyDescent="0.4">
      <c r="A67" s="6">
        <v>65</v>
      </c>
      <c r="B67" s="6" t="s">
        <v>89</v>
      </c>
      <c r="C67" s="6">
        <v>2018</v>
      </c>
      <c r="D67" s="6">
        <v>47</v>
      </c>
      <c r="E67" s="6" t="s">
        <v>23</v>
      </c>
      <c r="F67" s="6" t="s">
        <v>26</v>
      </c>
      <c r="G67" s="6" t="s">
        <v>536</v>
      </c>
    </row>
    <row r="68" spans="1:7" x14ac:dyDescent="0.4">
      <c r="A68" s="6">
        <v>66</v>
      </c>
      <c r="B68" s="6" t="s">
        <v>90</v>
      </c>
      <c r="C68" s="6">
        <v>2018</v>
      </c>
      <c r="D68" s="6">
        <v>47</v>
      </c>
      <c r="E68" s="6" t="s">
        <v>23</v>
      </c>
      <c r="F68" s="6" t="s">
        <v>26</v>
      </c>
      <c r="G68" s="6" t="s">
        <v>537</v>
      </c>
    </row>
    <row r="69" spans="1:7" x14ac:dyDescent="0.4">
      <c r="A69" s="6">
        <v>67</v>
      </c>
      <c r="B69" s="6" t="s">
        <v>91</v>
      </c>
      <c r="C69" s="6">
        <v>2018</v>
      </c>
      <c r="D69" s="6">
        <v>48</v>
      </c>
      <c r="E69" s="6" t="s">
        <v>23</v>
      </c>
      <c r="F69" s="6" t="s">
        <v>26</v>
      </c>
      <c r="G69" s="6" t="s">
        <v>538</v>
      </c>
    </row>
    <row r="70" spans="1:7" x14ac:dyDescent="0.4">
      <c r="A70" s="6">
        <v>68</v>
      </c>
      <c r="B70" s="6" t="s">
        <v>92</v>
      </c>
      <c r="C70" s="6">
        <v>2018</v>
      </c>
      <c r="D70" s="6">
        <v>49</v>
      </c>
      <c r="E70" s="6" t="s">
        <v>23</v>
      </c>
      <c r="F70" s="6" t="s">
        <v>26</v>
      </c>
      <c r="G70" s="6" t="s">
        <v>539</v>
      </c>
    </row>
    <row r="71" spans="1:7" x14ac:dyDescent="0.4">
      <c r="A71" s="6">
        <v>69</v>
      </c>
      <c r="B71" s="6" t="s">
        <v>93</v>
      </c>
      <c r="C71" s="6">
        <v>2018</v>
      </c>
      <c r="D71" s="6">
        <v>50</v>
      </c>
      <c r="E71" s="6" t="s">
        <v>23</v>
      </c>
      <c r="F71" s="6" t="s">
        <v>26</v>
      </c>
      <c r="G71" s="6" t="s">
        <v>540</v>
      </c>
    </row>
    <row r="72" spans="1:7" x14ac:dyDescent="0.4">
      <c r="A72" s="6">
        <v>70</v>
      </c>
      <c r="B72" s="6" t="s">
        <v>94</v>
      </c>
      <c r="C72" s="6">
        <v>2018</v>
      </c>
      <c r="D72" s="6">
        <v>51</v>
      </c>
      <c r="E72" s="6" t="s">
        <v>23</v>
      </c>
      <c r="F72" s="6" t="s">
        <v>26</v>
      </c>
      <c r="G72" s="6" t="s">
        <v>541</v>
      </c>
    </row>
    <row r="73" spans="1:7" x14ac:dyDescent="0.4">
      <c r="A73" s="6">
        <v>71</v>
      </c>
      <c r="B73" s="6" t="s">
        <v>95</v>
      </c>
      <c r="C73" s="6">
        <v>2018</v>
      </c>
      <c r="D73" s="6">
        <v>52</v>
      </c>
      <c r="E73" s="6" t="s">
        <v>23</v>
      </c>
      <c r="F73" s="6" t="s">
        <v>26</v>
      </c>
      <c r="G73" s="6" t="s">
        <v>542</v>
      </c>
    </row>
    <row r="74" spans="1:7" x14ac:dyDescent="0.4">
      <c r="A74" s="6">
        <v>72</v>
      </c>
      <c r="B74" s="6" t="s">
        <v>96</v>
      </c>
      <c r="C74" s="6">
        <v>2019</v>
      </c>
      <c r="D74" s="6">
        <v>2</v>
      </c>
      <c r="E74" s="6" t="s">
        <v>23</v>
      </c>
      <c r="F74" s="6" t="s">
        <v>26</v>
      </c>
      <c r="G74" s="6" t="s">
        <v>543</v>
      </c>
    </row>
    <row r="75" spans="1:7" x14ac:dyDescent="0.4">
      <c r="A75" s="6">
        <v>73</v>
      </c>
      <c r="B75" s="6" t="s">
        <v>97</v>
      </c>
      <c r="C75" s="6">
        <v>2019</v>
      </c>
      <c r="D75" s="6">
        <v>2</v>
      </c>
      <c r="E75" s="6" t="s">
        <v>23</v>
      </c>
      <c r="F75" s="6" t="s">
        <v>26</v>
      </c>
      <c r="G75" s="6" t="s">
        <v>544</v>
      </c>
    </row>
    <row r="76" spans="1:7" x14ac:dyDescent="0.4">
      <c r="A76" s="6">
        <v>74</v>
      </c>
      <c r="B76" s="6" t="s">
        <v>98</v>
      </c>
      <c r="C76" s="6">
        <v>2019</v>
      </c>
      <c r="D76" s="6">
        <v>2</v>
      </c>
      <c r="E76" s="6" t="s">
        <v>23</v>
      </c>
      <c r="F76" s="6" t="s">
        <v>26</v>
      </c>
      <c r="G76" s="6" t="s">
        <v>545</v>
      </c>
    </row>
    <row r="77" spans="1:7" x14ac:dyDescent="0.4">
      <c r="A77" s="6">
        <v>75</v>
      </c>
      <c r="B77" s="6" t="s">
        <v>99</v>
      </c>
      <c r="C77" s="6">
        <v>2019</v>
      </c>
      <c r="D77" s="6">
        <v>2</v>
      </c>
      <c r="E77" s="6" t="s">
        <v>23</v>
      </c>
      <c r="F77" s="6" t="s">
        <v>26</v>
      </c>
      <c r="G77" s="6" t="s">
        <v>546</v>
      </c>
    </row>
    <row r="78" spans="1:7" x14ac:dyDescent="0.4">
      <c r="A78" s="6">
        <v>76</v>
      </c>
      <c r="B78" s="6" t="s">
        <v>100</v>
      </c>
      <c r="C78" s="6">
        <v>2019</v>
      </c>
      <c r="D78" s="6">
        <v>2</v>
      </c>
      <c r="E78" s="6" t="s">
        <v>23</v>
      </c>
      <c r="F78" s="6" t="s">
        <v>26</v>
      </c>
      <c r="G78" s="6" t="s">
        <v>547</v>
      </c>
    </row>
    <row r="79" spans="1:7" x14ac:dyDescent="0.4">
      <c r="A79" s="6">
        <v>77</v>
      </c>
      <c r="B79" s="6" t="s">
        <v>101</v>
      </c>
      <c r="C79" s="6">
        <v>2019</v>
      </c>
      <c r="D79" s="6">
        <v>2</v>
      </c>
      <c r="E79" s="6" t="s">
        <v>23</v>
      </c>
      <c r="F79" s="6" t="s">
        <v>26</v>
      </c>
      <c r="G79" s="6" t="s">
        <v>548</v>
      </c>
    </row>
    <row r="80" spans="1:7" x14ac:dyDescent="0.4">
      <c r="A80" s="6">
        <v>78</v>
      </c>
      <c r="B80" s="6" t="s">
        <v>102</v>
      </c>
      <c r="C80" s="6">
        <v>2019</v>
      </c>
      <c r="D80" s="6">
        <v>3</v>
      </c>
      <c r="E80" s="6" t="s">
        <v>23</v>
      </c>
      <c r="F80" s="6" t="s">
        <v>26</v>
      </c>
      <c r="G80" s="6" t="s">
        <v>549</v>
      </c>
    </row>
    <row r="81" spans="1:7" x14ac:dyDescent="0.4">
      <c r="A81" s="6">
        <v>79</v>
      </c>
      <c r="B81" s="6" t="s">
        <v>103</v>
      </c>
      <c r="C81" s="6">
        <v>2019</v>
      </c>
      <c r="D81" s="6">
        <v>3</v>
      </c>
      <c r="E81" s="6" t="s">
        <v>23</v>
      </c>
      <c r="F81" s="6" t="s">
        <v>26</v>
      </c>
      <c r="G81" s="6" t="s">
        <v>550</v>
      </c>
    </row>
    <row r="82" spans="1:7" x14ac:dyDescent="0.4">
      <c r="A82" s="6">
        <v>80</v>
      </c>
      <c r="B82" s="6" t="s">
        <v>104</v>
      </c>
      <c r="C82" s="6">
        <v>2019</v>
      </c>
      <c r="D82" s="6">
        <v>3</v>
      </c>
      <c r="E82" s="6" t="s">
        <v>23</v>
      </c>
      <c r="F82" s="6" t="s">
        <v>26</v>
      </c>
      <c r="G82" s="6" t="s">
        <v>551</v>
      </c>
    </row>
    <row r="83" spans="1:7" x14ac:dyDescent="0.4">
      <c r="A83" s="6">
        <v>81</v>
      </c>
      <c r="B83" s="6" t="s">
        <v>105</v>
      </c>
      <c r="C83" s="6">
        <v>2019</v>
      </c>
      <c r="D83" s="6">
        <v>4</v>
      </c>
      <c r="E83" s="6" t="s">
        <v>23</v>
      </c>
      <c r="F83" s="6" t="s">
        <v>26</v>
      </c>
      <c r="G83" s="6" t="s">
        <v>552</v>
      </c>
    </row>
    <row r="84" spans="1:7" x14ac:dyDescent="0.4">
      <c r="A84" s="6">
        <v>82</v>
      </c>
      <c r="B84" s="6" t="s">
        <v>106</v>
      </c>
      <c r="C84" s="6">
        <v>2019</v>
      </c>
      <c r="D84" s="6">
        <v>4</v>
      </c>
      <c r="E84" s="6" t="s">
        <v>23</v>
      </c>
      <c r="F84" s="6" t="s">
        <v>26</v>
      </c>
      <c r="G84" s="6" t="s">
        <v>553</v>
      </c>
    </row>
    <row r="85" spans="1:7" x14ac:dyDescent="0.4">
      <c r="A85" s="6">
        <v>83</v>
      </c>
      <c r="B85" s="6" t="s">
        <v>107</v>
      </c>
      <c r="C85" s="6">
        <v>2019</v>
      </c>
      <c r="D85" s="6">
        <v>4</v>
      </c>
      <c r="E85" s="6" t="s">
        <v>23</v>
      </c>
      <c r="F85" s="6" t="s">
        <v>26</v>
      </c>
      <c r="G85" s="6" t="s">
        <v>554</v>
      </c>
    </row>
    <row r="86" spans="1:7" x14ac:dyDescent="0.4">
      <c r="A86" s="6">
        <v>84</v>
      </c>
      <c r="B86" s="6" t="s">
        <v>108</v>
      </c>
      <c r="C86" s="6">
        <v>2019</v>
      </c>
      <c r="D86" s="6">
        <v>5</v>
      </c>
      <c r="E86" s="6" t="s">
        <v>23</v>
      </c>
      <c r="F86" s="6" t="s">
        <v>26</v>
      </c>
      <c r="G86" s="6" t="s">
        <v>555</v>
      </c>
    </row>
    <row r="87" spans="1:7" x14ac:dyDescent="0.4">
      <c r="A87" s="6">
        <v>85</v>
      </c>
      <c r="B87" s="6" t="s">
        <v>109</v>
      </c>
      <c r="C87" s="6">
        <v>2019</v>
      </c>
      <c r="D87" s="6">
        <v>5</v>
      </c>
      <c r="E87" s="6" t="s">
        <v>23</v>
      </c>
      <c r="F87" s="6" t="s">
        <v>26</v>
      </c>
      <c r="G87" s="6" t="s">
        <v>556</v>
      </c>
    </row>
    <row r="88" spans="1:7" x14ac:dyDescent="0.4">
      <c r="A88" s="6">
        <v>86</v>
      </c>
      <c r="B88" s="6" t="s">
        <v>110</v>
      </c>
      <c r="C88" s="6">
        <v>2019</v>
      </c>
      <c r="D88" s="6">
        <v>5</v>
      </c>
      <c r="E88" s="6" t="s">
        <v>23</v>
      </c>
      <c r="F88" s="6" t="s">
        <v>26</v>
      </c>
      <c r="G88" s="6" t="s">
        <v>557</v>
      </c>
    </row>
    <row r="89" spans="1:7" x14ac:dyDescent="0.4">
      <c r="A89" s="6">
        <v>87</v>
      </c>
      <c r="B89" s="6" t="s">
        <v>111</v>
      </c>
      <c r="C89" s="6">
        <v>2019</v>
      </c>
      <c r="D89" s="6">
        <v>5</v>
      </c>
      <c r="E89" s="6" t="s">
        <v>23</v>
      </c>
      <c r="F89" s="6" t="s">
        <v>26</v>
      </c>
      <c r="G89" s="6" t="s">
        <v>558</v>
      </c>
    </row>
    <row r="90" spans="1:7" x14ac:dyDescent="0.4">
      <c r="A90" s="6">
        <v>88</v>
      </c>
      <c r="B90" s="6" t="s">
        <v>112</v>
      </c>
      <c r="C90" s="6">
        <v>2019</v>
      </c>
      <c r="D90" s="6">
        <v>6</v>
      </c>
      <c r="E90" s="6" t="s">
        <v>23</v>
      </c>
      <c r="F90" s="6" t="s">
        <v>26</v>
      </c>
      <c r="G90" s="6" t="s">
        <v>559</v>
      </c>
    </row>
    <row r="91" spans="1:7" x14ac:dyDescent="0.4">
      <c r="A91" s="6">
        <v>89</v>
      </c>
      <c r="B91" s="6" t="s">
        <v>113</v>
      </c>
      <c r="C91" s="6">
        <v>2019</v>
      </c>
      <c r="D91" s="6">
        <v>6</v>
      </c>
      <c r="E91" s="6" t="s">
        <v>23</v>
      </c>
      <c r="F91" s="6" t="s">
        <v>26</v>
      </c>
      <c r="G91" s="6" t="s">
        <v>560</v>
      </c>
    </row>
    <row r="92" spans="1:7" x14ac:dyDescent="0.4">
      <c r="A92" s="6">
        <v>90</v>
      </c>
      <c r="B92" s="6" t="s">
        <v>114</v>
      </c>
      <c r="C92" s="6">
        <v>2019</v>
      </c>
      <c r="D92" s="6">
        <v>6</v>
      </c>
      <c r="E92" s="6" t="s">
        <v>23</v>
      </c>
      <c r="F92" s="6" t="s">
        <v>26</v>
      </c>
      <c r="G92" s="6" t="s">
        <v>561</v>
      </c>
    </row>
    <row r="93" spans="1:7" x14ac:dyDescent="0.4">
      <c r="A93" s="6">
        <v>91</v>
      </c>
      <c r="B93" s="6" t="s">
        <v>115</v>
      </c>
      <c r="C93" s="6">
        <v>2019</v>
      </c>
      <c r="D93" s="6">
        <v>7</v>
      </c>
      <c r="E93" s="6" t="s">
        <v>23</v>
      </c>
      <c r="F93" s="6" t="s">
        <v>26</v>
      </c>
      <c r="G93" s="6" t="s">
        <v>562</v>
      </c>
    </row>
    <row r="94" spans="1:7" x14ac:dyDescent="0.4">
      <c r="A94" s="6">
        <v>92</v>
      </c>
      <c r="B94" s="6" t="s">
        <v>116</v>
      </c>
      <c r="C94" s="6">
        <v>2019</v>
      </c>
      <c r="D94" s="6">
        <v>7</v>
      </c>
      <c r="E94" s="6" t="s">
        <v>23</v>
      </c>
      <c r="F94" s="6" t="s">
        <v>26</v>
      </c>
      <c r="G94" s="6" t="s">
        <v>563</v>
      </c>
    </row>
    <row r="95" spans="1:7" x14ac:dyDescent="0.4">
      <c r="A95" s="6">
        <v>93</v>
      </c>
      <c r="B95" s="6" t="s">
        <v>117</v>
      </c>
      <c r="C95" s="6">
        <v>2019</v>
      </c>
      <c r="D95" s="6">
        <v>7</v>
      </c>
      <c r="E95" s="6" t="s">
        <v>23</v>
      </c>
      <c r="F95" s="6" t="s">
        <v>26</v>
      </c>
      <c r="G95" s="6" t="s">
        <v>564</v>
      </c>
    </row>
    <row r="96" spans="1:7" x14ac:dyDescent="0.4">
      <c r="A96" s="6">
        <v>94</v>
      </c>
      <c r="B96" s="6" t="s">
        <v>118</v>
      </c>
      <c r="C96" s="6">
        <v>2019</v>
      </c>
      <c r="D96" s="6">
        <v>7</v>
      </c>
      <c r="E96" s="6" t="s">
        <v>23</v>
      </c>
      <c r="F96" s="6" t="s">
        <v>26</v>
      </c>
      <c r="G96" s="6" t="s">
        <v>565</v>
      </c>
    </row>
    <row r="97" spans="1:7" x14ac:dyDescent="0.4">
      <c r="A97" s="6">
        <v>95</v>
      </c>
      <c r="B97" s="6" t="s">
        <v>119</v>
      </c>
      <c r="C97" s="6">
        <v>2019</v>
      </c>
      <c r="D97" s="6">
        <v>7</v>
      </c>
      <c r="E97" s="6" t="s">
        <v>23</v>
      </c>
      <c r="F97" s="6" t="s">
        <v>26</v>
      </c>
      <c r="G97" s="6" t="s">
        <v>566</v>
      </c>
    </row>
    <row r="98" spans="1:7" x14ac:dyDescent="0.4">
      <c r="A98" s="6">
        <v>96</v>
      </c>
      <c r="B98" s="6" t="s">
        <v>120</v>
      </c>
      <c r="C98" s="6">
        <v>2019</v>
      </c>
      <c r="D98" s="6">
        <v>7</v>
      </c>
      <c r="E98" s="6" t="s">
        <v>23</v>
      </c>
      <c r="F98" s="6" t="s">
        <v>26</v>
      </c>
      <c r="G98" s="6" t="s">
        <v>567</v>
      </c>
    </row>
    <row r="99" spans="1:7" x14ac:dyDescent="0.4">
      <c r="A99" s="6">
        <v>97</v>
      </c>
      <c r="B99" s="6" t="s">
        <v>121</v>
      </c>
      <c r="C99" s="6">
        <v>2019</v>
      </c>
      <c r="D99" s="6">
        <v>7</v>
      </c>
      <c r="E99" s="6" t="s">
        <v>23</v>
      </c>
      <c r="F99" s="6" t="s">
        <v>26</v>
      </c>
      <c r="G99" s="6" t="s">
        <v>568</v>
      </c>
    </row>
    <row r="100" spans="1:7" x14ac:dyDescent="0.4">
      <c r="A100" s="6">
        <v>98</v>
      </c>
      <c r="B100" s="6" t="s">
        <v>122</v>
      </c>
      <c r="C100" s="6">
        <v>2019</v>
      </c>
      <c r="D100" s="6">
        <v>8</v>
      </c>
      <c r="E100" s="6" t="s">
        <v>23</v>
      </c>
      <c r="F100" s="6" t="s">
        <v>26</v>
      </c>
      <c r="G100" s="6" t="s">
        <v>569</v>
      </c>
    </row>
    <row r="101" spans="1:7" x14ac:dyDescent="0.4">
      <c r="A101" s="6">
        <v>99</v>
      </c>
      <c r="B101" s="6" t="s">
        <v>123</v>
      </c>
      <c r="C101" s="6">
        <v>2019</v>
      </c>
      <c r="D101" s="6">
        <v>8</v>
      </c>
      <c r="E101" s="6" t="s">
        <v>23</v>
      </c>
      <c r="F101" s="6" t="s">
        <v>26</v>
      </c>
      <c r="G101" s="6" t="s">
        <v>570</v>
      </c>
    </row>
    <row r="102" spans="1:7" x14ac:dyDescent="0.4">
      <c r="A102" s="6">
        <v>100</v>
      </c>
      <c r="B102" s="6" t="s">
        <v>124</v>
      </c>
      <c r="C102" s="6">
        <v>2019</v>
      </c>
      <c r="D102" s="6">
        <v>8</v>
      </c>
      <c r="E102" s="6" t="s">
        <v>23</v>
      </c>
      <c r="F102" s="6" t="s">
        <v>26</v>
      </c>
      <c r="G102" s="6" t="s">
        <v>571</v>
      </c>
    </row>
    <row r="103" spans="1:7" x14ac:dyDescent="0.4">
      <c r="A103" s="6">
        <v>101</v>
      </c>
      <c r="B103" s="6" t="s">
        <v>125</v>
      </c>
      <c r="C103" s="6">
        <v>2019</v>
      </c>
      <c r="D103" s="6">
        <v>8</v>
      </c>
      <c r="E103" s="6" t="s">
        <v>23</v>
      </c>
      <c r="F103" s="6" t="s">
        <v>26</v>
      </c>
      <c r="G103" s="6" t="s">
        <v>572</v>
      </c>
    </row>
    <row r="104" spans="1:7" x14ac:dyDescent="0.4">
      <c r="A104" s="6">
        <v>102</v>
      </c>
      <c r="B104" s="6" t="s">
        <v>126</v>
      </c>
      <c r="C104" s="6">
        <v>2019</v>
      </c>
      <c r="D104" s="6">
        <v>8</v>
      </c>
      <c r="E104" s="6" t="s">
        <v>23</v>
      </c>
      <c r="F104" s="6" t="s">
        <v>26</v>
      </c>
      <c r="G104" s="6" t="s">
        <v>573</v>
      </c>
    </row>
    <row r="105" spans="1:7" x14ac:dyDescent="0.4">
      <c r="A105" s="6">
        <v>103</v>
      </c>
      <c r="B105" s="6" t="s">
        <v>127</v>
      </c>
      <c r="C105" s="6">
        <v>2019</v>
      </c>
      <c r="D105" s="6">
        <v>8</v>
      </c>
      <c r="E105" s="6" t="s">
        <v>23</v>
      </c>
      <c r="F105" s="6" t="s">
        <v>26</v>
      </c>
      <c r="G105" s="6" t="s">
        <v>574</v>
      </c>
    </row>
    <row r="106" spans="1:7" x14ac:dyDescent="0.4">
      <c r="A106" s="6">
        <v>104</v>
      </c>
      <c r="B106" s="6" t="s">
        <v>128</v>
      </c>
      <c r="C106" s="6">
        <v>2019</v>
      </c>
      <c r="D106" s="6">
        <v>8</v>
      </c>
      <c r="E106" s="6" t="s">
        <v>23</v>
      </c>
      <c r="F106" s="6" t="s">
        <v>26</v>
      </c>
      <c r="G106" s="6" t="s">
        <v>575</v>
      </c>
    </row>
    <row r="107" spans="1:7" x14ac:dyDescent="0.4">
      <c r="A107" s="6">
        <v>105</v>
      </c>
      <c r="B107" s="6" t="s">
        <v>129</v>
      </c>
      <c r="C107" s="6">
        <v>2019</v>
      </c>
      <c r="D107" s="6">
        <v>8</v>
      </c>
      <c r="E107" s="6" t="s">
        <v>23</v>
      </c>
      <c r="F107" s="6" t="s">
        <v>26</v>
      </c>
      <c r="G107" s="6" t="s">
        <v>576</v>
      </c>
    </row>
    <row r="108" spans="1:7" x14ac:dyDescent="0.4">
      <c r="A108" s="6">
        <v>106</v>
      </c>
      <c r="B108" s="6" t="s">
        <v>130</v>
      </c>
      <c r="C108" s="6">
        <v>2019</v>
      </c>
      <c r="D108" s="6">
        <v>8</v>
      </c>
      <c r="E108" s="6" t="s">
        <v>23</v>
      </c>
      <c r="F108" s="6" t="s">
        <v>26</v>
      </c>
      <c r="G108" s="6" t="s">
        <v>577</v>
      </c>
    </row>
    <row r="109" spans="1:7" x14ac:dyDescent="0.4">
      <c r="A109" s="6">
        <v>107</v>
      </c>
      <c r="B109" s="6" t="s">
        <v>131</v>
      </c>
      <c r="C109" s="6">
        <v>2019</v>
      </c>
      <c r="D109" s="6">
        <v>8</v>
      </c>
      <c r="E109" s="6" t="s">
        <v>23</v>
      </c>
      <c r="F109" s="6" t="s">
        <v>26</v>
      </c>
      <c r="G109" s="6" t="s">
        <v>578</v>
      </c>
    </row>
    <row r="110" spans="1:7" x14ac:dyDescent="0.4">
      <c r="A110" s="6">
        <v>108</v>
      </c>
      <c r="B110" s="6" t="s">
        <v>132</v>
      </c>
      <c r="C110" s="6">
        <v>2019</v>
      </c>
      <c r="D110" s="6">
        <v>8</v>
      </c>
      <c r="E110" s="6" t="s">
        <v>23</v>
      </c>
      <c r="F110" s="6" t="s">
        <v>26</v>
      </c>
      <c r="G110" s="6" t="s">
        <v>579</v>
      </c>
    </row>
    <row r="111" spans="1:7" x14ac:dyDescent="0.4">
      <c r="A111" s="6">
        <v>109</v>
      </c>
      <c r="B111" s="6" t="s">
        <v>133</v>
      </c>
      <c r="C111" s="6">
        <v>2019</v>
      </c>
      <c r="D111" s="6">
        <v>9</v>
      </c>
      <c r="E111" s="6" t="s">
        <v>23</v>
      </c>
      <c r="F111" s="6" t="s">
        <v>26</v>
      </c>
      <c r="G111" s="6" t="s">
        <v>580</v>
      </c>
    </row>
    <row r="112" spans="1:7" x14ac:dyDescent="0.4">
      <c r="A112" s="6">
        <v>110</v>
      </c>
      <c r="B112" s="6" t="s">
        <v>134</v>
      </c>
      <c r="C112" s="6">
        <v>2019</v>
      </c>
      <c r="D112" s="6">
        <v>9</v>
      </c>
      <c r="E112" s="6" t="s">
        <v>23</v>
      </c>
      <c r="F112" s="6" t="s">
        <v>26</v>
      </c>
      <c r="G112" s="6" t="s">
        <v>581</v>
      </c>
    </row>
    <row r="113" spans="1:7" x14ac:dyDescent="0.4">
      <c r="A113" s="6">
        <v>111</v>
      </c>
      <c r="B113" s="6" t="s">
        <v>135</v>
      </c>
      <c r="C113" s="6">
        <v>2019</v>
      </c>
      <c r="D113" s="6">
        <v>9</v>
      </c>
      <c r="E113" s="6" t="s">
        <v>23</v>
      </c>
      <c r="F113" s="6" t="s">
        <v>26</v>
      </c>
      <c r="G113" s="6" t="s">
        <v>582</v>
      </c>
    </row>
    <row r="114" spans="1:7" x14ac:dyDescent="0.4">
      <c r="A114" s="6">
        <v>112</v>
      </c>
      <c r="B114" s="6" t="s">
        <v>136</v>
      </c>
      <c r="C114" s="6">
        <v>2019</v>
      </c>
      <c r="D114" s="6">
        <v>9</v>
      </c>
      <c r="E114" s="6" t="s">
        <v>23</v>
      </c>
      <c r="F114" s="6" t="s">
        <v>26</v>
      </c>
      <c r="G114" s="6" t="s">
        <v>583</v>
      </c>
    </row>
    <row r="115" spans="1:7" x14ac:dyDescent="0.4">
      <c r="A115" s="6">
        <v>113</v>
      </c>
      <c r="B115" s="6" t="s">
        <v>137</v>
      </c>
      <c r="C115" s="6">
        <v>2019</v>
      </c>
      <c r="D115" s="6">
        <v>9</v>
      </c>
      <c r="E115" s="6" t="s">
        <v>23</v>
      </c>
      <c r="F115" s="6" t="s">
        <v>26</v>
      </c>
      <c r="G115" s="6" t="s">
        <v>584</v>
      </c>
    </row>
    <row r="116" spans="1:7" x14ac:dyDescent="0.4">
      <c r="A116" s="6">
        <v>114</v>
      </c>
      <c r="B116" s="6" t="s">
        <v>138</v>
      </c>
      <c r="C116" s="6">
        <v>2019</v>
      </c>
      <c r="D116" s="6">
        <v>9</v>
      </c>
      <c r="E116" s="6" t="s">
        <v>23</v>
      </c>
      <c r="F116" s="6" t="s">
        <v>26</v>
      </c>
      <c r="G116" s="6" t="s">
        <v>585</v>
      </c>
    </row>
    <row r="117" spans="1:7" x14ac:dyDescent="0.4">
      <c r="A117" s="6">
        <v>115</v>
      </c>
      <c r="B117" s="6" t="s">
        <v>139</v>
      </c>
      <c r="C117" s="6">
        <v>2019</v>
      </c>
      <c r="D117" s="6">
        <v>10</v>
      </c>
      <c r="E117" s="6" t="s">
        <v>23</v>
      </c>
      <c r="F117" s="6" t="s">
        <v>26</v>
      </c>
      <c r="G117" s="6" t="s">
        <v>586</v>
      </c>
    </row>
    <row r="118" spans="1:7" x14ac:dyDescent="0.4">
      <c r="A118" s="6">
        <v>116</v>
      </c>
      <c r="B118" s="6" t="s">
        <v>140</v>
      </c>
      <c r="C118" s="6">
        <v>2019</v>
      </c>
      <c r="D118" s="6">
        <v>10</v>
      </c>
      <c r="E118" s="6" t="s">
        <v>23</v>
      </c>
      <c r="F118" s="6" t="s">
        <v>26</v>
      </c>
      <c r="G118" s="6" t="s">
        <v>587</v>
      </c>
    </row>
    <row r="119" spans="1:7" x14ac:dyDescent="0.4">
      <c r="A119" s="6">
        <v>117</v>
      </c>
      <c r="B119" s="6" t="s">
        <v>141</v>
      </c>
      <c r="C119" s="6">
        <v>2019</v>
      </c>
      <c r="D119" s="6">
        <v>10</v>
      </c>
      <c r="E119" s="6" t="s">
        <v>23</v>
      </c>
      <c r="F119" s="6" t="s">
        <v>26</v>
      </c>
      <c r="G119" s="6" t="s">
        <v>588</v>
      </c>
    </row>
    <row r="120" spans="1:7" x14ac:dyDescent="0.4">
      <c r="A120" s="6">
        <v>118</v>
      </c>
      <c r="B120" s="6" t="s">
        <v>142</v>
      </c>
      <c r="C120" s="6">
        <v>2019</v>
      </c>
      <c r="D120" s="6">
        <v>10</v>
      </c>
      <c r="E120" s="6" t="s">
        <v>23</v>
      </c>
      <c r="F120" s="6" t="s">
        <v>26</v>
      </c>
      <c r="G120" s="6" t="s">
        <v>589</v>
      </c>
    </row>
    <row r="121" spans="1:7" x14ac:dyDescent="0.4">
      <c r="A121" s="6">
        <v>119</v>
      </c>
      <c r="B121" s="6" t="s">
        <v>143</v>
      </c>
      <c r="C121" s="6">
        <v>2019</v>
      </c>
      <c r="D121" s="6">
        <v>10</v>
      </c>
      <c r="E121" s="6" t="s">
        <v>23</v>
      </c>
      <c r="F121" s="6" t="s">
        <v>26</v>
      </c>
      <c r="G121" s="6" t="s">
        <v>590</v>
      </c>
    </row>
    <row r="122" spans="1:7" x14ac:dyDescent="0.4">
      <c r="A122" s="6">
        <v>120</v>
      </c>
      <c r="B122" s="6" t="s">
        <v>144</v>
      </c>
      <c r="C122" s="6">
        <v>2019</v>
      </c>
      <c r="D122" s="6">
        <v>10</v>
      </c>
      <c r="E122" s="6" t="s">
        <v>23</v>
      </c>
      <c r="F122" s="6" t="s">
        <v>26</v>
      </c>
      <c r="G122" s="6" t="s">
        <v>591</v>
      </c>
    </row>
    <row r="123" spans="1:7" x14ac:dyDescent="0.4">
      <c r="A123" s="6">
        <v>121</v>
      </c>
      <c r="B123" s="6" t="s">
        <v>145</v>
      </c>
      <c r="C123" s="6">
        <v>2019</v>
      </c>
      <c r="D123" s="6">
        <v>10</v>
      </c>
      <c r="E123" s="6" t="s">
        <v>23</v>
      </c>
      <c r="F123" s="6" t="s">
        <v>26</v>
      </c>
      <c r="G123" s="6" t="s">
        <v>592</v>
      </c>
    </row>
    <row r="124" spans="1:7" x14ac:dyDescent="0.4">
      <c r="A124" s="6">
        <v>122</v>
      </c>
      <c r="B124" s="6" t="s">
        <v>146</v>
      </c>
      <c r="C124" s="6">
        <v>2019</v>
      </c>
      <c r="D124" s="6">
        <v>11</v>
      </c>
      <c r="E124" s="6" t="s">
        <v>23</v>
      </c>
      <c r="F124" s="6" t="s">
        <v>26</v>
      </c>
      <c r="G124" s="6" t="s">
        <v>593</v>
      </c>
    </row>
    <row r="125" spans="1:7" x14ac:dyDescent="0.4">
      <c r="A125" s="6">
        <v>123</v>
      </c>
      <c r="B125" s="6" t="s">
        <v>147</v>
      </c>
      <c r="C125" s="6">
        <v>2019</v>
      </c>
      <c r="D125" s="6">
        <v>11</v>
      </c>
      <c r="E125" s="6" t="s">
        <v>23</v>
      </c>
      <c r="F125" s="6" t="s">
        <v>26</v>
      </c>
      <c r="G125" s="6" t="s">
        <v>594</v>
      </c>
    </row>
    <row r="126" spans="1:7" x14ac:dyDescent="0.4">
      <c r="A126" s="6">
        <v>124</v>
      </c>
      <c r="B126" s="6" t="s">
        <v>148</v>
      </c>
      <c r="C126" s="6">
        <v>2019</v>
      </c>
      <c r="D126" s="6">
        <v>11</v>
      </c>
      <c r="E126" s="6" t="s">
        <v>23</v>
      </c>
      <c r="F126" s="6" t="s">
        <v>26</v>
      </c>
      <c r="G126" s="6" t="s">
        <v>595</v>
      </c>
    </row>
    <row r="127" spans="1:7" x14ac:dyDescent="0.4">
      <c r="A127" s="6">
        <v>125</v>
      </c>
      <c r="B127" s="6" t="s">
        <v>149</v>
      </c>
      <c r="C127" s="6">
        <v>2019</v>
      </c>
      <c r="D127" s="6">
        <v>11</v>
      </c>
      <c r="E127" s="6" t="s">
        <v>23</v>
      </c>
      <c r="F127" s="6" t="s">
        <v>26</v>
      </c>
      <c r="G127" s="6" t="s">
        <v>596</v>
      </c>
    </row>
    <row r="128" spans="1:7" x14ac:dyDescent="0.4">
      <c r="A128" s="6">
        <v>126</v>
      </c>
      <c r="B128" s="6" t="s">
        <v>150</v>
      </c>
      <c r="C128" s="6">
        <v>2019</v>
      </c>
      <c r="D128" s="6">
        <v>11</v>
      </c>
      <c r="E128" s="6" t="s">
        <v>23</v>
      </c>
      <c r="F128" s="6" t="s">
        <v>26</v>
      </c>
      <c r="G128" s="6" t="s">
        <v>597</v>
      </c>
    </row>
    <row r="129" spans="1:7" x14ac:dyDescent="0.4">
      <c r="A129" s="6">
        <v>127</v>
      </c>
      <c r="B129" s="6" t="s">
        <v>151</v>
      </c>
      <c r="C129" s="6">
        <v>2019</v>
      </c>
      <c r="D129" s="6">
        <v>11</v>
      </c>
      <c r="E129" s="6" t="s">
        <v>23</v>
      </c>
      <c r="F129" s="6" t="s">
        <v>26</v>
      </c>
      <c r="G129" s="6" t="s">
        <v>598</v>
      </c>
    </row>
    <row r="130" spans="1:7" x14ac:dyDescent="0.4">
      <c r="A130" s="6">
        <v>128</v>
      </c>
      <c r="B130" s="6" t="s">
        <v>152</v>
      </c>
      <c r="C130" s="6">
        <v>2019</v>
      </c>
      <c r="D130" s="6">
        <v>12</v>
      </c>
      <c r="E130" s="6" t="s">
        <v>23</v>
      </c>
      <c r="F130" s="6" t="s">
        <v>26</v>
      </c>
      <c r="G130" s="6" t="s">
        <v>599</v>
      </c>
    </row>
    <row r="131" spans="1:7" x14ac:dyDescent="0.4">
      <c r="A131" s="6">
        <v>129</v>
      </c>
      <c r="B131" s="6" t="s">
        <v>153</v>
      </c>
      <c r="C131" s="6">
        <v>2019</v>
      </c>
      <c r="D131" s="6">
        <v>13</v>
      </c>
      <c r="E131" s="6" t="s">
        <v>23</v>
      </c>
      <c r="F131" s="6" t="s">
        <v>26</v>
      </c>
      <c r="G131" s="6" t="s">
        <v>600</v>
      </c>
    </row>
    <row r="132" spans="1:7" x14ac:dyDescent="0.4">
      <c r="A132" s="6">
        <v>130</v>
      </c>
      <c r="B132" s="6" t="s">
        <v>154</v>
      </c>
      <c r="C132" s="6">
        <v>2019</v>
      </c>
      <c r="D132" s="6">
        <v>13</v>
      </c>
      <c r="E132" s="6" t="s">
        <v>23</v>
      </c>
      <c r="F132" s="6" t="s">
        <v>26</v>
      </c>
      <c r="G132" s="6" t="s">
        <v>601</v>
      </c>
    </row>
    <row r="133" spans="1:7" x14ac:dyDescent="0.4">
      <c r="A133" s="6">
        <v>131</v>
      </c>
      <c r="B133" s="6" t="s">
        <v>155</v>
      </c>
      <c r="C133" s="6">
        <v>2019</v>
      </c>
      <c r="D133" s="6">
        <v>14</v>
      </c>
      <c r="E133" s="6" t="s">
        <v>23</v>
      </c>
      <c r="F133" s="6" t="s">
        <v>26</v>
      </c>
      <c r="G133" s="6" t="s">
        <v>602</v>
      </c>
    </row>
    <row r="134" spans="1:7" x14ac:dyDescent="0.4">
      <c r="A134" s="6">
        <v>132</v>
      </c>
      <c r="B134" s="6" t="s">
        <v>156</v>
      </c>
      <c r="C134" s="6">
        <v>2019</v>
      </c>
      <c r="D134" s="6">
        <v>14</v>
      </c>
      <c r="E134" s="6" t="s">
        <v>23</v>
      </c>
      <c r="F134" s="6" t="s">
        <v>26</v>
      </c>
      <c r="G134" s="6" t="s">
        <v>603</v>
      </c>
    </row>
    <row r="135" spans="1:7" x14ac:dyDescent="0.4">
      <c r="A135" s="6">
        <v>133</v>
      </c>
      <c r="B135" s="6" t="s">
        <v>157</v>
      </c>
      <c r="C135" s="6">
        <v>2019</v>
      </c>
      <c r="D135" s="6">
        <v>15</v>
      </c>
      <c r="E135" s="6" t="s">
        <v>23</v>
      </c>
      <c r="F135" s="6" t="s">
        <v>26</v>
      </c>
      <c r="G135" s="6" t="s">
        <v>604</v>
      </c>
    </row>
    <row r="136" spans="1:7" x14ac:dyDescent="0.4">
      <c r="A136" s="6">
        <v>134</v>
      </c>
      <c r="B136" s="6" t="s">
        <v>158</v>
      </c>
      <c r="C136" s="6">
        <v>2019</v>
      </c>
      <c r="D136" s="6">
        <v>23</v>
      </c>
      <c r="E136" s="6" t="s">
        <v>23</v>
      </c>
      <c r="F136" s="6" t="s">
        <v>26</v>
      </c>
      <c r="G136" s="6" t="s">
        <v>825</v>
      </c>
    </row>
    <row r="137" spans="1:7" x14ac:dyDescent="0.4">
      <c r="A137" s="6">
        <v>135</v>
      </c>
      <c r="B137" s="6" t="s">
        <v>159</v>
      </c>
      <c r="C137" s="6">
        <v>2019</v>
      </c>
      <c r="D137" s="6">
        <v>27</v>
      </c>
      <c r="E137" s="6" t="s">
        <v>23</v>
      </c>
      <c r="F137" s="6" t="s">
        <v>26</v>
      </c>
      <c r="G137" s="6" t="s">
        <v>605</v>
      </c>
    </row>
    <row r="138" spans="1:7" x14ac:dyDescent="0.4">
      <c r="A138" s="6">
        <v>136</v>
      </c>
      <c r="B138" s="6" t="s">
        <v>160</v>
      </c>
      <c r="C138" s="6">
        <v>2019</v>
      </c>
      <c r="D138" s="6">
        <v>30</v>
      </c>
      <c r="E138" s="6" t="s">
        <v>23</v>
      </c>
      <c r="F138" s="6" t="s">
        <v>26</v>
      </c>
      <c r="G138" s="6" t="s">
        <v>606</v>
      </c>
    </row>
    <row r="139" spans="1:7" x14ac:dyDescent="0.4">
      <c r="A139" s="6">
        <v>137</v>
      </c>
      <c r="B139" s="6" t="s">
        <v>161</v>
      </c>
      <c r="C139" s="6">
        <v>2019</v>
      </c>
      <c r="D139" s="6">
        <v>32</v>
      </c>
      <c r="E139" s="6" t="s">
        <v>23</v>
      </c>
      <c r="F139" s="6" t="s">
        <v>26</v>
      </c>
      <c r="G139" s="6" t="s">
        <v>607</v>
      </c>
    </row>
    <row r="140" spans="1:7" x14ac:dyDescent="0.4">
      <c r="A140" s="6">
        <v>138</v>
      </c>
      <c r="B140" s="6" t="s">
        <v>162</v>
      </c>
      <c r="C140" s="6">
        <v>2019</v>
      </c>
      <c r="D140" s="6">
        <v>35</v>
      </c>
      <c r="E140" s="6" t="s">
        <v>23</v>
      </c>
      <c r="F140" s="6" t="s">
        <v>26</v>
      </c>
      <c r="G140" s="6" t="s">
        <v>608</v>
      </c>
    </row>
    <row r="141" spans="1:7" x14ac:dyDescent="0.4">
      <c r="A141" s="8">
        <v>139</v>
      </c>
      <c r="B141" s="8" t="s">
        <v>163</v>
      </c>
      <c r="C141" s="8">
        <v>2020</v>
      </c>
      <c r="D141" s="8">
        <v>3</v>
      </c>
      <c r="E141" s="8" t="s">
        <v>23</v>
      </c>
      <c r="F141" s="8" t="s">
        <v>26</v>
      </c>
      <c r="G141" s="8" t="s">
        <v>609</v>
      </c>
    </row>
  </sheetData>
  <phoneticPr fontId="1"/>
  <pageMargins left="0.25" right="0.25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66"/>
  <sheetViews>
    <sheetView workbookViewId="0">
      <selection activeCell="G5" sqref="G5"/>
    </sheetView>
  </sheetViews>
  <sheetFormatPr defaultColWidth="9" defaultRowHeight="15" x14ac:dyDescent="0.4"/>
  <cols>
    <col min="1" max="1" width="5.625" style="1" customWidth="1"/>
    <col min="2" max="2" width="40.125" style="1" customWidth="1"/>
    <col min="3" max="3" width="16.875" style="1" bestFit="1" customWidth="1"/>
    <col min="4" max="4" width="4.875" style="1" bestFit="1" customWidth="1"/>
    <col min="5" max="5" width="11.375" style="1" bestFit="1" customWidth="1"/>
    <col min="6" max="6" width="40.375" style="1" bestFit="1" customWidth="1"/>
    <col min="7" max="16384" width="9" style="1"/>
  </cols>
  <sheetData>
    <row r="1" spans="1:6" x14ac:dyDescent="0.4">
      <c r="A1" s="3" t="s">
        <v>971</v>
      </c>
      <c r="B1" s="3"/>
      <c r="C1" s="3"/>
      <c r="D1" s="3"/>
      <c r="E1" s="3"/>
      <c r="F1" s="3"/>
    </row>
    <row r="2" spans="1:6" x14ac:dyDescent="0.4">
      <c r="A2" s="4" t="s">
        <v>17</v>
      </c>
      <c r="B2" s="4" t="s">
        <v>18</v>
      </c>
      <c r="C2" s="4" t="s">
        <v>399</v>
      </c>
      <c r="D2" s="4" t="s">
        <v>0</v>
      </c>
      <c r="E2" s="4" t="s">
        <v>401</v>
      </c>
      <c r="F2" s="4" t="s">
        <v>400</v>
      </c>
    </row>
    <row r="3" spans="1:6" ht="18" x14ac:dyDescent="0.4">
      <c r="A3" s="6">
        <v>1</v>
      </c>
      <c r="B3" s="6" t="s">
        <v>984</v>
      </c>
      <c r="C3" s="6" t="s">
        <v>420</v>
      </c>
      <c r="D3" s="16">
        <v>1995</v>
      </c>
      <c r="E3" s="16" t="s">
        <v>982</v>
      </c>
      <c r="F3" s="6" t="s">
        <v>942</v>
      </c>
    </row>
    <row r="4" spans="1:6" x14ac:dyDescent="0.4">
      <c r="A4" s="6">
        <v>2</v>
      </c>
      <c r="B4" s="6" t="s">
        <v>471</v>
      </c>
      <c r="C4" s="6" t="s">
        <v>420</v>
      </c>
      <c r="D4" s="6">
        <v>1997</v>
      </c>
      <c r="E4" s="6" t="s">
        <v>985</v>
      </c>
      <c r="F4" s="6"/>
    </row>
    <row r="5" spans="1:6" ht="18" x14ac:dyDescent="0.4">
      <c r="A5" s="6">
        <v>3</v>
      </c>
      <c r="B5" s="6" t="s">
        <v>410</v>
      </c>
      <c r="C5" s="6" t="s">
        <v>356</v>
      </c>
      <c r="D5" s="6">
        <v>2001</v>
      </c>
      <c r="E5" s="6" t="s">
        <v>411</v>
      </c>
      <c r="F5" s="6" t="s">
        <v>945</v>
      </c>
    </row>
    <row r="6" spans="1:6" ht="18" x14ac:dyDescent="0.4">
      <c r="A6" s="6">
        <v>4</v>
      </c>
      <c r="B6" s="6" t="s">
        <v>402</v>
      </c>
      <c r="C6" s="6" t="s">
        <v>394</v>
      </c>
      <c r="D6" s="6">
        <v>2002</v>
      </c>
      <c r="E6" s="6" t="s">
        <v>403</v>
      </c>
      <c r="F6" s="6" t="s">
        <v>946</v>
      </c>
    </row>
    <row r="7" spans="1:6" x14ac:dyDescent="0.4">
      <c r="A7" s="6">
        <v>5</v>
      </c>
      <c r="B7" s="6" t="s">
        <v>347</v>
      </c>
      <c r="C7" s="6" t="s">
        <v>422</v>
      </c>
      <c r="D7" s="6">
        <v>2003</v>
      </c>
      <c r="E7" s="6" t="s">
        <v>423</v>
      </c>
      <c r="F7" s="6"/>
    </row>
    <row r="8" spans="1:6" x14ac:dyDescent="0.4">
      <c r="A8" s="6">
        <v>6</v>
      </c>
      <c r="B8" s="6" t="s">
        <v>335</v>
      </c>
      <c r="C8" s="6" t="s">
        <v>394</v>
      </c>
      <c r="D8" s="6">
        <v>2005</v>
      </c>
      <c r="E8" s="6" t="s">
        <v>336</v>
      </c>
      <c r="F8" s="6"/>
    </row>
    <row r="9" spans="1:6" ht="18" x14ac:dyDescent="0.4">
      <c r="A9" s="6">
        <v>7</v>
      </c>
      <c r="B9" s="6" t="s">
        <v>416</v>
      </c>
      <c r="C9" s="6" t="s">
        <v>359</v>
      </c>
      <c r="D9" s="6">
        <v>2005</v>
      </c>
      <c r="E9" s="6" t="s">
        <v>417</v>
      </c>
      <c r="F9" s="6" t="s">
        <v>943</v>
      </c>
    </row>
    <row r="10" spans="1:6" x14ac:dyDescent="0.4">
      <c r="A10" s="6">
        <v>8</v>
      </c>
      <c r="B10" s="6" t="s">
        <v>346</v>
      </c>
      <c r="C10" s="6" t="s">
        <v>420</v>
      </c>
      <c r="D10" s="6">
        <v>2005</v>
      </c>
      <c r="E10" s="6" t="s">
        <v>421</v>
      </c>
      <c r="F10" s="6"/>
    </row>
    <row r="11" spans="1:6" x14ac:dyDescent="0.4">
      <c r="A11" s="6">
        <v>9</v>
      </c>
      <c r="B11" s="6" t="s">
        <v>355</v>
      </c>
      <c r="C11" s="6" t="s">
        <v>430</v>
      </c>
      <c r="D11" s="6">
        <v>2005</v>
      </c>
      <c r="E11" s="6" t="s">
        <v>431</v>
      </c>
      <c r="F11" s="6"/>
    </row>
    <row r="12" spans="1:6" x14ac:dyDescent="0.4">
      <c r="A12" s="6">
        <v>10</v>
      </c>
      <c r="B12" s="6" t="s">
        <v>348</v>
      </c>
      <c r="C12" s="6" t="s">
        <v>350</v>
      </c>
      <c r="D12" s="6">
        <v>2006</v>
      </c>
      <c r="E12" s="6" t="s">
        <v>424</v>
      </c>
      <c r="F12" s="6"/>
    </row>
    <row r="13" spans="1:6" x14ac:dyDescent="0.4">
      <c r="A13" s="6">
        <v>11</v>
      </c>
      <c r="B13" s="6" t="s">
        <v>352</v>
      </c>
      <c r="C13" s="6" t="s">
        <v>353</v>
      </c>
      <c r="D13" s="6">
        <v>2006</v>
      </c>
      <c r="E13" s="6" t="s">
        <v>427</v>
      </c>
      <c r="F13" s="6"/>
    </row>
    <row r="14" spans="1:6" x14ac:dyDescent="0.4">
      <c r="A14" s="6">
        <v>12</v>
      </c>
      <c r="B14" s="6" t="s">
        <v>337</v>
      </c>
      <c r="C14" s="6" t="s">
        <v>394</v>
      </c>
      <c r="D14" s="6">
        <v>2007</v>
      </c>
      <c r="E14" s="6" t="s">
        <v>338</v>
      </c>
      <c r="F14" s="6"/>
    </row>
    <row r="15" spans="1:6" x14ac:dyDescent="0.4">
      <c r="A15" s="6">
        <v>13</v>
      </c>
      <c r="B15" s="6" t="s">
        <v>345</v>
      </c>
      <c r="C15" s="6" t="s">
        <v>418</v>
      </c>
      <c r="D15" s="6">
        <v>2007</v>
      </c>
      <c r="E15" s="6" t="s">
        <v>419</v>
      </c>
      <c r="F15" s="6"/>
    </row>
    <row r="16" spans="1:6" x14ac:dyDescent="0.4">
      <c r="A16" s="6">
        <v>14</v>
      </c>
      <c r="B16" s="6" t="s">
        <v>354</v>
      </c>
      <c r="C16" s="6" t="s">
        <v>428</v>
      </c>
      <c r="D16" s="6">
        <v>2007</v>
      </c>
      <c r="E16" s="6" t="s">
        <v>429</v>
      </c>
      <c r="F16" s="6"/>
    </row>
    <row r="17" spans="1:6" x14ac:dyDescent="0.4">
      <c r="A17" s="6">
        <v>15</v>
      </c>
      <c r="B17" s="6" t="s">
        <v>342</v>
      </c>
      <c r="C17" s="6" t="s">
        <v>371</v>
      </c>
      <c r="D17" s="6">
        <v>2008</v>
      </c>
      <c r="E17" s="6" t="s">
        <v>409</v>
      </c>
      <c r="F17" s="6"/>
    </row>
    <row r="18" spans="1:6" ht="18" x14ac:dyDescent="0.4">
      <c r="A18" s="6">
        <v>16</v>
      </c>
      <c r="B18" s="6" t="s">
        <v>413</v>
      </c>
      <c r="C18" s="6" t="s">
        <v>375</v>
      </c>
      <c r="D18" s="6">
        <v>2008</v>
      </c>
      <c r="E18" s="6" t="s">
        <v>414</v>
      </c>
      <c r="F18" s="6" t="s">
        <v>944</v>
      </c>
    </row>
    <row r="19" spans="1:6" x14ac:dyDescent="0.4">
      <c r="A19" s="6">
        <v>17</v>
      </c>
      <c r="B19" s="6" t="s">
        <v>349</v>
      </c>
      <c r="C19" s="6" t="s">
        <v>350</v>
      </c>
      <c r="D19" s="6">
        <v>2008</v>
      </c>
      <c r="E19" s="6" t="s">
        <v>425</v>
      </c>
      <c r="F19" s="6"/>
    </row>
    <row r="20" spans="1:6" x14ac:dyDescent="0.4">
      <c r="A20" s="6">
        <v>18</v>
      </c>
      <c r="B20" s="6" t="s">
        <v>357</v>
      </c>
      <c r="C20" s="6" t="s">
        <v>430</v>
      </c>
      <c r="D20" s="6">
        <v>2008</v>
      </c>
      <c r="E20" s="6" t="s">
        <v>432</v>
      </c>
      <c r="F20" s="6"/>
    </row>
    <row r="21" spans="1:6" x14ac:dyDescent="0.4">
      <c r="A21" s="6">
        <v>19</v>
      </c>
      <c r="B21" s="6" t="s">
        <v>923</v>
      </c>
      <c r="C21" s="6" t="s">
        <v>375</v>
      </c>
      <c r="D21" s="6">
        <v>2008</v>
      </c>
      <c r="E21" s="6" t="s">
        <v>448</v>
      </c>
      <c r="F21" s="6"/>
    </row>
    <row r="22" spans="1:6" x14ac:dyDescent="0.4">
      <c r="A22" s="6">
        <v>20</v>
      </c>
      <c r="B22" s="6" t="s">
        <v>404</v>
      </c>
      <c r="C22" s="6" t="s">
        <v>394</v>
      </c>
      <c r="D22" s="6">
        <v>2009</v>
      </c>
      <c r="E22" s="6" t="s">
        <v>405</v>
      </c>
      <c r="F22" s="6"/>
    </row>
    <row r="23" spans="1:6" x14ac:dyDescent="0.4">
      <c r="A23" s="6">
        <v>21</v>
      </c>
      <c r="B23" s="6" t="s">
        <v>361</v>
      </c>
      <c r="C23" s="6" t="s">
        <v>362</v>
      </c>
      <c r="D23" s="6">
        <v>2010</v>
      </c>
      <c r="E23" s="6" t="s">
        <v>437</v>
      </c>
      <c r="F23" s="6"/>
    </row>
    <row r="24" spans="1:6" x14ac:dyDescent="0.4">
      <c r="A24" s="6">
        <v>22</v>
      </c>
      <c r="B24" s="6" t="s">
        <v>344</v>
      </c>
      <c r="C24" s="6" t="s">
        <v>375</v>
      </c>
      <c r="D24" s="6">
        <v>2011</v>
      </c>
      <c r="E24" s="6" t="s">
        <v>415</v>
      </c>
      <c r="F24" s="6"/>
    </row>
    <row r="25" spans="1:6" x14ac:dyDescent="0.4">
      <c r="A25" s="6">
        <v>23</v>
      </c>
      <c r="B25" s="6" t="s">
        <v>351</v>
      </c>
      <c r="C25" s="6" t="s">
        <v>350</v>
      </c>
      <c r="D25" s="6">
        <v>2011</v>
      </c>
      <c r="E25" s="6" t="s">
        <v>426</v>
      </c>
      <c r="F25" s="6"/>
    </row>
    <row r="26" spans="1:6" x14ac:dyDescent="0.4">
      <c r="A26" s="6">
        <v>24</v>
      </c>
      <c r="B26" s="6" t="s">
        <v>358</v>
      </c>
      <c r="C26" s="6" t="s">
        <v>430</v>
      </c>
      <c r="D26" s="6">
        <v>2011</v>
      </c>
      <c r="E26" s="6" t="s">
        <v>433</v>
      </c>
      <c r="F26" s="6"/>
    </row>
    <row r="27" spans="1:6" x14ac:dyDescent="0.4">
      <c r="A27" s="6">
        <v>25</v>
      </c>
      <c r="B27" s="6" t="s">
        <v>363</v>
      </c>
      <c r="C27" s="6" t="s">
        <v>362</v>
      </c>
      <c r="D27" s="6">
        <v>2011</v>
      </c>
      <c r="E27" s="6" t="s">
        <v>438</v>
      </c>
      <c r="F27" s="6"/>
    </row>
    <row r="28" spans="1:6" x14ac:dyDescent="0.4">
      <c r="A28" s="6">
        <v>26</v>
      </c>
      <c r="B28" s="6" t="s">
        <v>364</v>
      </c>
      <c r="C28" s="6" t="s">
        <v>362</v>
      </c>
      <c r="D28" s="6">
        <v>2011</v>
      </c>
      <c r="E28" s="6" t="s">
        <v>439</v>
      </c>
      <c r="F28" s="6"/>
    </row>
    <row r="29" spans="1:6" x14ac:dyDescent="0.4">
      <c r="A29" s="6">
        <v>27</v>
      </c>
      <c r="B29" s="6" t="s">
        <v>370</v>
      </c>
      <c r="C29" s="6" t="s">
        <v>371</v>
      </c>
      <c r="D29" s="6">
        <v>2011</v>
      </c>
      <c r="E29" s="6" t="s">
        <v>445</v>
      </c>
      <c r="F29" s="6"/>
    </row>
    <row r="30" spans="1:6" x14ac:dyDescent="0.4">
      <c r="A30" s="6">
        <v>28</v>
      </c>
      <c r="B30" s="6" t="s">
        <v>373</v>
      </c>
      <c r="C30" s="6" t="s">
        <v>374</v>
      </c>
      <c r="D30" s="6">
        <v>2011</v>
      </c>
      <c r="E30" s="6" t="s">
        <v>447</v>
      </c>
      <c r="F30" s="6"/>
    </row>
    <row r="31" spans="1:6" x14ac:dyDescent="0.4">
      <c r="A31" s="6">
        <v>29</v>
      </c>
      <c r="B31" s="6" t="s">
        <v>381</v>
      </c>
      <c r="C31" s="6" t="s">
        <v>362</v>
      </c>
      <c r="D31" s="6">
        <v>2011</v>
      </c>
      <c r="E31" s="6" t="s">
        <v>454</v>
      </c>
      <c r="F31" s="6"/>
    </row>
    <row r="32" spans="1:6" x14ac:dyDescent="0.4">
      <c r="A32" s="6">
        <v>30</v>
      </c>
      <c r="B32" s="6" t="s">
        <v>340</v>
      </c>
      <c r="C32" s="6" t="s">
        <v>303</v>
      </c>
      <c r="D32" s="6">
        <v>2012</v>
      </c>
      <c r="E32" s="6" t="s">
        <v>407</v>
      </c>
      <c r="F32" s="6"/>
    </row>
    <row r="33" spans="1:6" x14ac:dyDescent="0.4">
      <c r="A33" s="6">
        <v>31</v>
      </c>
      <c r="B33" s="6" t="s">
        <v>434</v>
      </c>
      <c r="C33" s="6" t="s">
        <v>430</v>
      </c>
      <c r="D33" s="6">
        <v>2012</v>
      </c>
      <c r="E33" s="6" t="s">
        <v>435</v>
      </c>
      <c r="F33" s="6"/>
    </row>
    <row r="34" spans="1:6" x14ac:dyDescent="0.4">
      <c r="A34" s="6">
        <v>32</v>
      </c>
      <c r="B34" s="6" t="s">
        <v>365</v>
      </c>
      <c r="C34" s="6" t="s">
        <v>362</v>
      </c>
      <c r="D34" s="6">
        <v>2012</v>
      </c>
      <c r="E34" s="6" t="s">
        <v>440</v>
      </c>
      <c r="F34" s="6"/>
    </row>
    <row r="35" spans="1:6" x14ac:dyDescent="0.4">
      <c r="A35" s="6">
        <v>33</v>
      </c>
      <c r="B35" s="6" t="s">
        <v>366</v>
      </c>
      <c r="C35" s="6" t="s">
        <v>362</v>
      </c>
      <c r="D35" s="6">
        <v>2012</v>
      </c>
      <c r="E35" s="6" t="s">
        <v>441</v>
      </c>
      <c r="F35" s="6"/>
    </row>
    <row r="36" spans="1:6" x14ac:dyDescent="0.4">
      <c r="A36" s="6">
        <v>34</v>
      </c>
      <c r="B36" s="6" t="s">
        <v>367</v>
      </c>
      <c r="C36" s="6" t="s">
        <v>362</v>
      </c>
      <c r="D36" s="6">
        <v>2012</v>
      </c>
      <c r="E36" s="6" t="s">
        <v>442</v>
      </c>
      <c r="F36" s="6"/>
    </row>
    <row r="37" spans="1:6" x14ac:dyDescent="0.4">
      <c r="A37" s="6">
        <v>35</v>
      </c>
      <c r="B37" s="6" t="s">
        <v>368</v>
      </c>
      <c r="C37" s="6" t="s">
        <v>362</v>
      </c>
      <c r="D37" s="6">
        <v>2012</v>
      </c>
      <c r="E37" s="6" t="s">
        <v>443</v>
      </c>
      <c r="F37" s="6"/>
    </row>
    <row r="38" spans="1:6" x14ac:dyDescent="0.4">
      <c r="A38" s="6">
        <v>36</v>
      </c>
      <c r="B38" s="6" t="s">
        <v>372</v>
      </c>
      <c r="C38" s="6" t="s">
        <v>430</v>
      </c>
      <c r="D38" s="6">
        <v>2012</v>
      </c>
      <c r="E38" s="6" t="s">
        <v>446</v>
      </c>
      <c r="F38" s="6"/>
    </row>
    <row r="39" spans="1:6" x14ac:dyDescent="0.4">
      <c r="A39" s="6">
        <v>37</v>
      </c>
      <c r="B39" s="6" t="s">
        <v>396</v>
      </c>
      <c r="C39" s="6" t="s">
        <v>394</v>
      </c>
      <c r="D39" s="6">
        <v>2012</v>
      </c>
      <c r="E39" s="6" t="s">
        <v>468</v>
      </c>
      <c r="F39" s="6"/>
    </row>
    <row r="40" spans="1:6" x14ac:dyDescent="0.4">
      <c r="A40" s="6">
        <v>38</v>
      </c>
      <c r="B40" s="6" t="s">
        <v>339</v>
      </c>
      <c r="C40" s="6" t="s">
        <v>394</v>
      </c>
      <c r="D40" s="6">
        <v>2013</v>
      </c>
      <c r="E40" s="6" t="s">
        <v>406</v>
      </c>
      <c r="F40" s="6"/>
    </row>
    <row r="41" spans="1:6" x14ac:dyDescent="0.4">
      <c r="A41" s="6">
        <v>39</v>
      </c>
      <c r="B41" s="6" t="s">
        <v>341</v>
      </c>
      <c r="C41" s="6" t="s">
        <v>303</v>
      </c>
      <c r="D41" s="6">
        <v>2013</v>
      </c>
      <c r="E41" s="6" t="s">
        <v>408</v>
      </c>
      <c r="F41" s="6"/>
    </row>
    <row r="42" spans="1:6" x14ac:dyDescent="0.4">
      <c r="A42" s="6">
        <v>40</v>
      </c>
      <c r="B42" s="6" t="s">
        <v>360</v>
      </c>
      <c r="C42" s="6" t="s">
        <v>430</v>
      </c>
      <c r="D42" s="6">
        <v>2013</v>
      </c>
      <c r="E42" s="6" t="s">
        <v>436</v>
      </c>
      <c r="F42" s="6"/>
    </row>
    <row r="43" spans="1:6" x14ac:dyDescent="0.4">
      <c r="A43" s="6">
        <v>41</v>
      </c>
      <c r="B43" s="6" t="s">
        <v>369</v>
      </c>
      <c r="C43" s="6" t="s">
        <v>362</v>
      </c>
      <c r="D43" s="6">
        <v>2013</v>
      </c>
      <c r="E43" s="6" t="s">
        <v>444</v>
      </c>
      <c r="F43" s="6"/>
    </row>
    <row r="44" spans="1:6" x14ac:dyDescent="0.4">
      <c r="A44" s="6">
        <v>42</v>
      </c>
      <c r="B44" s="6" t="s">
        <v>343</v>
      </c>
      <c r="C44" s="6" t="s">
        <v>356</v>
      </c>
      <c r="D44" s="6">
        <v>2014</v>
      </c>
      <c r="E44" s="6" t="s">
        <v>412</v>
      </c>
      <c r="F44" s="6"/>
    </row>
    <row r="45" spans="1:6" x14ac:dyDescent="0.4">
      <c r="A45" s="6">
        <v>43</v>
      </c>
      <c r="B45" s="6" t="s">
        <v>376</v>
      </c>
      <c r="C45" s="6" t="s">
        <v>356</v>
      </c>
      <c r="D45" s="6">
        <v>2014</v>
      </c>
      <c r="E45" s="6" t="s">
        <v>449</v>
      </c>
      <c r="F45" s="6"/>
    </row>
    <row r="46" spans="1:6" x14ac:dyDescent="0.4">
      <c r="A46" s="6">
        <v>44</v>
      </c>
      <c r="B46" s="6" t="s">
        <v>379</v>
      </c>
      <c r="C46" s="6" t="s">
        <v>430</v>
      </c>
      <c r="D46" s="6">
        <v>2014</v>
      </c>
      <c r="E46" s="6" t="s">
        <v>452</v>
      </c>
      <c r="F46" s="6"/>
    </row>
    <row r="47" spans="1:6" x14ac:dyDescent="0.4">
      <c r="A47" s="6">
        <v>45</v>
      </c>
      <c r="B47" s="6" t="s">
        <v>397</v>
      </c>
      <c r="C47" s="6" t="s">
        <v>394</v>
      </c>
      <c r="D47" s="6">
        <v>2014</v>
      </c>
      <c r="E47" s="6" t="s">
        <v>469</v>
      </c>
      <c r="F47" s="6"/>
    </row>
    <row r="48" spans="1:6" x14ac:dyDescent="0.4">
      <c r="A48" s="6">
        <v>46</v>
      </c>
      <c r="B48" s="6" t="s">
        <v>377</v>
      </c>
      <c r="C48" s="6" t="s">
        <v>303</v>
      </c>
      <c r="D48" s="6">
        <v>2015</v>
      </c>
      <c r="E48" s="6" t="s">
        <v>450</v>
      </c>
      <c r="F48" s="6"/>
    </row>
    <row r="49" spans="1:6" x14ac:dyDescent="0.4">
      <c r="A49" s="6">
        <v>47</v>
      </c>
      <c r="B49" s="6" t="s">
        <v>378</v>
      </c>
      <c r="C49" s="6" t="s">
        <v>303</v>
      </c>
      <c r="D49" s="6">
        <v>2015</v>
      </c>
      <c r="E49" s="6" t="s">
        <v>451</v>
      </c>
      <c r="F49" s="6"/>
    </row>
    <row r="50" spans="1:6" x14ac:dyDescent="0.4">
      <c r="A50" s="6">
        <v>48</v>
      </c>
      <c r="B50" s="6" t="s">
        <v>382</v>
      </c>
      <c r="C50" s="6" t="s">
        <v>362</v>
      </c>
      <c r="D50" s="6">
        <v>2015</v>
      </c>
      <c r="E50" s="6" t="s">
        <v>455</v>
      </c>
      <c r="F50" s="6"/>
    </row>
    <row r="51" spans="1:6" x14ac:dyDescent="0.4">
      <c r="A51" s="6">
        <v>49</v>
      </c>
      <c r="B51" s="6" t="s">
        <v>389</v>
      </c>
      <c r="C51" s="6" t="s">
        <v>362</v>
      </c>
      <c r="D51" s="6">
        <v>2015</v>
      </c>
      <c r="E51" s="6" t="s">
        <v>462</v>
      </c>
      <c r="F51" s="6"/>
    </row>
    <row r="52" spans="1:6" x14ac:dyDescent="0.4">
      <c r="A52" s="6">
        <v>50</v>
      </c>
      <c r="B52" s="6" t="s">
        <v>380</v>
      </c>
      <c r="C52" s="6" t="s">
        <v>303</v>
      </c>
      <c r="D52" s="6">
        <v>2016</v>
      </c>
      <c r="E52" s="6" t="s">
        <v>453</v>
      </c>
      <c r="F52" s="6"/>
    </row>
    <row r="53" spans="1:6" x14ac:dyDescent="0.4">
      <c r="A53" s="6">
        <v>51</v>
      </c>
      <c r="B53" s="6" t="s">
        <v>383</v>
      </c>
      <c r="C53" s="6" t="s">
        <v>362</v>
      </c>
      <c r="D53" s="6">
        <v>2016</v>
      </c>
      <c r="E53" s="6" t="s">
        <v>456</v>
      </c>
      <c r="F53" s="6"/>
    </row>
    <row r="54" spans="1:6" x14ac:dyDescent="0.4">
      <c r="A54" s="6">
        <v>52</v>
      </c>
      <c r="B54" s="6" t="s">
        <v>384</v>
      </c>
      <c r="C54" s="6" t="s">
        <v>362</v>
      </c>
      <c r="D54" s="6">
        <v>2017</v>
      </c>
      <c r="E54" s="6" t="s">
        <v>457</v>
      </c>
      <c r="F54" s="6"/>
    </row>
    <row r="55" spans="1:6" x14ac:dyDescent="0.4">
      <c r="A55" s="6">
        <v>53</v>
      </c>
      <c r="B55" s="6" t="s">
        <v>385</v>
      </c>
      <c r="C55" s="6" t="s">
        <v>362</v>
      </c>
      <c r="D55" s="6">
        <v>2017</v>
      </c>
      <c r="E55" s="6" t="s">
        <v>458</v>
      </c>
      <c r="F55" s="6"/>
    </row>
    <row r="56" spans="1:6" x14ac:dyDescent="0.4">
      <c r="A56" s="6">
        <v>54</v>
      </c>
      <c r="B56" s="6" t="s">
        <v>386</v>
      </c>
      <c r="C56" s="6" t="s">
        <v>362</v>
      </c>
      <c r="D56" s="6">
        <v>2017</v>
      </c>
      <c r="E56" s="6" t="s">
        <v>459</v>
      </c>
      <c r="F56" s="6"/>
    </row>
    <row r="57" spans="1:6" x14ac:dyDescent="0.4">
      <c r="A57" s="6">
        <v>55</v>
      </c>
      <c r="B57" s="6" t="s">
        <v>387</v>
      </c>
      <c r="C57" s="6" t="s">
        <v>362</v>
      </c>
      <c r="D57" s="6">
        <v>2018</v>
      </c>
      <c r="E57" s="6" t="s">
        <v>460</v>
      </c>
      <c r="F57" s="6"/>
    </row>
    <row r="58" spans="1:6" x14ac:dyDescent="0.4">
      <c r="A58" s="6">
        <v>56</v>
      </c>
      <c r="B58" s="6" t="s">
        <v>388</v>
      </c>
      <c r="C58" s="6" t="s">
        <v>362</v>
      </c>
      <c r="D58" s="6">
        <v>2018</v>
      </c>
      <c r="E58" s="6" t="s">
        <v>461</v>
      </c>
      <c r="F58" s="6"/>
    </row>
    <row r="59" spans="1:6" x14ac:dyDescent="0.4">
      <c r="A59" s="6">
        <v>57</v>
      </c>
      <c r="B59" s="6" t="s">
        <v>393</v>
      </c>
      <c r="C59" s="6" t="s">
        <v>394</v>
      </c>
      <c r="D59" s="6">
        <v>2018</v>
      </c>
      <c r="E59" s="6" t="s">
        <v>466</v>
      </c>
      <c r="F59" s="6"/>
    </row>
    <row r="60" spans="1:6" x14ac:dyDescent="0.4">
      <c r="A60" s="6">
        <v>58</v>
      </c>
      <c r="B60" s="6" t="s">
        <v>398</v>
      </c>
      <c r="C60" s="6" t="s">
        <v>394</v>
      </c>
      <c r="D60" s="6">
        <v>2018</v>
      </c>
      <c r="E60" s="6" t="s">
        <v>470</v>
      </c>
      <c r="F60" s="6"/>
    </row>
    <row r="61" spans="1:6" x14ac:dyDescent="0.4">
      <c r="A61" s="6">
        <v>59</v>
      </c>
      <c r="B61" s="6" t="s">
        <v>390</v>
      </c>
      <c r="C61" s="6" t="s">
        <v>362</v>
      </c>
      <c r="D61" s="6">
        <v>2019</v>
      </c>
      <c r="E61" s="6" t="s">
        <v>463</v>
      </c>
      <c r="F61" s="6"/>
    </row>
    <row r="62" spans="1:6" x14ac:dyDescent="0.4">
      <c r="A62" s="6">
        <v>60</v>
      </c>
      <c r="B62" s="6" t="s">
        <v>391</v>
      </c>
      <c r="C62" s="6" t="s">
        <v>362</v>
      </c>
      <c r="D62" s="6">
        <v>2019</v>
      </c>
      <c r="E62" s="6" t="s">
        <v>464</v>
      </c>
      <c r="F62" s="6"/>
    </row>
    <row r="63" spans="1:6" x14ac:dyDescent="0.4">
      <c r="A63" s="6">
        <v>61</v>
      </c>
      <c r="B63" s="6" t="s">
        <v>392</v>
      </c>
      <c r="C63" s="6" t="s">
        <v>303</v>
      </c>
      <c r="D63" s="6">
        <v>2019</v>
      </c>
      <c r="E63" s="6" t="s">
        <v>465</v>
      </c>
      <c r="F63" s="6"/>
    </row>
    <row r="64" spans="1:6" x14ac:dyDescent="0.4">
      <c r="A64" s="8">
        <v>62</v>
      </c>
      <c r="B64" s="8" t="s">
        <v>395</v>
      </c>
      <c r="C64" s="8" t="s">
        <v>303</v>
      </c>
      <c r="D64" s="8">
        <v>2020</v>
      </c>
      <c r="E64" s="8" t="s">
        <v>467</v>
      </c>
      <c r="F64" s="8"/>
    </row>
    <row r="65" spans="1:1" x14ac:dyDescent="0.4">
      <c r="A65" s="1" t="s">
        <v>940</v>
      </c>
    </row>
    <row r="66" spans="1:1" x14ac:dyDescent="0.4">
      <c r="A66" s="1" t="s">
        <v>941</v>
      </c>
    </row>
  </sheetData>
  <sortState ref="A3:F64">
    <sortCondition ref="D3:D64"/>
  </sortState>
  <phoneticPr fontId="1"/>
  <pageMargins left="0.25" right="0.25" top="0.75" bottom="0.75" header="0.3" footer="0.3"/>
  <pageSetup paperSize="9" scale="79" fitToHeight="0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5</vt:i4>
      </vt:variant>
    </vt:vector>
  </HeadingPairs>
  <TitlesOfParts>
    <vt:vector size="15" baseType="lpstr">
      <vt:lpstr>Supplemental table 1</vt:lpstr>
      <vt:lpstr>Supplemental table 2</vt:lpstr>
      <vt:lpstr>Supplemental table 3</vt:lpstr>
      <vt:lpstr>Supplemental table 4</vt:lpstr>
      <vt:lpstr>Supplemental table 5</vt:lpstr>
      <vt:lpstr>Supplemental table 6</vt:lpstr>
      <vt:lpstr>Supplemental table 7</vt:lpstr>
      <vt:lpstr>Supplemental table 8</vt:lpstr>
      <vt:lpstr>Supplemental table 9</vt:lpstr>
      <vt:lpstr>Supplemental table 10</vt:lpstr>
      <vt:lpstr>Supplemental table 11</vt:lpstr>
      <vt:lpstr>Supplemental table 12</vt:lpstr>
      <vt:lpstr>Supplemental Table 13</vt:lpstr>
      <vt:lpstr>Supplemental table 14</vt:lpstr>
      <vt:lpstr>Supplemental table 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bayashi</dc:creator>
  <cp:lastModifiedBy>kanbayashi</cp:lastModifiedBy>
  <cp:lastPrinted>2024-05-31T09:16:01Z</cp:lastPrinted>
  <dcterms:created xsi:type="dcterms:W3CDTF">2023-11-08T04:45:55Z</dcterms:created>
  <dcterms:modified xsi:type="dcterms:W3CDTF">2024-08-29T03:54:38Z</dcterms:modified>
</cp:coreProperties>
</file>